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r114\Documents\"/>
    </mc:Choice>
  </mc:AlternateContent>
  <xr:revisionPtr revIDLastSave="0" documentId="13_ncr:1_{0416B745-20A0-4ABE-9452-2FD1C502F732}" xr6:coauthVersionLast="36" xr6:coauthVersionMax="36" xr10:uidLastSave="{00000000-0000-0000-0000-000000000000}"/>
  <bookViews>
    <workbookView xWindow="0" yWindow="0" windowWidth="30720" windowHeight="13380" xr2:uid="{6B3DA9A7-31AA-4962-AC1B-BD327C19C1F0}"/>
  </bookViews>
  <sheets>
    <sheet name="Table of Contents" sheetId="16" r:id="rId1"/>
    <sheet name="Supplemental Table 1" sheetId="15" r:id="rId2"/>
    <sheet name="Supplemental Table 2" sheetId="14" r:id="rId3"/>
    <sheet name="Supplemental Table 3" sheetId="13" r:id="rId4"/>
    <sheet name="Supplemental Table 4" sheetId="12" r:id="rId5"/>
    <sheet name="Supplemental Table 5" sheetId="11" r:id="rId6"/>
    <sheet name="Supplemental Table 6" sheetId="1" r:id="rId7"/>
    <sheet name="Supplemental Table 7" sheetId="10" r:id="rId8"/>
    <sheet name="Supplemental Table 8" sheetId="9" r:id="rId9"/>
    <sheet name="Supplemental Table 9" sheetId="8" r:id="rId10"/>
    <sheet name="Supplementable Table 10" sheetId="7" r:id="rId11"/>
    <sheet name="Supplemental Table 11" sheetId="6" r:id="rId12"/>
    <sheet name="Supplemental Table 12" sheetId="5" r:id="rId13"/>
    <sheet name="Supplemental Table 13" sheetId="4" r:id="rId14"/>
    <sheet name="Supplemental Table 14" sheetId="3" r:id="rId15"/>
    <sheet name="Supplemental Table 15" sheetId="2" r:id="rId16"/>
  </sheets>
  <definedNames>
    <definedName name="_xlnm._FilterDatabase" localSheetId="11" hidden="1">'Supplemental Table 11'!$A$2:$F$31</definedName>
    <definedName name="_xlnm._FilterDatabase" localSheetId="12" hidden="1">'Supplemental Table 12'!$A$1:$J$1</definedName>
    <definedName name="_xlnm._FilterDatabase" localSheetId="3" hidden="1">'Supplemental Table 3'!$A$1:$N$462</definedName>
    <definedName name="_Hlk69843528" localSheetId="14">'Supplemental Table 14'!#REF!</definedName>
    <definedName name="_Hlk69843647" localSheetId="14">'Supplemental Table 14'!#REF!</definedName>
    <definedName name="_Hlk69843666" localSheetId="14">'Supplemental Table 14'!#REF!</definedName>
    <definedName name="Z_72663CF2_F683_4CD8_A399_04E29CC144D7_.wvu.FilterData" localSheetId="11" hidden="1">'Supplemental Table 11'!$A$2:$F$31</definedName>
    <definedName name="Z_72663CF2_F683_4CD8_A399_04E29CC144D7_.wvu.FilterData" localSheetId="12" hidden="1">'Supplemental Table 12'!$A$1:$J$1</definedName>
    <definedName name="Z_72663CF2_F683_4CD8_A399_04E29CC144D7_.wvu.FilterData" localSheetId="3" hidden="1">'Supplemental Table 3'!$A$1:$N$462</definedName>
    <definedName name="Z_C2C2C447_D795_46E5_BD7C_A31769F1E2E9_.wvu.FilterData" localSheetId="11" hidden="1">'Supplemental Table 11'!$A$2:$F$31</definedName>
    <definedName name="Z_C2C2C447_D795_46E5_BD7C_A31769F1E2E9_.wvu.FilterData" localSheetId="12" hidden="1">'Supplemental Table 12'!$A$1:$J$1</definedName>
    <definedName name="Z_C2C2C447_D795_46E5_BD7C_A31769F1E2E9_.wvu.FilterData" localSheetId="3" hidden="1">'Supplemental Table 3'!$A$1:$N$46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90" uniqueCount="4079">
  <si>
    <t>Supplemental Table 6: Protein associations for HFrEF versus non-HF in TECOS</t>
  </si>
  <si>
    <t>TECOS</t>
  </si>
  <si>
    <t>univariate model</t>
  </si>
  <si>
    <t>multivariate model</t>
  </si>
  <si>
    <t>OlinkID</t>
  </si>
  <si>
    <t>Assay</t>
  </si>
  <si>
    <t>Uniprot ID</t>
  </si>
  <si>
    <t>Panel</t>
  </si>
  <si>
    <t>OR (95% CI)</t>
  </si>
  <si>
    <t>p</t>
  </si>
  <si>
    <t>OID00381</t>
  </si>
  <si>
    <t>ADM</t>
  </si>
  <si>
    <t>P35318</t>
  </si>
  <si>
    <t>CARDIOVASCULAR II</t>
  </si>
  <si>
    <t>OID01132</t>
  </si>
  <si>
    <t>ANGPT2</t>
  </si>
  <si>
    <t>O15123</t>
  </si>
  <si>
    <t>METABOLISM</t>
  </si>
  <si>
    <t>2.46 (1.43-4.61)</t>
  </si>
  <si>
    <t>2.69 (1.49-5.38)</t>
  </si>
  <si>
    <t>OID01150</t>
  </si>
  <si>
    <t>ANGPTL1</t>
  </si>
  <si>
    <t>O95841</t>
  </si>
  <si>
    <t>6.69 (1.76-37.5)</t>
  </si>
  <si>
    <t>8.91 (2.06-59.3)</t>
  </si>
  <si>
    <t>OID01413</t>
  </si>
  <si>
    <t>ANGPTL4</t>
  </si>
  <si>
    <t>Q9BY76</t>
  </si>
  <si>
    <t>DEVELOPMENT</t>
  </si>
  <si>
    <t>1.67 (1-2.91)</t>
  </si>
  <si>
    <t>2.31 (1.24-4.78)</t>
  </si>
  <si>
    <t>OID01294</t>
  </si>
  <si>
    <t>AOC3</t>
  </si>
  <si>
    <t>Q16853</t>
  </si>
  <si>
    <t>CARDIOMETABOLIC</t>
  </si>
  <si>
    <t>2.18 (1.29-4.09)</t>
  </si>
  <si>
    <t>2.05 (1.18-4.02)</t>
  </si>
  <si>
    <t>OID00464</t>
  </si>
  <si>
    <t>CA5A</t>
  </si>
  <si>
    <t>P35218</t>
  </si>
  <si>
    <t>2.04 (1.24-3.61)</t>
  </si>
  <si>
    <t>1.97 (1.13-3.69)</t>
  </si>
  <si>
    <t>OID01452</t>
  </si>
  <si>
    <t>CA6</t>
  </si>
  <si>
    <t>P23280</t>
  </si>
  <si>
    <t>3.59 (1.21-11.9)</t>
  </si>
  <si>
    <t>3.58 (1.11-13)</t>
  </si>
  <si>
    <t>OID01292</t>
  </si>
  <si>
    <t>CCL14</t>
  </si>
  <si>
    <t>Q16627</t>
  </si>
  <si>
    <t>1.73 (1.04-3.02)</t>
  </si>
  <si>
    <t>1.68 (1-2.97)</t>
  </si>
  <si>
    <t>OID00654</t>
  </si>
  <si>
    <t>CCL16</t>
  </si>
  <si>
    <t>O15467</t>
  </si>
  <si>
    <t>CARDIOVASCULAR III</t>
  </si>
  <si>
    <t>1.38 (0.87-2.19)</t>
  </si>
  <si>
    <t>1.66 (0.98-2.91)</t>
  </si>
  <si>
    <t>OID01157</t>
  </si>
  <si>
    <t>CD79B</t>
  </si>
  <si>
    <t>P40259</t>
  </si>
  <si>
    <t>1.65 (1.07-2.86)</t>
  </si>
  <si>
    <t>1.57 (0.99-2.7)</t>
  </si>
  <si>
    <t>OID01189</t>
  </si>
  <si>
    <t>CDH2</t>
  </si>
  <si>
    <t>P19022</t>
  </si>
  <si>
    <t>2.64 (1.08-7.38)</t>
  </si>
  <si>
    <t>2.6 (1.01-7.74)</t>
  </si>
  <si>
    <t>OID00436</t>
  </si>
  <si>
    <t>CEACAM8</t>
  </si>
  <si>
    <t>P31997</t>
  </si>
  <si>
    <t>2.1 (0.98-5.19)</t>
  </si>
  <si>
    <t>2.56 (1.04-7.37)</t>
  </si>
  <si>
    <t>OID01416</t>
  </si>
  <si>
    <t>CLEC11A</t>
  </si>
  <si>
    <t>Q9Y240</t>
  </si>
  <si>
    <t>1.77 (1.02-3.3)</t>
  </si>
  <si>
    <t>1.88 (0.98-3.88)</t>
  </si>
  <si>
    <t>OID01166</t>
  </si>
  <si>
    <t>CLSTN2</t>
  </si>
  <si>
    <t>Q9H4D0</t>
  </si>
  <si>
    <t>1.67 (1.02-2.8)</t>
  </si>
  <si>
    <t>1.59 (0.95-2.72)</t>
  </si>
  <si>
    <t>OID01454</t>
  </si>
  <si>
    <t>CRELD2</t>
  </si>
  <si>
    <t>Q6UXH1</t>
  </si>
  <si>
    <t>1.88 (1.1-3.45)</t>
  </si>
  <si>
    <t>1.67 (0.97-3.12)</t>
  </si>
  <si>
    <t>OID01449</t>
  </si>
  <si>
    <t>CRIM1</t>
  </si>
  <si>
    <t>Q9NZV1</t>
  </si>
  <si>
    <t>1.72 (1.09-2.8)</t>
  </si>
  <si>
    <t>1.6 (0.95-2.8)</t>
  </si>
  <si>
    <t>OID00575</t>
  </si>
  <si>
    <t>CSTB</t>
  </si>
  <si>
    <t>P04080</t>
  </si>
  <si>
    <t>1.56 (1.02-2.6)</t>
  </si>
  <si>
    <t>1.52 (0.96-2.57)</t>
  </si>
  <si>
    <t>OID00459</t>
  </si>
  <si>
    <t>CTSL1</t>
  </si>
  <si>
    <t>P07711</t>
  </si>
  <si>
    <t>1.57 (0.94-2.72)</t>
  </si>
  <si>
    <t>1.61 (0.94-2.88)</t>
  </si>
  <si>
    <t>OID01281</t>
  </si>
  <si>
    <t>EFEMP1</t>
  </si>
  <si>
    <t>Q12805</t>
  </si>
  <si>
    <t>1.58 (0.98-2.65)</t>
  </si>
  <si>
    <t>1.54 (0.92-2.63)</t>
  </si>
  <si>
    <t>OID01219</t>
  </si>
  <si>
    <t>FCGR3B</t>
  </si>
  <si>
    <t>O75015</t>
  </si>
  <si>
    <t>1.49 (1.06-2.43)</t>
  </si>
  <si>
    <t>1.37 (0.99-2.2)</t>
  </si>
  <si>
    <t>OID00410</t>
  </si>
  <si>
    <t>FGF-21</t>
  </si>
  <si>
    <t>Q9NSA1</t>
  </si>
  <si>
    <t>7.77 (1.13-87.3)</t>
  </si>
  <si>
    <t>9.18 (0.95-174)</t>
  </si>
  <si>
    <t>OID00415</t>
  </si>
  <si>
    <t>FGF-23</t>
  </si>
  <si>
    <t>Q9GZV9</t>
  </si>
  <si>
    <t>1.46 (0.99-2.36)</t>
  </si>
  <si>
    <t>1.42 (0.93-2.33)</t>
  </si>
  <si>
    <t>OID00406</t>
  </si>
  <si>
    <t>Gal-9</t>
  </si>
  <si>
    <t>O00182</t>
  </si>
  <si>
    <t>2.28 (0.95-8.53)</t>
  </si>
  <si>
    <t>2.74 (0.96-11.8)</t>
  </si>
  <si>
    <t>OID00595</t>
  </si>
  <si>
    <t>GDF-15</t>
  </si>
  <si>
    <t>Q99988</t>
  </si>
  <si>
    <t>1.57 (0.97-2.61)</t>
  </si>
  <si>
    <t>1.48 (0.9-2.52)</t>
  </si>
  <si>
    <t>OID00450</t>
  </si>
  <si>
    <t>GDF-2</t>
  </si>
  <si>
    <t>Q9UK05</t>
  </si>
  <si>
    <t>6.86 (1.25-56)</t>
  </si>
  <si>
    <t>7.06 (0.97-113)</t>
  </si>
  <si>
    <t>OID00432</t>
  </si>
  <si>
    <t>HO-1</t>
  </si>
  <si>
    <t>P09601</t>
  </si>
  <si>
    <t>1.74 (1.03-3.08)</t>
  </si>
  <si>
    <t>1.55 (0.88-2.79)</t>
  </si>
  <si>
    <t>OID01255</t>
  </si>
  <si>
    <t>IGFBP3</t>
  </si>
  <si>
    <t>P17936</t>
  </si>
  <si>
    <t>1.51 (0.94-2.52)</t>
  </si>
  <si>
    <t>1.42 (0.86-2.4)</t>
  </si>
  <si>
    <t>OID01192</t>
  </si>
  <si>
    <t>IGFBPL1</t>
  </si>
  <si>
    <t>Q8WX77</t>
  </si>
  <si>
    <t>1.52 (0.97-2.4)</t>
  </si>
  <si>
    <t>1.4 (0.85-2.27)</t>
  </si>
  <si>
    <t>OID00409</t>
  </si>
  <si>
    <t>IL18</t>
  </si>
  <si>
    <t>Q14116</t>
  </si>
  <si>
    <t>2.82 (0.84-18.3)</t>
  </si>
  <si>
    <t>2.69 (0.75-20.3)</t>
  </si>
  <si>
    <t>OID00389</t>
  </si>
  <si>
    <t>IL-1ra</t>
  </si>
  <si>
    <t>P18510</t>
  </si>
  <si>
    <t>2.65 (0.93-9.28)</t>
  </si>
  <si>
    <t>2.12 (0.74-9.19)</t>
  </si>
  <si>
    <t>OID00402</t>
  </si>
  <si>
    <t>IL-27</t>
  </si>
  <si>
    <t>Q8NEV9,Q14213</t>
  </si>
  <si>
    <t>7.05 (0.87-128)</t>
  </si>
  <si>
    <t>4.38 (0.69-103)</t>
  </si>
  <si>
    <t>OID00390</t>
  </si>
  <si>
    <t>IL6</t>
  </si>
  <si>
    <t>P05231</t>
  </si>
  <si>
    <t>1.32 (0.78-2.27)</t>
  </si>
  <si>
    <t>1.32 (0.74-2.42)</t>
  </si>
  <si>
    <t>OID00426</t>
  </si>
  <si>
    <t>KIM1</t>
  </si>
  <si>
    <t>Q96D42</t>
  </si>
  <si>
    <t>1.12 (0.7-1.85)</t>
  </si>
  <si>
    <t>1.29 (0.76-2.24)</t>
  </si>
  <si>
    <t>OID01488</t>
  </si>
  <si>
    <t>LAIR1</t>
  </si>
  <si>
    <t>Q6GTX8</t>
  </si>
  <si>
    <t>1.18 (0.71-2)</t>
  </si>
  <si>
    <t>1.29 (0.75-2.28)</t>
  </si>
  <si>
    <t>OID01278</t>
  </si>
  <si>
    <t>LCN2</t>
  </si>
  <si>
    <t>P80188</t>
  </si>
  <si>
    <t>1.44 (0.84-2.61)</t>
  </si>
  <si>
    <t>1.29 (0.72-2.39)</t>
  </si>
  <si>
    <t>OID01288</t>
  </si>
  <si>
    <t>LTBP2</t>
  </si>
  <si>
    <t>Q14767</t>
  </si>
  <si>
    <t>1.42 (0.8-2.86)</t>
  </si>
  <si>
    <t>1.36 (0.71-2.9)</t>
  </si>
  <si>
    <t>OID01401</t>
  </si>
  <si>
    <t>MATN2</t>
  </si>
  <si>
    <t>O00339</t>
  </si>
  <si>
    <t>1.02 (0.62-1.78)</t>
  </si>
  <si>
    <t>0.78 (0.44-1.45)</t>
  </si>
  <si>
    <t>OID00614</t>
  </si>
  <si>
    <t>MMP-2</t>
  </si>
  <si>
    <t>P08253</t>
  </si>
  <si>
    <t>1.09 (0.66-1.82)</t>
  </si>
  <si>
    <t>1.26 (0.72-2.23)</t>
  </si>
  <si>
    <t>OID00441</t>
  </si>
  <si>
    <t>MMP7</t>
  </si>
  <si>
    <t>P09237</t>
  </si>
  <si>
    <t>1.35 (0.84-2.16)</t>
  </si>
  <si>
    <t>1.25 (0.7-2.2)</t>
  </si>
  <si>
    <t>OID00467</t>
  </si>
  <si>
    <t>NEMO</t>
  </si>
  <si>
    <t>Q9Y6K9</t>
  </si>
  <si>
    <t>1.63 (0.93-3)</t>
  </si>
  <si>
    <t>1.29 (0.68-2.6)</t>
  </si>
  <si>
    <t>OID01214</t>
  </si>
  <si>
    <t>NT-proBNP</t>
  </si>
  <si>
    <t>NA</t>
  </si>
  <si>
    <t>0.86 (0.5-1.43)</t>
  </si>
  <si>
    <t>0.8 (0.44-1.43)</t>
  </si>
  <si>
    <t>OID00621</t>
  </si>
  <si>
    <t>OPN</t>
  </si>
  <si>
    <t>P10451</t>
  </si>
  <si>
    <t>1.52 (0.79-3.71)</t>
  </si>
  <si>
    <t>1.36 (0.68-3.73)</t>
  </si>
  <si>
    <t>OID01300</t>
  </si>
  <si>
    <t>OSMR</t>
  </si>
  <si>
    <t>Q99650</t>
  </si>
  <si>
    <t>0.86 (0.52-1.52)</t>
  </si>
  <si>
    <t>0.84 (0.51-1.69)</t>
  </si>
  <si>
    <t>OID00469</t>
  </si>
  <si>
    <t>PARP-1</t>
  </si>
  <si>
    <t>P09874</t>
  </si>
  <si>
    <t>1.27 (0.76-2.15)</t>
  </si>
  <si>
    <t>1.2 (0.68-2.1)</t>
  </si>
  <si>
    <t>OID00623</t>
  </si>
  <si>
    <t>PGLYRP1</t>
  </si>
  <si>
    <t>O75594</t>
  </si>
  <si>
    <t>1.53 (0.78-3.74)</t>
  </si>
  <si>
    <t>1.34 (0.67-3.65)</t>
  </si>
  <si>
    <t>OID00431</t>
  </si>
  <si>
    <t>PRELP</t>
  </si>
  <si>
    <t>P51888</t>
  </si>
  <si>
    <t>0.82 (0.47-1.4)</t>
  </si>
  <si>
    <t>0.83 (0.45-1.47)</t>
  </si>
  <si>
    <t>OID00438</t>
  </si>
  <si>
    <t>PSGL-1</t>
  </si>
  <si>
    <t>Q14242</t>
  </si>
  <si>
    <t>1.22 (0.73-2.06)</t>
  </si>
  <si>
    <t>1.18 (0.69-2.05)</t>
  </si>
  <si>
    <t>OID00608</t>
  </si>
  <si>
    <t>PSP-D</t>
  </si>
  <si>
    <t>P35247</t>
  </si>
  <si>
    <t>1.46 (0.75-4.11)</t>
  </si>
  <si>
    <t>1.33 (0.66-4.09)</t>
  </si>
  <si>
    <t>OID00422</t>
  </si>
  <si>
    <t>SERPINA12</t>
  </si>
  <si>
    <t>Q8IW75</t>
  </si>
  <si>
    <t>1.09 (0.69-1.67)</t>
  </si>
  <si>
    <t>1.13 (0.71-1.8)</t>
  </si>
  <si>
    <t>OID01408</t>
  </si>
  <si>
    <t>SPINT2</t>
  </si>
  <si>
    <t>O43291</t>
  </si>
  <si>
    <t>1.31 (0.78-2.16)</t>
  </si>
  <si>
    <t>1.17 (0.64-2.02)</t>
  </si>
  <si>
    <t>OID00416</t>
  </si>
  <si>
    <t>SPON2</t>
  </si>
  <si>
    <t>Q9BUD6</t>
  </si>
  <si>
    <t>1.39 (0.81-2.57)</t>
  </si>
  <si>
    <t>1.18 (0.65-2.32)</t>
  </si>
  <si>
    <t>OID01185</t>
  </si>
  <si>
    <t>SUMF2</t>
  </si>
  <si>
    <t>Q8NBJ7</t>
  </si>
  <si>
    <t>1.28 (0.74-2.33)</t>
  </si>
  <si>
    <t>1.16 (0.66-2.15)</t>
  </si>
  <si>
    <t>OID00573</t>
  </si>
  <si>
    <t>TFF3</t>
  </si>
  <si>
    <t>Q07654</t>
  </si>
  <si>
    <t>1.43 (0.79-2.88)</t>
  </si>
  <si>
    <t>1.2 (0.64-2.62)</t>
  </si>
  <si>
    <t>OID00427</t>
  </si>
  <si>
    <t>THBS2</t>
  </si>
  <si>
    <t>P35442</t>
  </si>
  <si>
    <t>0.88 (0.57-1.42)</t>
  </si>
  <si>
    <t>0.9 (0.56-1.49)</t>
  </si>
  <si>
    <t>OID01270</t>
  </si>
  <si>
    <t>TIE1</t>
  </si>
  <si>
    <t>P35590</t>
  </si>
  <si>
    <t>1.17 (0.68-2.01)</t>
  </si>
  <si>
    <t>0.88 (0.44-1.68)</t>
  </si>
  <si>
    <t>OID01298</t>
  </si>
  <si>
    <t>TIMD4</t>
  </si>
  <si>
    <t>Q96H15</t>
  </si>
  <si>
    <t>0.79 (0.46-1.35)</t>
  </si>
  <si>
    <t>0.92 (0.52-1.6)</t>
  </si>
  <si>
    <t>OID01224</t>
  </si>
  <si>
    <t>TIMP1</t>
  </si>
  <si>
    <t>P01033</t>
  </si>
  <si>
    <t>1.11 (0.66-2.01)</t>
  </si>
  <si>
    <t>1.09 (0.63-2.1)</t>
  </si>
  <si>
    <t>OID01412</t>
  </si>
  <si>
    <t>TMSB10</t>
  </si>
  <si>
    <t>P63313</t>
  </si>
  <si>
    <t>1.19 (0.73-1.91)</t>
  </si>
  <si>
    <t>1.08 (0.64-1.76)</t>
  </si>
  <si>
    <t>OID01265</t>
  </si>
  <si>
    <t>TNC</t>
  </si>
  <si>
    <t>P24821</t>
  </si>
  <si>
    <t>1.14 (0.67-1.89)</t>
  </si>
  <si>
    <t>1.07 (0.59-1.88)</t>
  </si>
  <si>
    <t>OID01176</t>
  </si>
  <si>
    <t>TXNDC5</t>
  </si>
  <si>
    <t>Q8NBS9</t>
  </si>
  <si>
    <t>1.15 (0.66-2.19)</t>
  </si>
  <si>
    <t>1.08 (0.6-2.11)</t>
  </si>
  <si>
    <t>OID00631</t>
  </si>
  <si>
    <t>uPA</t>
  </si>
  <si>
    <t>P00749</t>
  </si>
  <si>
    <t>0.93 (0.52-1.68)</t>
  </si>
  <si>
    <t>OID00620</t>
  </si>
  <si>
    <t>U-PAR</t>
  </si>
  <si>
    <t>Q03405</t>
  </si>
  <si>
    <t>1.23 (0.72-2.22)</t>
  </si>
  <si>
    <t>1.05 (0.59-1.96)</t>
  </si>
  <si>
    <t>OID00468</t>
  </si>
  <si>
    <t>VEGFD</t>
  </si>
  <si>
    <t>O43915</t>
  </si>
  <si>
    <t>1.26 (0.74-2.11)</t>
  </si>
  <si>
    <t>0.95 (0.5-1.77)</t>
  </si>
  <si>
    <t>OID01448</t>
  </si>
  <si>
    <t>VSIG4</t>
  </si>
  <si>
    <t>Q9Y279</t>
  </si>
  <si>
    <t>1.17 (0.73-1.85)</t>
  </si>
  <si>
    <t>1.03 (0.62-1.67)</t>
  </si>
  <si>
    <t>OID00433</t>
  </si>
  <si>
    <t>XCL1</t>
  </si>
  <si>
    <t>P47992</t>
  </si>
  <si>
    <t>1.28 (0.78-2.12)</t>
  </si>
  <si>
    <t>0.96 (0.51-1.81)</t>
  </si>
  <si>
    <t>1.23 (0.74-2.04)</t>
  </si>
  <si>
    <t>0.97 (0.52-1.78)</t>
  </si>
  <si>
    <t>Olink1200 ID</t>
  </si>
  <si>
    <t>Olink1500 ID</t>
  </si>
  <si>
    <t>LASSO</t>
  </si>
  <si>
    <t>Validates in TECOS</t>
  </si>
  <si>
    <t>n</t>
  </si>
  <si>
    <t>rho</t>
  </si>
  <si>
    <t>Lower CI</t>
  </si>
  <si>
    <t>Upper CI</t>
  </si>
  <si>
    <t>S</t>
  </si>
  <si>
    <t>OID20389</t>
  </si>
  <si>
    <t>x</t>
  </si>
  <si>
    <t>OID20075</t>
  </si>
  <si>
    <t>OID21096</t>
  </si>
  <si>
    <t>OID20334</t>
  </si>
  <si>
    <t>OID20170</t>
  </si>
  <si>
    <t>OID20664</t>
  </si>
  <si>
    <t>OID20751</t>
  </si>
  <si>
    <t>OID20294</t>
  </si>
  <si>
    <t>OID20387</t>
  </si>
  <si>
    <t>OID20781</t>
  </si>
  <si>
    <t>OID20398</t>
  </si>
  <si>
    <t>OID20700</t>
  </si>
  <si>
    <t>OID21422</t>
  </si>
  <si>
    <t>OID20392</t>
  </si>
  <si>
    <t>OID20767</t>
  </si>
  <si>
    <t>OID20087</t>
  </si>
  <si>
    <t>OID20544</t>
  </si>
  <si>
    <t>OID20500</t>
  </si>
  <si>
    <t>OID20766</t>
  </si>
  <si>
    <t>OID20560</t>
  </si>
  <si>
    <t>OID20219</t>
  </si>
  <si>
    <t>OID20720</t>
  </si>
  <si>
    <t>OID21032</t>
  </si>
  <si>
    <t>OID20418</t>
  </si>
  <si>
    <t>OID21118</t>
  </si>
  <si>
    <t>OID21012</t>
  </si>
  <si>
    <t>OID20764</t>
  </si>
  <si>
    <t>OID20662</t>
  </si>
  <si>
    <t>OID21398</t>
  </si>
  <si>
    <t>Supplemental Table 15: Spearman correlation of significant proteins in 369 JHS participants on Olink 1200 and 1500 platforms</t>
  </si>
  <si>
    <t>Protein</t>
  </si>
  <si>
    <t>CATHGEN Discovery Cohort Multivariate Model</t>
  </si>
  <si>
    <t>TECOS Validation Cohort Multivariate Model</t>
  </si>
  <si>
    <t>LASSO Proteomic Model</t>
  </si>
  <si>
    <t>GSEA</t>
  </si>
  <si>
    <t xml:space="preserve">Meta-analysis HF Hospitalization </t>
  </si>
  <si>
    <t>JHS HFpEF Hospitalization</t>
  </si>
  <si>
    <t>Meta-analysis all-cause mortality</t>
  </si>
  <si>
    <t>TIMP-1</t>
  </si>
  <si>
    <t>Supplemental Table 14: Significant HFpEF-associated proteins across all analyses</t>
  </si>
  <si>
    <t>Baseline HF</t>
  </si>
  <si>
    <t>Baseline No HF</t>
  </si>
  <si>
    <t>CATHGEN</t>
  </si>
  <si>
    <t>Fixed effects meta-analysis</t>
  </si>
  <si>
    <t>HR (95% CI)</t>
  </si>
  <si>
    <t>p meta</t>
  </si>
  <si>
    <t>phet</t>
  </si>
  <si>
    <t>I-squared</t>
  </si>
  <si>
    <t>4.41 (1.77-10.97)</t>
  </si>
  <si>
    <t>1.18 (0.77-1.79)</t>
  </si>
  <si>
    <t>1.48 (1.01-2.18)</t>
  </si>
  <si>
    <t>1.02 (0.64-1.62)</t>
  </si>
  <si>
    <t>1.02 (0.74-1.4)</t>
  </si>
  <si>
    <t>1.02 (0.78-1.32)</t>
  </si>
  <si>
    <t>0.95 (0.5-1.81)</t>
  </si>
  <si>
    <t>0.83 (0.47-1.45)</t>
  </si>
  <si>
    <t>0.88 (0.58-1.34)</t>
  </si>
  <si>
    <t>0.92 (0.56-1.52)</t>
  </si>
  <si>
    <t>1.14 (0.81-1.62)</t>
  </si>
  <si>
    <t>1.07 (0.8-1.42)</t>
  </si>
  <si>
    <t>0.58 (0.28-1.18)</t>
  </si>
  <si>
    <t>1.13 (0.67-1.89)</t>
  </si>
  <si>
    <t>0.89 (0.59-1.36)</t>
  </si>
  <si>
    <t>0.71 (0.46-1.1)</t>
  </si>
  <si>
    <t>0.57 (0.39-0.85)</t>
  </si>
  <si>
    <t>0.63 (0.47-0.84)</t>
  </si>
  <si>
    <t>1.07 (0.55-2.07)</t>
  </si>
  <si>
    <t>1.17 (0.71-1.92)</t>
  </si>
  <si>
    <t>1.13 (0.76-1.68)</t>
  </si>
  <si>
    <t>0.65 (0.43-0.99)</t>
  </si>
  <si>
    <t>0.85 (0.63-1.15)</t>
  </si>
  <si>
    <t>0.78 (0.61-1)</t>
  </si>
  <si>
    <t>1.43 (0.73-2.78)</t>
  </si>
  <si>
    <t>1.49 (0.86-2.58)</t>
  </si>
  <si>
    <t>1.47 (0.96-2.24)</t>
  </si>
  <si>
    <t>1.72 (1.01-2.91)</t>
  </si>
  <si>
    <t>1.05 (0.71-1.53)</t>
  </si>
  <si>
    <t>1.24 (0.91-1.69)</t>
  </si>
  <si>
    <t>2.97 (1.3-6.79)</t>
  </si>
  <si>
    <t>1.64 (1.05-2.55)</t>
  </si>
  <si>
    <t>1.87 (1.26-2.75)</t>
  </si>
  <si>
    <t>1.46 (0.98-2.18)</t>
  </si>
  <si>
    <t>1.04 (0.66-1.64)</t>
  </si>
  <si>
    <t>1.26 (0.93-1.7)</t>
  </si>
  <si>
    <t>3.17 (1.54-6.53)</t>
  </si>
  <si>
    <t>0.66 (0.36-1.19)</t>
  </si>
  <si>
    <t>1.24 (0.78-1.95)</t>
  </si>
  <si>
    <t>1.18 (0.78-1.78)</t>
  </si>
  <si>
    <t>1.03 (0.69-1.55)</t>
  </si>
  <si>
    <t>1.10 (0.83-1.47)</t>
  </si>
  <si>
    <t>1.79 (0.85-3.77)</t>
  </si>
  <si>
    <t>0.6 (0.3-1.18)</t>
  </si>
  <si>
    <t>0.99 (0.6-1.64)</t>
  </si>
  <si>
    <t>1.38 (0.94-2.03)</t>
  </si>
  <si>
    <t>1.13 (0.78-1.65)</t>
  </si>
  <si>
    <t>1.25 (0.95-1.63)</t>
  </si>
  <si>
    <t>1.72 (0.81-3.65)</t>
  </si>
  <si>
    <t>0.72 (0.47-1.1)</t>
  </si>
  <si>
    <t>0.89 (0.61-1.29)</t>
  </si>
  <si>
    <t>1.27 (0.86-1.88)</t>
  </si>
  <si>
    <t>0.87 (0.58-1.3)</t>
  </si>
  <si>
    <t>1.05 (0.8-1.39)</t>
  </si>
  <si>
    <t>0.89 (0.44-1.79)</t>
  </si>
  <si>
    <t>0.58 (0.2-1.7)</t>
  </si>
  <si>
    <t>0.78 (0.44-1.41)</t>
  </si>
  <si>
    <t>1.69 (1-2.85)</t>
  </si>
  <si>
    <t>1.44 (0.76-2.74)</t>
  </si>
  <si>
    <t>1.58 (1.06-2.38)</t>
  </si>
  <si>
    <t>1.46 (0.55-3.91)</t>
  </si>
  <si>
    <t>1.66 (0.95-2.89)</t>
  </si>
  <si>
    <t>1.61 (0.99-2.61)</t>
  </si>
  <si>
    <t>0.63 (0.46-0.87)</t>
  </si>
  <si>
    <t>0.83 (0.58-1.19)</t>
  </si>
  <si>
    <t>0.71 (0.56-0.9)</t>
  </si>
  <si>
    <t>4.59 (1.42-14.92)</t>
  </si>
  <si>
    <t>0.64 (0.28-1.45)</t>
  </si>
  <si>
    <t>1.22 (0.62-2.39)</t>
  </si>
  <si>
    <t>1.28 (0.83-1.98)</t>
  </si>
  <si>
    <t>1.26 (0.86-1.86)</t>
  </si>
  <si>
    <t>1.27 (0.95-1.69)</t>
  </si>
  <si>
    <t>1.71 (0.75-3.9)</t>
  </si>
  <si>
    <t>1.01 (0.58-1.75)</t>
  </si>
  <si>
    <t>1.19 (0.75-1.88)</t>
  </si>
  <si>
    <t>1.58 (0.96-2.59)</t>
  </si>
  <si>
    <t>1.83 (1.14-2.94)</t>
  </si>
  <si>
    <t>1.30 (0.37-4.62)*</t>
  </si>
  <si>
    <t>0.69*</t>
  </si>
  <si>
    <t>0.93 (0.58-1.5)</t>
  </si>
  <si>
    <t>0.97 (0.62-1.51)*</t>
  </si>
  <si>
    <t>0.89*</t>
  </si>
  <si>
    <t>3.1 (1.07-9.01)*</t>
  </si>
  <si>
    <t>0.037*</t>
  </si>
  <si>
    <t>1.13 (0.71-1.79)</t>
  </si>
  <si>
    <t>1.32 (0.87-2.02)*</t>
  </si>
  <si>
    <t>0.2*</t>
  </si>
  <si>
    <t>1.99 (0.92-4.32)</t>
  </si>
  <si>
    <t>1.14 (0.64-2.01)</t>
  </si>
  <si>
    <t>2.17 (1.25-3.78)</t>
  </si>
  <si>
    <t>1.1 (0.75-1.61)</t>
  </si>
  <si>
    <t>1.36 (1-1.87)</t>
  </si>
  <si>
    <t>4.57 (1.9-11)</t>
  </si>
  <si>
    <t>1.27 (0.65-2.48)</t>
  </si>
  <si>
    <t>2.03 (1.19-3.46)</t>
  </si>
  <si>
    <t>2.17 (1.27-3.72)</t>
  </si>
  <si>
    <t>1.17 (0.82-1.67)</t>
  </si>
  <si>
    <t>1.41 (1.05-1.9)</t>
  </si>
  <si>
    <t>2.59 (1.23-5.45)</t>
  </si>
  <si>
    <t>0.79 (0.5-1.24)</t>
  </si>
  <si>
    <t>1.08 (0.74-1.59)</t>
  </si>
  <si>
    <t>1.03 (0.63-1.69)</t>
  </si>
  <si>
    <t>1.39 (0.93-2.07)</t>
  </si>
  <si>
    <t>1.23 (0.9-1.68)</t>
  </si>
  <si>
    <t>2.40 (1.16-4.97)</t>
  </si>
  <si>
    <t>0.75 (0.41-1.37)</t>
  </si>
  <si>
    <t>1.2 (0.76-1.91)</t>
  </si>
  <si>
    <t>1.62 (1.01-2.58)</t>
  </si>
  <si>
    <t>1.57 (1.04-2.36)</t>
  </si>
  <si>
    <t>1.59 (1.17-2.16)</t>
  </si>
  <si>
    <t>1.64 (0.89-3.04)</t>
  </si>
  <si>
    <t>1.34 (0.44-4.07)</t>
  </si>
  <si>
    <t>1.56 (0.91-2.68)</t>
  </si>
  <si>
    <t>2.81 (1.12-7.04)</t>
  </si>
  <si>
    <t>1.16 (0.79-1.71)</t>
  </si>
  <si>
    <t>1.33 (0.93-1.9)</t>
  </si>
  <si>
    <t>1.06 (0.57-1.98)</t>
  </si>
  <si>
    <t>0.64 (0.32-1.28)</t>
  </si>
  <si>
    <t>0.85 (0.53-1.35)</t>
  </si>
  <si>
    <t>0.53 (0.33-0.84)</t>
  </si>
  <si>
    <t>1.06 (0.81-1.4)</t>
  </si>
  <si>
    <t>0.88 (0.69-1.12)</t>
  </si>
  <si>
    <t>1.18 (0.57-2.44)</t>
  </si>
  <si>
    <t>0.91 (0.59-1.41)</t>
  </si>
  <si>
    <t>0.97 (0.67-1.42)</t>
  </si>
  <si>
    <t>0.93 (0.57-1.52)</t>
  </si>
  <si>
    <t>1.05 (0.74-1.51)</t>
  </si>
  <si>
    <t>1.01 (0.76-1.35)</t>
  </si>
  <si>
    <t>2.12 (1-4.51)</t>
  </si>
  <si>
    <t>0.92 (0.5-1.7)</t>
  </si>
  <si>
    <t>1.28 (0.8-2.06)</t>
  </si>
  <si>
    <t>1.54 (0.95-2.49)</t>
  </si>
  <si>
    <t>1.42 (0.94-2.15)</t>
  </si>
  <si>
    <t>1.47 (1.07-2.01)</t>
  </si>
  <si>
    <t>2.00 (1.03-3.88)</t>
  </si>
  <si>
    <t>0.91 (0.55-1.51)</t>
  </si>
  <si>
    <t>1.21 (0.81-1.81)</t>
  </si>
  <si>
    <t>0.96 (0.59-1.56)</t>
  </si>
  <si>
    <t>0.81 (0.55-1.19)</t>
  </si>
  <si>
    <t>0.86 (0.64-1.17)</t>
  </si>
  <si>
    <t>4.02 (1.89-8.53)</t>
  </si>
  <si>
    <t>0.7 (0.38-1.28)</t>
  </si>
  <si>
    <t>1.38 (0.86-2.21)</t>
  </si>
  <si>
    <t>1.82 (1.25-2.65)</t>
  </si>
  <si>
    <t>1.08 (0.76-1.53)</t>
  </si>
  <si>
    <t>1.37 (1.06-1.78)</t>
  </si>
  <si>
    <t>1.27 (0.59-2.73)</t>
  </si>
  <si>
    <t>0.68 (0.4-1.17)</t>
  </si>
  <si>
    <t>0.84 (0.54-1.3)</t>
  </si>
  <si>
    <t>1.3 (0.79-2.13)</t>
  </si>
  <si>
    <t>1.07 (0.7-1.63)</t>
  </si>
  <si>
    <t>1.16 (0.84-1.6)</t>
  </si>
  <si>
    <t>5.11 (1.9-13.73)</t>
  </si>
  <si>
    <t>0.62 (0.35-1.1)</t>
  </si>
  <si>
    <t>1.05 (0.64-1.73)</t>
  </si>
  <si>
    <t>1.28 (0.87-1.89)</t>
  </si>
  <si>
    <t>1.04 (0.7-1.56)</t>
  </si>
  <si>
    <t>1.16 (0.88-1.53)</t>
  </si>
  <si>
    <t>3.21 (1.32-7.81)</t>
  </si>
  <si>
    <t>1.29 (0.75-2.22)</t>
  </si>
  <si>
    <t>1.65 (1.04-2.63)</t>
  </si>
  <si>
    <t>1.63 (1.09-2.45)</t>
  </si>
  <si>
    <t>1.33 (0.96-1.84)</t>
  </si>
  <si>
    <t>1.44 (1.12-1.86)</t>
  </si>
  <si>
    <t>2.27 (1.02-5.05)</t>
  </si>
  <si>
    <t>1.08 (0.66-1.76)</t>
  </si>
  <si>
    <t>1.32 (0.87-2)</t>
  </si>
  <si>
    <t>1.86 (1.04-3.33)</t>
  </si>
  <si>
    <t>1.07 (0.81-1.43)</t>
  </si>
  <si>
    <t>1.19 (0.93-1.54)</t>
  </si>
  <si>
    <t>1.62 (0.88-2.98)</t>
  </si>
  <si>
    <t>0.87 (0.39-1.92)</t>
  </si>
  <si>
    <t>1.29 (0.79-2.08)</t>
  </si>
  <si>
    <t>1.76 (0.95-3.25)</t>
  </si>
  <si>
    <t>1.2 (0.85-1.68)</t>
  </si>
  <si>
    <t>1.31 (0.97-1.77)</t>
  </si>
  <si>
    <t>*failed PH assumption</t>
  </si>
  <si>
    <t>Supplemental Table 13: HFpEF proteins associated with all-cause mortality stratified by baseline HF status</t>
  </si>
  <si>
    <t>JHS</t>
  </si>
  <si>
    <t>1.32 (0.95-1.85)</t>
  </si>
  <si>
    <t>1.13 (0.85-1.49)</t>
  </si>
  <si>
    <t>1.39 (1.15-1.68)</t>
  </si>
  <si>
    <t>1.3 (1.13-1.5)</t>
  </si>
  <si>
    <t>1.09 (0.77-1.55)</t>
  </si>
  <si>
    <t>0.96 (0.72-1.27)</t>
  </si>
  <si>
    <t>1.17 (1-1.37)</t>
  </si>
  <si>
    <t>1.11 (0.98-1.27)</t>
  </si>
  <si>
    <t>0.7 (0.5-0.97)</t>
  </si>
  <si>
    <t>0.76 (0.57-1.01)</t>
  </si>
  <si>
    <t>0.99 (0.86-1.15)</t>
  </si>
  <si>
    <t>0.9 (0.8-1.02)</t>
  </si>
  <si>
    <t>0.9 (0.67-1.21)</t>
  </si>
  <si>
    <t>0.9 (0.7-1.15)</t>
  </si>
  <si>
    <t>1.04 (0.89-1.21)</t>
  </si>
  <si>
    <t>0.98 (0.87-1.1)</t>
  </si>
  <si>
    <t>1.51 (1.03-2.2)</t>
  </si>
  <si>
    <t>1.07 (0.81-1.42)</t>
  </si>
  <si>
    <t>1.31 (1.09-1.58)</t>
  </si>
  <si>
    <t>1.27 (1.1-1.47)</t>
  </si>
  <si>
    <t>1.62 (1.19-2.21)</t>
  </si>
  <si>
    <t>1.19 (0.89-1.58)</t>
  </si>
  <si>
    <t>1.46 (1.26-1.7)</t>
  </si>
  <si>
    <t>1.43 (1.27-1.62)</t>
  </si>
  <si>
    <t>1.46 (1.08-1.97)</t>
  </si>
  <si>
    <t>0.84 (0.62-1.13)</t>
  </si>
  <si>
    <t>1.25 (1.02-1.52)</t>
  </si>
  <si>
    <t>1.18 (1.02-1.36)</t>
  </si>
  <si>
    <t>1.52 (1.13-2.05)</t>
  </si>
  <si>
    <t>0.93 (0.69-1.26)</t>
  </si>
  <si>
    <t>1.31 (1.06-1.62)</t>
  </si>
  <si>
    <t>1.25 (1.08-1.45)</t>
  </si>
  <si>
    <t>1.41 (1.01-1.96)</t>
  </si>
  <si>
    <t>0.84 (0.64-1.09)</t>
  </si>
  <si>
    <t>1.23 (1.04-1.46)</t>
  </si>
  <si>
    <t>1.15 (1.01-1.31)</t>
  </si>
  <si>
    <t>1.45 (1.02-2.06)</t>
  </si>
  <si>
    <t>1.18 (0.82-1.7)</t>
  </si>
  <si>
    <t>1.36 (1.06-1.73)</t>
  </si>
  <si>
    <t>1.33 (1.12-1.59)</t>
  </si>
  <si>
    <t>0.7 (0.52-0.95)</t>
  </si>
  <si>
    <t>0.88 (0.66-1.17)</t>
  </si>
  <si>
    <t>1.21 (0.96-1.53)</t>
  </si>
  <si>
    <t>0.95 (0.82-1.11)</t>
  </si>
  <si>
    <t>1.52 (1.08-2.13)</t>
  </si>
  <si>
    <t>1.06 (0.81-1.38)</t>
  </si>
  <si>
    <t>1.08 (0.91-1.27)</t>
  </si>
  <si>
    <t>1.13 (0.99-1.28)</t>
  </si>
  <si>
    <t>1.65 (1.16-2.35)</t>
  </si>
  <si>
    <t>1.62 (1.17-2.25)</t>
  </si>
  <si>
    <t>1.54 (1.31-1.81)</t>
  </si>
  <si>
    <t>1.57 (1.37-1.79)</t>
  </si>
  <si>
    <t>2.02 (1.01-4.04)*</t>
  </si>
  <si>
    <t>0.048*</t>
  </si>
  <si>
    <t>0.98 (0.73-1.30)</t>
  </si>
  <si>
    <t>1.31 (1.08-1.59)</t>
  </si>
  <si>
    <t>1.23 (1.05-1.44)*</t>
  </si>
  <si>
    <t>0.0095*</t>
  </si>
  <si>
    <t>1.91 (1.3-2.81)</t>
  </si>
  <si>
    <t>1.08 (0.82-1.43)</t>
  </si>
  <si>
    <t>1.58 (1.26-1.97)</t>
  </si>
  <si>
    <t>1.44 (1.23-1.69)</t>
  </si>
  <si>
    <t>2.36 (1.59-3.5)</t>
  </si>
  <si>
    <t>1.19 (0.86-1.65)</t>
  </si>
  <si>
    <t>1.36 (1.16-1.6)</t>
  </si>
  <si>
    <t>1.42 (1.24-1.62)</t>
  </si>
  <si>
    <t>1.26 (0.91-1.75)</t>
  </si>
  <si>
    <t>1.09 (0.83-1.44)</t>
  </si>
  <si>
    <t>0.95 (0.82-1.1)</t>
  </si>
  <si>
    <t>1.01 (0.9-1.14)</t>
  </si>
  <si>
    <t>1.45 (1.08-1.96)</t>
  </si>
  <si>
    <t>1.07 (0.81-1.4)</t>
  </si>
  <si>
    <t>1.11 (0.96-1.29)</t>
  </si>
  <si>
    <t>1.15 (1.02-1.3)</t>
  </si>
  <si>
    <t>1.81 (1.11-2.97)</t>
  </si>
  <si>
    <t>1.12 (0.8-1.55)</t>
  </si>
  <si>
    <t>1.31 (0.96-1.78)</t>
  </si>
  <si>
    <t>1.3 (1.06-1.6)</t>
  </si>
  <si>
    <t>0.79 (0.57-1.09)</t>
  </si>
  <si>
    <t>0.95 (0.77-1.18)</t>
  </si>
  <si>
    <t>0.93 (0.83-1.04)</t>
  </si>
  <si>
    <t>1.06 (0.75-1.5)</t>
  </si>
  <si>
    <t>1 (0.78-1.29)</t>
  </si>
  <si>
    <t>0.81 (0.69-0.96)</t>
  </si>
  <si>
    <t>0.89 (0.78-1.01)</t>
  </si>
  <si>
    <t>1.61 (1.15-2.27)</t>
  </si>
  <si>
    <t>1.09 (0.81-1.47)</t>
  </si>
  <si>
    <t>1.36 (1.1-1.69)</t>
  </si>
  <si>
    <t>1.33 (1.14-1.55)</t>
  </si>
  <si>
    <t>1.15 (0.82-1.62)</t>
  </si>
  <si>
    <t>0.86 (0.66-1.14)</t>
  </si>
  <si>
    <t>1.11 (0.95-1.3)</t>
  </si>
  <si>
    <t>1.06 (0.94-1.2)</t>
  </si>
  <si>
    <t>2.01 (1.52-2.66)</t>
  </si>
  <si>
    <t>0.9 (0.7-1.17)</t>
  </si>
  <si>
    <t>2.05 (1.59-2.65)</t>
  </si>
  <si>
    <t>1.54 (1.32-1.79)</t>
  </si>
  <si>
    <t>1.28 (0.91-1.8)</t>
  </si>
  <si>
    <t>0.91 (0.67-1.23)</t>
  </si>
  <si>
    <t>1.21 (1-1.47)</t>
  </si>
  <si>
    <t>1.14 (0.99-1.33)</t>
  </si>
  <si>
    <t>1.67 (1.22-2.3)</t>
  </si>
  <si>
    <t>0.89 (0.66-1.2)</t>
  </si>
  <si>
    <t>1.25 (1.07-1.47)</t>
  </si>
  <si>
    <t>1.23 (1.08-1.4)</t>
  </si>
  <si>
    <t>1.81 (1.33-2.46)</t>
  </si>
  <si>
    <t>1.2 (0.93-1.55)</t>
  </si>
  <si>
    <t>2 (1.52-2.62)</t>
  </si>
  <si>
    <t>1.6 (1.36-1.87)</t>
  </si>
  <si>
    <t>1.77 (1.22-2.57)</t>
  </si>
  <si>
    <t>1.19 (1.02-1.41)</t>
  </si>
  <si>
    <t>1.63 (1.1-2.43)</t>
  </si>
  <si>
    <t>1.05 (0.81-1.36)</t>
  </si>
  <si>
    <t>1.14 (1-1.29)</t>
  </si>
  <si>
    <t>1.15 (1.03-1.29)</t>
  </si>
  <si>
    <t>*failed pH assumption</t>
  </si>
  <si>
    <t>Supplemental Table 12: Meta-analysis of HFpEF proteins associated with all-cause mortality</t>
  </si>
  <si>
    <t>1.62 (1.07-2.44)</t>
  </si>
  <si>
    <t>0.88 (0.61-1.27)</t>
  </si>
  <si>
    <t>1.17 (0.83-1.66)</t>
  </si>
  <si>
    <t>0.91 (0.66-1.24)</t>
  </si>
  <si>
    <t>1.54 (0.99-2.38)</t>
  </si>
  <si>
    <t>1.53 (1.09-2.15)</t>
  </si>
  <si>
    <t>1.25 (0.8-1.94)</t>
  </si>
  <si>
    <t>1.27 (0.74-2.18)</t>
  </si>
  <si>
    <t>1.01 (0.73-1.4)</t>
  </si>
  <si>
    <t>1.88 (1.02-3.49)</t>
  </si>
  <si>
    <t>1.02 (0.76-1.38)</t>
  </si>
  <si>
    <t>1.05 (0.75-1.48)</t>
  </si>
  <si>
    <t>1.12 (0.77-1.62)</t>
  </si>
  <si>
    <t>1.03 (0.7-1.5)</t>
  </si>
  <si>
    <t>1.97 (1.13-3.42)</t>
  </si>
  <si>
    <t>1.11 (0.79-1.55)</t>
  </si>
  <si>
    <t>1.15 (0.83-1.6)</t>
  </si>
  <si>
    <t>1.04 (0.72-1.5)</t>
  </si>
  <si>
    <t>1.54 (0.74-3.22)</t>
  </si>
  <si>
    <t>0.75 (0.49-1.15)</t>
  </si>
  <si>
    <t>1.47 (0.9-2.4)</t>
  </si>
  <si>
    <t>1.17 (0.82-1.68)</t>
  </si>
  <si>
    <t>1.71 (0.91-3.21)</t>
  </si>
  <si>
    <t>1.44 (0.92-2.23)</t>
  </si>
  <si>
    <t>1.20 (0.85-1.7)</t>
  </si>
  <si>
    <t>1.79 (0.97-3.31)</t>
  </si>
  <si>
    <t>0.95 (0.65-1.38)</t>
  </si>
  <si>
    <t>1.10 (0.77-1.58)</t>
  </si>
  <si>
    <t>Supplemental Table 11: HFpEF proteins associated with incident hospitalization for HFpEF in JHS</t>
  </si>
  <si>
    <t>1.36 (0.87-2.11)</t>
  </si>
  <si>
    <t>1.9 (1.05-3.44)</t>
  </si>
  <si>
    <t>1.53 (1.08-2.16)</t>
  </si>
  <si>
    <t>0.61 (0.43-0.87)</t>
  </si>
  <si>
    <t>0.84 (0.64-1.1)</t>
  </si>
  <si>
    <t>1.03 (0.69-1.54)</t>
  </si>
  <si>
    <t>0.88 (0.45-1.7)</t>
  </si>
  <si>
    <t>0.99 (0.71-1.38)</t>
  </si>
  <si>
    <t>0.7 (0.42-1.16)</t>
  </si>
  <si>
    <t>0.89 (0.65-1.21)</t>
  </si>
  <si>
    <t>0.86 (0.62-1.2)</t>
  </si>
  <si>
    <t>1.27 (0.81-2)</t>
  </si>
  <si>
    <t>0.99 (0.75-1.29)</t>
  </si>
  <si>
    <t>0.77 (0.41-1.44)</t>
  </si>
  <si>
    <t>0.84 (0.63-1.13)</t>
  </si>
  <si>
    <t>1.11 (0.68-1.79)</t>
  </si>
  <si>
    <t>1.04 (0.62-1.74)</t>
  </si>
  <si>
    <t>1.08 (0.75-1.53)</t>
  </si>
  <si>
    <t>0.68 (0.5-0.91)</t>
  </si>
  <si>
    <t>0.78 (0.6-1)</t>
  </si>
  <si>
    <t>0.99 (0.67-1.46)</t>
  </si>
  <si>
    <t>1.19 (0.52-2.73)</t>
  </si>
  <si>
    <t>1.02 (0.72-1.46)</t>
  </si>
  <si>
    <t>0.9 (0.57-1.44)</t>
  </si>
  <si>
    <t>0.95 (0.7-1.29)</t>
  </si>
  <si>
    <t>1.4 (0.91-2.17)</t>
  </si>
  <si>
    <t>1.52 (0.95-2.44)</t>
  </si>
  <si>
    <t>1.45 (1.06-2)</t>
  </si>
  <si>
    <t>1.69 (0.89-3.22)</t>
  </si>
  <si>
    <t>1.48 (1.04-2.12)</t>
  </si>
  <si>
    <t>1.15 (0.77-1.72)</t>
  </si>
  <si>
    <t>1.07 (0.83-1.37)</t>
  </si>
  <si>
    <t>0.91 (0.53-1.56)</t>
  </si>
  <si>
    <t>1.06 (0.77-1.46)</t>
  </si>
  <si>
    <t>1.37 (0.88-2.12)</t>
  </si>
  <si>
    <t>1.18 (0.68-2.05)</t>
  </si>
  <si>
    <t>1.3 (0.92-1.82)</t>
  </si>
  <si>
    <t>0.76 (0.38-1.54)</t>
  </si>
  <si>
    <t>1.16 (0.81-1.68)</t>
  </si>
  <si>
    <t>1.27 (0.84-1.92)</t>
  </si>
  <si>
    <t>0.99 (0.46-2.13)</t>
  </si>
  <si>
    <t>1.2 (0.84-1.73)</t>
  </si>
  <si>
    <t>0.77 (0.42-1.42)</t>
  </si>
  <si>
    <t>1.09 (0.77-1.53)</t>
  </si>
  <si>
    <t>1.12 (0.75-1.68)</t>
  </si>
  <si>
    <t>1.25 (0.56-2.79)</t>
  </si>
  <si>
    <t>1.14 (0.8-1.63)</t>
  </si>
  <si>
    <t>1.18 (0.86-1.61)</t>
  </si>
  <si>
    <t>1.16 (0.9-1.48)</t>
  </si>
  <si>
    <t>0.74 (0.5-1.1)</t>
  </si>
  <si>
    <t>0.79 (0.57-1.1)</t>
  </si>
  <si>
    <t>0.68 (0.38-1.19)</t>
  </si>
  <si>
    <t>0.72 (0.52-0.99)</t>
  </si>
  <si>
    <t>0.73 (0.48-1.11)</t>
  </si>
  <si>
    <t>0.84 (0.39-1.83)</t>
  </si>
  <si>
    <t>0.75 (0.52-1.08)</t>
  </si>
  <si>
    <t>1.04 (0.83-1.3)</t>
  </si>
  <si>
    <t>0.96 (0.79-1.17)</t>
  </si>
  <si>
    <t>1.09 (0.72-1.64)</t>
  </si>
  <si>
    <t>1.65 (0.96-2.83)</t>
  </si>
  <si>
    <t>1.27 (0.92-1.76)</t>
  </si>
  <si>
    <t>1.5 (0.88-2.57)</t>
  </si>
  <si>
    <t>1.23 (0.88-1.7)</t>
  </si>
  <si>
    <t>1.62 (0.77-3.43)</t>
  </si>
  <si>
    <t>1.06 (0.65-1.74)</t>
  </si>
  <si>
    <t>1.2 (0.8-1.81)</t>
  </si>
  <si>
    <t>0.79 (0.36-1.75)</t>
  </si>
  <si>
    <t>1.16 (0.67-1.99)</t>
  </si>
  <si>
    <t>1.15 (0.79-1.66)</t>
  </si>
  <si>
    <t>1.43 (0.86-2.37)</t>
  </si>
  <si>
    <t>1.24 (0.92-1.68)</t>
  </si>
  <si>
    <t>1.68 (0.79-3.57)</t>
  </si>
  <si>
    <t>1.24 (0.89-1.73)</t>
  </si>
  <si>
    <t>1.29 (0.85-1.94)</t>
  </si>
  <si>
    <t>1.37 (0.64-2.96)</t>
  </si>
  <si>
    <t>1.31 (0.91-1.88)</t>
  </si>
  <si>
    <t>2.3 (0.57-9.23)</t>
  </si>
  <si>
    <t>1.35 (0.91-2.01)</t>
  </si>
  <si>
    <t>1 (0.69-1.46)</t>
  </si>
  <si>
    <t>1.14 (0.7-1.85)</t>
  </si>
  <si>
    <t>1.05 (0.78-1.41)</t>
  </si>
  <si>
    <t>1.4 (0.85-2.29)</t>
  </si>
  <si>
    <t>1.13 (0.84-1.52)</t>
  </si>
  <si>
    <t>1.01 (0.74-1.38)</t>
  </si>
  <si>
    <t>0.9 (0.58-1.4)</t>
  </si>
  <si>
    <t>0.97 (0.75-1.26)</t>
  </si>
  <si>
    <t>1.12 (0.73-1.71)</t>
  </si>
  <si>
    <t>1.05 (0.81-1.35)</t>
  </si>
  <si>
    <t>1.09 (0.68-1.76)</t>
  </si>
  <si>
    <t>3.49 (0.83-14.64)</t>
  </si>
  <si>
    <t>1.22 (0.78-1.91)</t>
  </si>
  <si>
    <t>1.35 (0.75-2.41)</t>
  </si>
  <si>
    <t>1.19 (0.82-1.71)</t>
  </si>
  <si>
    <t>0.64 (0.47-0.87)</t>
  </si>
  <si>
    <t>0.56 (0.24-1.32)</t>
  </si>
  <si>
    <t>0.63 (0.47-0.85)</t>
  </si>
  <si>
    <t>0.89 (0.67-1.18)</t>
  </si>
  <si>
    <t>0.77 (0.62-0.95)</t>
  </si>
  <si>
    <t>1.52 (1.03-2.24)</t>
  </si>
  <si>
    <t>1.06 (0.57-1.97)</t>
  </si>
  <si>
    <t>1.37 (0.98-1.91)</t>
  </si>
  <si>
    <t>1.33 (0.72-2.46)</t>
  </si>
  <si>
    <t>1.46 (1.05-2.04)</t>
  </si>
  <si>
    <t>1.05 (0.71-1.54)</t>
  </si>
  <si>
    <t>1 (0.66-1.51)</t>
  </si>
  <si>
    <t>1.03 (0.77-1.36)</t>
  </si>
  <si>
    <t>1.52 (0.98-2.37)</t>
  </si>
  <si>
    <t>1.24 (0.92-1.66)</t>
  </si>
  <si>
    <t>0.89 (0.56-1.41)</t>
  </si>
  <si>
    <t>1.13 (0.73-1.75)</t>
  </si>
  <si>
    <t>0.98 (0.57-1.68)</t>
  </si>
  <si>
    <t>0.93 (0.65-1.31)</t>
  </si>
  <si>
    <t>1.49 (0.89-2.48)</t>
  </si>
  <si>
    <t>1.17 (0.76-1.78)</t>
  </si>
  <si>
    <t>1.29 (0.93-1.79)</t>
  </si>
  <si>
    <t>0.73 (0.39-1.35)</t>
  </si>
  <si>
    <t>1.12 (0.75-1.65)</t>
  </si>
  <si>
    <t>1.36 (0.91-2.03)</t>
  </si>
  <si>
    <t>1.15 (0.71-1.86)</t>
  </si>
  <si>
    <t>1.27 (0.93-1.73)</t>
  </si>
  <si>
    <t>1.32 (0.87-1.98)</t>
  </si>
  <si>
    <t>1.34 (1-1.79)</t>
  </si>
  <si>
    <t>1.26 (0.92-1.73)</t>
  </si>
  <si>
    <t>0.95 (0.62-1.46)</t>
  </si>
  <si>
    <t>1.14 (0.89-1.47)</t>
  </si>
  <si>
    <t>1.29 (0.79-2.1)</t>
  </si>
  <si>
    <t>1.27 (0.97-1.65)</t>
  </si>
  <si>
    <t>1.70 (0.93-3.1)</t>
  </si>
  <si>
    <t>1.76 (0.95-3.29)</t>
  </si>
  <si>
    <t>1.73 (1.12-2.67)</t>
  </si>
  <si>
    <t>1.7 (0.93-3.1)</t>
  </si>
  <si>
    <t>0.9 (0.41-1.94)</t>
  </si>
  <si>
    <t>1.33 (0.83-2.15)</t>
  </si>
  <si>
    <t>1.69 (1.05-2.71)</t>
  </si>
  <si>
    <t>1.49 (0.61-3.6)</t>
  </si>
  <si>
    <t>1.64 (1.08-2.49)</t>
  </si>
  <si>
    <t>1.92 (0.72-5.13)</t>
  </si>
  <si>
    <t>1.73 (1.13-2.65)</t>
  </si>
  <si>
    <t>1.12 (0.7-1.78)</t>
  </si>
  <si>
    <t>1.72 (0.61-4.88)</t>
  </si>
  <si>
    <t>1.2 (0.78-1.85)</t>
  </si>
  <si>
    <t>1.86 (0.83-4.17)</t>
  </si>
  <si>
    <t>1.27 (0.85-1.91)</t>
  </si>
  <si>
    <t>Supplemental Table 10: HFpEF proteins associated with incident hospitalization for heart failure stratified by baseline HF status</t>
  </si>
  <si>
    <t>0.91 (0.54-1.55)</t>
  </si>
  <si>
    <t>1.16 (0.83-1.62)</t>
  </si>
  <si>
    <t>0.84 (0.56-1.25)</t>
  </si>
  <si>
    <t>0.93 (0.7-1.23)</t>
  </si>
  <si>
    <t>0.92 (0.63-1.34)</t>
  </si>
  <si>
    <t>0.89 (0.69-1.14)</t>
  </si>
  <si>
    <t>0.79 (0.6-1.04)</t>
  </si>
  <si>
    <t>0.86 (0.67-1.09)</t>
  </si>
  <si>
    <t>1.02 (0.66-1.56)</t>
  </si>
  <si>
    <t>1 (0.75-1.34)</t>
  </si>
  <si>
    <t>1.72 (1.18-2.52)</t>
  </si>
  <si>
    <t>1.57 (1.18-2.09)</t>
  </si>
  <si>
    <t>1.01 (0.75-1.35)</t>
  </si>
  <si>
    <t>1.06 (0.84-1.34)</t>
  </si>
  <si>
    <t>1.02 (0.63-1.64)</t>
  </si>
  <si>
    <t>1.2 (0.87-1.65)</t>
  </si>
  <si>
    <t>0.97 (0.55-1.72)</t>
  </si>
  <si>
    <t>1.24 (0.84-1.83)</t>
  </si>
  <si>
    <t>1.18 (0.89-1.55)</t>
  </si>
  <si>
    <t>0.79 (0.51-1.21)</t>
  </si>
  <si>
    <t>0.76 (0.57-1.02)</t>
  </si>
  <si>
    <t>1 (0.81-1.24)</t>
  </si>
  <si>
    <t>0.94 (0.77-1.13)</t>
  </si>
  <si>
    <t>1.62 (1.04-2.52)</t>
  </si>
  <si>
    <t>1.05 (0.67-1.64)</t>
  </si>
  <si>
    <t>1.18 (0.8-1.73)</t>
  </si>
  <si>
    <t>1.55 (1-2.39)</t>
  </si>
  <si>
    <t>1.3 (0.98-1.73)</t>
  </si>
  <si>
    <t>1.96 (0.86-4.46)</t>
  </si>
  <si>
    <t>1.4 (0.97-2.03)</t>
  </si>
  <si>
    <t>1.33 (0.94-1.89)</t>
  </si>
  <si>
    <t>1.16 (0.9-1.5)</t>
  </si>
  <si>
    <t>1.04 (0.77-1.42)</t>
  </si>
  <si>
    <t>1.03 (0.82-1.28)</t>
  </si>
  <si>
    <t>2.42 (0.85-6.92)</t>
  </si>
  <si>
    <t>1.25 (0.81-1.91)</t>
  </si>
  <si>
    <t>0.86 (0.68-1.08)</t>
  </si>
  <si>
    <t>0.77 (0.64-0.93)</t>
  </si>
  <si>
    <t>1.18 (0.76-1.83)</t>
  </si>
  <si>
    <t>1.36 (1.01-1.82)</t>
  </si>
  <si>
    <t>1.27 (0.94-1.72)</t>
  </si>
  <si>
    <t>1.18 (0.93-1.5)</t>
  </si>
  <si>
    <t>1.16 (0.84-1.62)</t>
  </si>
  <si>
    <t>1.03 (0.57-1.86)</t>
  </si>
  <si>
    <t>1.27 (0.87-1.88)</t>
  </si>
  <si>
    <t>1.3 (0.94-1.8)</t>
  </si>
  <si>
    <t>1.32 (1.02-1.71)</t>
  </si>
  <si>
    <t>1.22 (0.98-1.52)</t>
  </si>
  <si>
    <t>1.31 (0.79-2.16)</t>
  </si>
  <si>
    <t>1.46 (0.99-2.15)</t>
  </si>
  <si>
    <t>1.7 (0.74-3.9)</t>
  </si>
  <si>
    <t>1.69 (1.12-2.55)</t>
  </si>
  <si>
    <t>1.69 (0.98-2.94)</t>
  </si>
  <si>
    <t>1.33 (0.93-1.91)</t>
  </si>
  <si>
    <t>Supplemental Table 9: HFpEF proteins associated with incident hospitalization for heart failure</t>
  </si>
  <si>
    <t>Jackson Heart Study Participants</t>
  </si>
  <si>
    <t>All-cause mortality</t>
  </si>
  <si>
    <t xml:space="preserve">HFpEF hospitalization </t>
  </si>
  <si>
    <t>Age (mean (SD))</t>
  </si>
  <si>
    <t>59 (12)</t>
  </si>
  <si>
    <t>58 (13)</t>
  </si>
  <si>
    <t>Female, n (%)</t>
  </si>
  <si>
    <t>335 (59%)</t>
  </si>
  <si>
    <t>263 (59%)</t>
  </si>
  <si>
    <t>BMI, kg/m2 (mean (SD))</t>
  </si>
  <si>
    <t>32 (8)</t>
  </si>
  <si>
    <t>32 (7)</t>
  </si>
  <si>
    <t>SBP, mmHg (mean (SD))</t>
  </si>
  <si>
    <t>130 (18)</t>
  </si>
  <si>
    <t>129 (18)</t>
  </si>
  <si>
    <t>Creatinine (mean (SD))</t>
  </si>
  <si>
    <t>1.04 (0.56)</t>
  </si>
  <si>
    <t>0.99 (0.25)</t>
  </si>
  <si>
    <t>Diabetes mellitus, n (%)</t>
  </si>
  <si>
    <t>170 (30%)</t>
  </si>
  <si>
    <t>117 (26%)</t>
  </si>
  <si>
    <t>CAD, n (%)</t>
  </si>
  <si>
    <t>11 (1.9%)</t>
  </si>
  <si>
    <t>3 (0.7%)</t>
  </si>
  <si>
    <t>LVEF (mean (SD))</t>
  </si>
  <si>
    <t>62 (8)</t>
  </si>
  <si>
    <t>63 (7)</t>
  </si>
  <si>
    <t>Values represent mean and standard deviation for continuous variables; body mass index (BMI); coronary artery disease (CAD); left ventricular ejection fraction (LVEF); not significant (NS); not applicable (NA); systolic blood pressure (SBP)</t>
  </si>
  <si>
    <t>Supplemental Table 8: Baseline characteristics of Jackson Heart Study participants included in all-cause mortality and incident HFpEF hospitalization analysis</t>
  </si>
  <si>
    <t>NT-proBNP AUC (CI)</t>
  </si>
  <si>
    <t>0.69 (0.61-0.77)</t>
  </si>
  <si>
    <t>0.61 (0.47-0.74)</t>
  </si>
  <si>
    <t>Adjusted model* + NT-proBNP AUC (CI)</t>
  </si>
  <si>
    <t>0.82 (0.76-0.88)</t>
  </si>
  <si>
    <t>0.75 (0.64-0.85)</t>
  </si>
  <si>
    <t>Adjusted model* + NT-proBNP + 13 LASSO proteins† AUC (CI)</t>
  </si>
  <si>
    <r>
      <t>0.92 (0.88-0.96), ‡p= 1.5x10</t>
    </r>
    <r>
      <rPr>
        <vertAlign val="superscript"/>
        <sz val="11"/>
        <color theme="1"/>
        <rFont val="Times New Roman"/>
        <family val="1"/>
      </rPr>
      <t>-4</t>
    </r>
  </si>
  <si>
    <t>0.86 (0.78-0.93), ‡p = 0.01</t>
  </si>
  <si>
    <t>Adjusted model* + NT-proBNP + 20 proteins§ AUC (CI)</t>
  </si>
  <si>
    <t>0.87 (0.82-0.92), ‡p=0.02</t>
  </si>
  <si>
    <r>
      <t>0.94 (0.90-0.98), ‡p = 4.7 x 10</t>
    </r>
    <r>
      <rPr>
        <vertAlign val="superscript"/>
        <sz val="11"/>
        <color theme="1"/>
        <rFont val="Times New Roman"/>
        <family val="1"/>
      </rPr>
      <t>-5</t>
    </r>
  </si>
  <si>
    <t>CATHGEN: females (n=74)</t>
  </si>
  <si>
    <t>CATHGEN: males (n=134)</t>
  </si>
  <si>
    <t>0.67 (0.55-0.80)</t>
  </si>
  <si>
    <t>0.70 (0.60-0.81)</t>
  </si>
  <si>
    <t>0.80 (0.70-0.90)</t>
  </si>
  <si>
    <t>0.86 (0.79-0.93)</t>
  </si>
  <si>
    <t>0.96 (0.91-1.0)</t>
  </si>
  <si>
    <t>0.97 (0.94-1.0)</t>
  </si>
  <si>
    <t>0.92 (0.87-0.98)</t>
  </si>
  <si>
    <t>0.96 (0.92-0.99)</t>
  </si>
  <si>
    <t>*Adjusted model includes age, race, body mass index (BMI), systolic blood pressure (SBP), type 2 diabetes mellitus (DM) and creatinine</t>
  </si>
  <si>
    <t>† 13 LASSO selected proteins: AOC3, CA5A, CA6, CCL16, CLSTN2, Gal-9, IGFBP3, KIM1, NEMO, PSGL-1, SERPINA12, SUMF2, VEGFD</t>
  </si>
  <si>
    <t>‡p-value for improvement in adjusted model by addition of 13 proteins from LASSO model or 20 proteins from validation cohort</t>
  </si>
  <si>
    <t>§20 validating proteins: LCN2, U-PAR, IL-1ra, KIM1, CSTB, Gal-9, TIMP-1, MATN2, XCL1, NEMO, CRELD2, MMP7, SUMF2, TXNDC5, PRELP, TMSB10, CDH2, PARP-1, SPINT2, FCGR3B</t>
  </si>
  <si>
    <t>Supplemental Table 7a: Area under the curve (AUC) for LASSO protein model and validating proteins for discrimination of HFpEF cases vs. non-HF controls</t>
  </si>
  <si>
    <t>Supplemental Table 7b: Area under the curve (AUC) for LASSO protein model and validating proteins for discrimination of HFpEF cases vs. non-HF controls in sex-stratified analyses</t>
  </si>
  <si>
    <t>Supplemental Table 5: GSEA Pathway Analysis</t>
  </si>
  <si>
    <t>Pathway</t>
  </si>
  <si>
    <t>Size</t>
  </si>
  <si>
    <t>FDR p</t>
  </si>
  <si>
    <t>KEGG_CYTOSOLIC_DNA_SENSING_PATHWAY</t>
  </si>
  <si>
    <t>HALLMARK_TNFA_SIGNALING_VIA_NFKB</t>
  </si>
  <si>
    <t>HALLMARK_FATTY_ACID_METABOLISM</t>
  </si>
  <si>
    <t>KEGG_TOLL_LIKE_RECEPTOR_SIGNALING_PATHWAY</t>
  </si>
  <si>
    <t>KEGG_NOD_LIKE_RECEPTOR_SIGNALING_PATHWAY</t>
  </si>
  <si>
    <t>HALLMARK_INFLAMMATORY_RESPONSE</t>
  </si>
  <si>
    <t>KEGG_PHENYLALANINE_METABOLISM</t>
  </si>
  <si>
    <t>HALLMARK_APICAL_SURFACE</t>
  </si>
  <si>
    <t>KEGG_PURINE_METABOLISM</t>
  </si>
  <si>
    <t>KEGG_TYROSINE_METABOLISM</t>
  </si>
  <si>
    <t>Supplemental Table 4: CATHGEN sensitivity analyses including hyperlipidemia and hemoglobin in multivariate model</t>
  </si>
  <si>
    <t>OID01405</t>
  </si>
  <si>
    <t>ACAN</t>
  </si>
  <si>
    <t>P16112</t>
  </si>
  <si>
    <t>1.01 (0.66-1.54)</t>
  </si>
  <si>
    <t>OID00457</t>
  </si>
  <si>
    <t>ACE2</t>
  </si>
  <si>
    <t>Q9BYF1</t>
  </si>
  <si>
    <t>1.43 (0.97-2.12)</t>
  </si>
  <si>
    <t>OID01129</t>
  </si>
  <si>
    <t>ACP6</t>
  </si>
  <si>
    <t>Q9NPH0</t>
  </si>
  <si>
    <t>0.95 (0.64-1.38)</t>
  </si>
  <si>
    <t>OID00385</t>
  </si>
  <si>
    <t>ADAM-TS13</t>
  </si>
  <si>
    <t>Q76LX8</t>
  </si>
  <si>
    <t>1.15 (0.79-1.69)</t>
  </si>
  <si>
    <t>OID01180</t>
  </si>
  <si>
    <t>ADGRE2</t>
  </si>
  <si>
    <t>Q9UHX3</t>
  </si>
  <si>
    <t>0.94 (0.6-1.45)</t>
  </si>
  <si>
    <t>OID01152</t>
  </si>
  <si>
    <t>ADGRG2</t>
  </si>
  <si>
    <t>Q8IZP9</t>
  </si>
  <si>
    <t>0.69 (0.46-1)</t>
  </si>
  <si>
    <t>1.62 (1.07-2.54)</t>
  </si>
  <si>
    <t>OID00448</t>
  </si>
  <si>
    <t>AGRP</t>
  </si>
  <si>
    <t>O00253</t>
  </si>
  <si>
    <t>1.37 (0.85-2.25)</t>
  </si>
  <si>
    <t>OID01123</t>
  </si>
  <si>
    <t>AHCY</t>
  </si>
  <si>
    <t>P23526</t>
  </si>
  <si>
    <t>0.78 (0.53-1.14)</t>
  </si>
  <si>
    <t>OID00572</t>
  </si>
  <si>
    <t>ALCAM</t>
  </si>
  <si>
    <t>Q13740</t>
  </si>
  <si>
    <t>1.36 (0.91-2.07)</t>
  </si>
  <si>
    <t>OID01156</t>
  </si>
  <si>
    <t>ALDH1A1</t>
  </si>
  <si>
    <t>P00352</t>
  </si>
  <si>
    <t>0.75 (0.49-1.12)</t>
  </si>
  <si>
    <t>OID00430</t>
  </si>
  <si>
    <t>AMBP</t>
  </si>
  <si>
    <t>P02760</t>
  </si>
  <si>
    <t>0.85 (0.55-1.31)</t>
  </si>
  <si>
    <t>OID01226</t>
  </si>
  <si>
    <t>ANG</t>
  </si>
  <si>
    <t>P03950</t>
  </si>
  <si>
    <t>0.81 (0.53-1.23)</t>
  </si>
  <si>
    <t>OID00380</t>
  </si>
  <si>
    <t>ANGPT1</t>
  </si>
  <si>
    <t>Q15389</t>
  </si>
  <si>
    <t>1.29 (0.89-1.88)</t>
  </si>
  <si>
    <t>1.63 (1.09-2.49)</t>
  </si>
  <si>
    <t>1.53 (1.01-2.35)</t>
  </si>
  <si>
    <t>OID01306</t>
  </si>
  <si>
    <t>ANGPTL3</t>
  </si>
  <si>
    <t>Q9Y5C1</t>
  </si>
  <si>
    <t>1.4 (0.94-2.13)</t>
  </si>
  <si>
    <t>1.91 (1.22-3.06)</t>
  </si>
  <si>
    <t>OID01134</t>
  </si>
  <si>
    <t>ANGPTL7</t>
  </si>
  <si>
    <t>O43827</t>
  </si>
  <si>
    <t>1.02 (0.69-1.51)</t>
  </si>
  <si>
    <t>OID01159</t>
  </si>
  <si>
    <t>ANXA11</t>
  </si>
  <si>
    <t>P50995</t>
  </si>
  <si>
    <t>1.07 (0.74-1.55)</t>
  </si>
  <si>
    <t>OID01158</t>
  </si>
  <si>
    <t>ANXA4</t>
  </si>
  <si>
    <t>P09525</t>
  </si>
  <si>
    <t>1.98 (0.93-4.35)</t>
  </si>
  <si>
    <t>1.66 (1.09-2.58)</t>
  </si>
  <si>
    <t>OID01164</t>
  </si>
  <si>
    <t>APEX1</t>
  </si>
  <si>
    <t>P27695</t>
  </si>
  <si>
    <t>1.11 (0.78-1.57)</t>
  </si>
  <si>
    <t>OID01151</t>
  </si>
  <si>
    <t>APLP1</t>
  </si>
  <si>
    <t>P51693</t>
  </si>
  <si>
    <t>0.58 (0.37-0.87)</t>
  </si>
  <si>
    <t>OID00611</t>
  </si>
  <si>
    <t>AP-N</t>
  </si>
  <si>
    <t>P15144</t>
  </si>
  <si>
    <t>1.09 (0.76-1.59)</t>
  </si>
  <si>
    <t>OID01221</t>
  </si>
  <si>
    <t>APOM</t>
  </si>
  <si>
    <t>O95445</t>
  </si>
  <si>
    <t>0.71 (0.48-1.04)</t>
  </si>
  <si>
    <t>OID01409</t>
  </si>
  <si>
    <t>APP</t>
  </si>
  <si>
    <t>P05067</t>
  </si>
  <si>
    <t>0.96 (0.67-1.39)</t>
  </si>
  <si>
    <t>OID01199</t>
  </si>
  <si>
    <t>ARG1</t>
  </si>
  <si>
    <t>P05089</t>
  </si>
  <si>
    <t>0.85 (0.35-2.11)</t>
  </si>
  <si>
    <t>OID01479</t>
  </si>
  <si>
    <t>ARSA</t>
  </si>
  <si>
    <t>P15289</t>
  </si>
  <si>
    <t>1.33 (0.9-1.98)</t>
  </si>
  <si>
    <t>OID00612</t>
  </si>
  <si>
    <t>AXL</t>
  </si>
  <si>
    <t>P30530</t>
  </si>
  <si>
    <t>1.48 (0.97-2.31)</t>
  </si>
  <si>
    <t>OID00597</t>
  </si>
  <si>
    <t>AZU1</t>
  </si>
  <si>
    <t>P20160</t>
  </si>
  <si>
    <t>0.89 (0.62-1.26)</t>
  </si>
  <si>
    <t>OID01421</t>
  </si>
  <si>
    <t>B4GALT1</t>
  </si>
  <si>
    <t>P15291</t>
  </si>
  <si>
    <t>1.19 (0.77-1.85)</t>
  </si>
  <si>
    <t>OID01466</t>
  </si>
  <si>
    <t>B4GAT1</t>
  </si>
  <si>
    <t>O43505</t>
  </si>
  <si>
    <t>0.77 (0.51-1.13)</t>
  </si>
  <si>
    <t>OID01197</t>
  </si>
  <si>
    <t>BAG6</t>
  </si>
  <si>
    <t>P46379</t>
  </si>
  <si>
    <t>1.36 (0.95-2)</t>
  </si>
  <si>
    <t>OID01429</t>
  </si>
  <si>
    <t>BCAM</t>
  </si>
  <si>
    <t>P50895</t>
  </si>
  <si>
    <t>1.1 (0.76-1.62)</t>
  </si>
  <si>
    <t>OID00581</t>
  </si>
  <si>
    <t>BLM hydrolase</t>
  </si>
  <si>
    <t>Q13867</t>
  </si>
  <si>
    <t>1.11 (0.78-1.6)</t>
  </si>
  <si>
    <t>OID01424</t>
  </si>
  <si>
    <t>BLVRB</t>
  </si>
  <si>
    <t>P30043</t>
  </si>
  <si>
    <t>0.71 (0.46-1.04)</t>
  </si>
  <si>
    <t>OID00379</t>
  </si>
  <si>
    <t>BMP-6</t>
  </si>
  <si>
    <t>P22004</t>
  </si>
  <si>
    <t>1.42 (0.97-2.12)</t>
  </si>
  <si>
    <t>OID00455</t>
  </si>
  <si>
    <t>BNP</t>
  </si>
  <si>
    <t>P16860</t>
  </si>
  <si>
    <t>1.83 (0.77-4.44)</t>
  </si>
  <si>
    <t>OID00386</t>
  </si>
  <si>
    <t>BOC</t>
  </si>
  <si>
    <t>Q9BWV1</t>
  </si>
  <si>
    <t>1.3 (0.9-1.96)</t>
  </si>
  <si>
    <t>OID01436</t>
  </si>
  <si>
    <t>BST1</t>
  </si>
  <si>
    <t>Q10588</t>
  </si>
  <si>
    <t>1.07 (0.73-1.56)</t>
  </si>
  <si>
    <t>OID01301</t>
  </si>
  <si>
    <t>C1QTNF1</t>
  </si>
  <si>
    <t>Q9BXJ1</t>
  </si>
  <si>
    <t>OID01233</t>
  </si>
  <si>
    <t>C2</t>
  </si>
  <si>
    <t>P06681</t>
  </si>
  <si>
    <t>0.79 (0.53-1.15)</t>
  </si>
  <si>
    <t>OID01223</t>
  </si>
  <si>
    <t>CA1</t>
  </si>
  <si>
    <t>P00915</t>
  </si>
  <si>
    <t>0.87 (0.6-1.26)</t>
  </si>
  <si>
    <t>OID01146</t>
  </si>
  <si>
    <t>CA13</t>
  </si>
  <si>
    <t>Q8N1Q1</t>
  </si>
  <si>
    <t>1.34 (0.92-1.99)</t>
  </si>
  <si>
    <t>OID01477</t>
  </si>
  <si>
    <t>CA2</t>
  </si>
  <si>
    <t>P00918</t>
  </si>
  <si>
    <t>1.01 (0.7-1.46)</t>
  </si>
  <si>
    <t>OID01235</t>
  </si>
  <si>
    <t>CA3</t>
  </si>
  <si>
    <t>P07451</t>
  </si>
  <si>
    <t>0.81 (0.53-1.18)</t>
  </si>
  <si>
    <t>OID01261</t>
  </si>
  <si>
    <t>CA4</t>
  </si>
  <si>
    <t>P22748</t>
  </si>
  <si>
    <t>0.61 (0.37-0.96)</t>
  </si>
  <si>
    <t>1.93 (1.26-3.1)</t>
  </si>
  <si>
    <t>0.53 (0.33-0.81)</t>
  </si>
  <si>
    <t>OID01186</t>
  </si>
  <si>
    <t>CANT1</t>
  </si>
  <si>
    <t>Q8WVQ1</t>
  </si>
  <si>
    <t>0.96 (0.65-1.42)</t>
  </si>
  <si>
    <t>OID00630</t>
  </si>
  <si>
    <t>CASP-3</t>
  </si>
  <si>
    <t>P42574</t>
  </si>
  <si>
    <t>1.29 (0.88-1.92)</t>
  </si>
  <si>
    <t>OID01144</t>
  </si>
  <si>
    <t>CCDC80</t>
  </si>
  <si>
    <t>Q76M96</t>
  </si>
  <si>
    <t>1.52 (0.98-2.4)</t>
  </si>
  <si>
    <t>1.82 (1.14-2.97)</t>
  </si>
  <si>
    <t>OID00629</t>
  </si>
  <si>
    <t>CCL15</t>
  </si>
  <si>
    <t>Q16663</t>
  </si>
  <si>
    <t>1.07 (0.67-1.69)</t>
  </si>
  <si>
    <t>1.92 (1.25-3.1)</t>
  </si>
  <si>
    <t>OID00439</t>
  </si>
  <si>
    <t>CCL17</t>
  </si>
  <si>
    <t>Q92583</t>
  </si>
  <si>
    <t>1.29 (0.89-1.91)</t>
  </si>
  <si>
    <t>OID01276</t>
  </si>
  <si>
    <t>CCL18</t>
  </si>
  <si>
    <t>P55774</t>
  </si>
  <si>
    <t>1.22 (0.83-1.79)</t>
  </si>
  <si>
    <t>OID01427</t>
  </si>
  <si>
    <t>CCL21</t>
  </si>
  <si>
    <t>O00585</t>
  </si>
  <si>
    <t>1.26 (0.86-1.85)</t>
  </si>
  <si>
    <t>OID00592</t>
  </si>
  <si>
    <t>CCL24</t>
  </si>
  <si>
    <t>O00175</t>
  </si>
  <si>
    <t>1.09 (0.74-1.6)</t>
  </si>
  <si>
    <t>OID00440</t>
  </si>
  <si>
    <t>CCL3</t>
  </si>
  <si>
    <t>P10147</t>
  </si>
  <si>
    <t>1.36 (0.93-2.07)</t>
  </si>
  <si>
    <t>OID01246</t>
  </si>
  <si>
    <t>CCL5</t>
  </si>
  <si>
    <t>P13501</t>
  </si>
  <si>
    <t>1.06 (0.73-1.54)</t>
  </si>
  <si>
    <t>OID01447</t>
  </si>
  <si>
    <t>CD109</t>
  </si>
  <si>
    <t>Q6YHK3</t>
  </si>
  <si>
    <t>1.01 (0.69-1.48)</t>
  </si>
  <si>
    <t>OID00577</t>
  </si>
  <si>
    <t>CD163</t>
  </si>
  <si>
    <t>Q86VB7</t>
  </si>
  <si>
    <t>1.35 (0.92-2.04)</t>
  </si>
  <si>
    <t>OID01127</t>
  </si>
  <si>
    <t>CD164</t>
  </si>
  <si>
    <t>Q04900</t>
  </si>
  <si>
    <t>1.2 (0.82-1.76)</t>
  </si>
  <si>
    <t>OID01442</t>
  </si>
  <si>
    <t>CD177</t>
  </si>
  <si>
    <t>Q8N6Q3</t>
  </si>
  <si>
    <t>1.04 (0.72-1.52)</t>
  </si>
  <si>
    <t>OID01187</t>
  </si>
  <si>
    <t>CD1C</t>
  </si>
  <si>
    <t>P29017</t>
  </si>
  <si>
    <t>0.75 (0.5-1.1)</t>
  </si>
  <si>
    <t>OID01491</t>
  </si>
  <si>
    <t>CD209</t>
  </si>
  <si>
    <t>Q9NNX6</t>
  </si>
  <si>
    <t>0.96 (0.66-1.4)</t>
  </si>
  <si>
    <t>OID01133</t>
  </si>
  <si>
    <t>CD2AP</t>
  </si>
  <si>
    <t>Q9Y5K6</t>
  </si>
  <si>
    <t>1.29 (0.89-1.9)</t>
  </si>
  <si>
    <t>OID01422</t>
  </si>
  <si>
    <t>CD300LG</t>
  </si>
  <si>
    <t>Q6UXG3</t>
  </si>
  <si>
    <t>0.83 (0.48-1.45)</t>
  </si>
  <si>
    <t>OID00466</t>
  </si>
  <si>
    <t>CD4</t>
  </si>
  <si>
    <t>P01730</t>
  </si>
  <si>
    <t>1.05 (0.69-1.62)</t>
  </si>
  <si>
    <t>OID00382</t>
  </si>
  <si>
    <t>CD40-L</t>
  </si>
  <si>
    <t>P29965</t>
  </si>
  <si>
    <t>1.34 (0.92-1.98)</t>
  </si>
  <si>
    <t>OID01251</t>
  </si>
  <si>
    <t>CD46</t>
  </si>
  <si>
    <t>P15529</t>
  </si>
  <si>
    <t>1.09 (0.73-1.64)</t>
  </si>
  <si>
    <t>OID01473</t>
  </si>
  <si>
    <t>CD58</t>
  </si>
  <si>
    <t>P19256</t>
  </si>
  <si>
    <t>1.05 (0.73-1.52)</t>
  </si>
  <si>
    <t>OID01248</t>
  </si>
  <si>
    <t>CD59</t>
  </si>
  <si>
    <t>P13987</t>
  </si>
  <si>
    <t>1.12 (0.66-1.91)</t>
  </si>
  <si>
    <t>OID01467</t>
  </si>
  <si>
    <t>CD69</t>
  </si>
  <si>
    <t>Q07108</t>
  </si>
  <si>
    <t>1.22 (0.83-1.8)</t>
  </si>
  <si>
    <t>OID01426</t>
  </si>
  <si>
    <t>CD74</t>
  </si>
  <si>
    <t>P04233</t>
  </si>
  <si>
    <t>1.01 (0.63-1.64)</t>
  </si>
  <si>
    <t>1.77 (1.13-2.83)</t>
  </si>
  <si>
    <t>OID00420</t>
  </si>
  <si>
    <t>CD84</t>
  </si>
  <si>
    <t>Q9UIB8</t>
  </si>
  <si>
    <t>1.27 (0.89-1.85)</t>
  </si>
  <si>
    <t>OID00639</t>
  </si>
  <si>
    <t>CD93</t>
  </si>
  <si>
    <t>Q9NPY3</t>
  </si>
  <si>
    <t>1.31 (0.86-2.03)</t>
  </si>
  <si>
    <t>OID01445</t>
  </si>
  <si>
    <t>CD97</t>
  </si>
  <si>
    <t>P48960</t>
  </si>
  <si>
    <t>0.88 (0.57-1.35)</t>
  </si>
  <si>
    <t>OID01458</t>
  </si>
  <si>
    <t>CD99L2</t>
  </si>
  <si>
    <t>Q8TCZ2</t>
  </si>
  <si>
    <t>1.54 (0.94-2.6)</t>
  </si>
  <si>
    <t>OID01245</t>
  </si>
  <si>
    <t>CDH1</t>
  </si>
  <si>
    <t>P12830</t>
  </si>
  <si>
    <t>1.47 (0.94-2.34)</t>
  </si>
  <si>
    <t>1.58 (1.05-2.45)</t>
  </si>
  <si>
    <t>OID00587</t>
  </si>
  <si>
    <t>CDH5</t>
  </si>
  <si>
    <t>P33151</t>
  </si>
  <si>
    <t>0.76 (0.51-1.11)</t>
  </si>
  <si>
    <t>OID01143</t>
  </si>
  <si>
    <t>CDHR5</t>
  </si>
  <si>
    <t>Q9HBB8</t>
  </si>
  <si>
    <t>OID01441</t>
  </si>
  <si>
    <t>CDON</t>
  </si>
  <si>
    <t>Q4KMG0</t>
  </si>
  <si>
    <t>1.03 (0.71-1.48)</t>
  </si>
  <si>
    <t>1.51 (1.02-2.35)</t>
  </si>
  <si>
    <t>OID01263</t>
  </si>
  <si>
    <t>CES1</t>
  </si>
  <si>
    <t>P23141</t>
  </si>
  <si>
    <t>1.4 (0.95-2.09)</t>
  </si>
  <si>
    <t>OID01302</t>
  </si>
  <si>
    <t>CFHR5</t>
  </si>
  <si>
    <t>Q9BXR6</t>
  </si>
  <si>
    <t>0.91 (0.62-1.34)</t>
  </si>
  <si>
    <t>OID01450</t>
  </si>
  <si>
    <t>CGA</t>
  </si>
  <si>
    <t>P01215</t>
  </si>
  <si>
    <t>1.05 (0.58-1.93)</t>
  </si>
  <si>
    <t>OID00633</t>
  </si>
  <si>
    <t>CHI3L1</t>
  </si>
  <si>
    <t>P36222</t>
  </si>
  <si>
    <t>1.37 (0.9-2.14)</t>
  </si>
  <si>
    <t>OID00605</t>
  </si>
  <si>
    <t>CHIT1</t>
  </si>
  <si>
    <t>Q13231</t>
  </si>
  <si>
    <t>1.25 (0.86-1.87)</t>
  </si>
  <si>
    <t>OID01216</t>
  </si>
  <si>
    <t>CHL1</t>
  </si>
  <si>
    <t>O00533</t>
  </si>
  <si>
    <t>1.02 (0.68-1.55)</t>
  </si>
  <si>
    <t>OID01170</t>
  </si>
  <si>
    <t>CHRDL2</t>
  </si>
  <si>
    <t>Q6WN34</t>
  </si>
  <si>
    <t>1.27 (0.88-1.85)</t>
  </si>
  <si>
    <t>1.67 (1.1-2.6)</t>
  </si>
  <si>
    <t>OID01451</t>
  </si>
  <si>
    <t>CLEC14A</t>
  </si>
  <si>
    <t>Q86T13</t>
  </si>
  <si>
    <t>1.39 (0.87-2.26)</t>
  </si>
  <si>
    <t>OID01135</t>
  </si>
  <si>
    <t>CLEC5A</t>
  </si>
  <si>
    <t>Q9NY25</t>
  </si>
  <si>
    <t>1.29 (0.79-2.14)</t>
  </si>
  <si>
    <t>OID01120</t>
  </si>
  <si>
    <t>CLMP</t>
  </si>
  <si>
    <t>Q9H6B4</t>
  </si>
  <si>
    <t>1.34 (0.79-2.31)</t>
  </si>
  <si>
    <t>1.71 (1.14-2.65)</t>
  </si>
  <si>
    <t>OID01168</t>
  </si>
  <si>
    <t>CLUL1</t>
  </si>
  <si>
    <t>Q15846</t>
  </si>
  <si>
    <t>1.27 (0.84-1.96)</t>
  </si>
  <si>
    <t>OID01299</t>
  </si>
  <si>
    <t>CNDP1</t>
  </si>
  <si>
    <t>Q96KN2</t>
  </si>
  <si>
    <t>0.73 (0.5-1.06)</t>
  </si>
  <si>
    <t>OID00586</t>
  </si>
  <si>
    <t>CNTN1</t>
  </si>
  <si>
    <t>Q12860</t>
  </si>
  <si>
    <t>0.76 (0.5-1.12)</t>
  </si>
  <si>
    <t>OID01476</t>
  </si>
  <si>
    <t>CNTN4</t>
  </si>
  <si>
    <t>Q8IWV2</t>
  </si>
  <si>
    <t>0.92 (0.61-1.35)</t>
  </si>
  <si>
    <t>OID01418</t>
  </si>
  <si>
    <t>COCH</t>
  </si>
  <si>
    <t>O43405</t>
  </si>
  <si>
    <t>0.88 (0.58-1.32)</t>
  </si>
  <si>
    <t>OID01271</t>
  </si>
  <si>
    <t>COL18A1</t>
  </si>
  <si>
    <t>P39060</t>
  </si>
  <si>
    <t>1.6 (0.96-2.71)</t>
  </si>
  <si>
    <t>OID00641</t>
  </si>
  <si>
    <t>COL1A1</t>
  </si>
  <si>
    <t>P02452</t>
  </si>
  <si>
    <t>0.85 (0.59-1.22)</t>
  </si>
  <si>
    <t>OID01462</t>
  </si>
  <si>
    <t>COLEC12</t>
  </si>
  <si>
    <t>Q5KU26</t>
  </si>
  <si>
    <t>1.71 (0.89-3.42)</t>
  </si>
  <si>
    <t>OID01274</t>
  </si>
  <si>
    <t>COMP</t>
  </si>
  <si>
    <t>P49747</t>
  </si>
  <si>
    <t>1.22 (0.8-1.86)</t>
  </si>
  <si>
    <t>OID01167</t>
  </si>
  <si>
    <t>COMT</t>
  </si>
  <si>
    <t>P21964</t>
  </si>
  <si>
    <t>1.47 (1-2.24)</t>
  </si>
  <si>
    <t>OID00624</t>
  </si>
  <si>
    <t>CPA1</t>
  </si>
  <si>
    <t>P15085</t>
  </si>
  <si>
    <t>1.22 (0.82-1.83)</t>
  </si>
  <si>
    <t>OID00632</t>
  </si>
  <si>
    <t>CPB1</t>
  </si>
  <si>
    <t>P15086</t>
  </si>
  <si>
    <t>1.32 (0.89-1.99)</t>
  </si>
  <si>
    <t>OID01258</t>
  </si>
  <si>
    <t>CR2</t>
  </si>
  <si>
    <t>P20023</t>
  </si>
  <si>
    <t>0.84 (0.58-1.22)</t>
  </si>
  <si>
    <t>1.74 (1.14-2.75)</t>
  </si>
  <si>
    <t>OID01468</t>
  </si>
  <si>
    <t>CRHBP</t>
  </si>
  <si>
    <t>P24387</t>
  </si>
  <si>
    <t>0.69 (0.46-1.03)</t>
  </si>
  <si>
    <t>1.95 (1.24-3.16)</t>
  </si>
  <si>
    <t>OID01191</t>
  </si>
  <si>
    <t>CRKL</t>
  </si>
  <si>
    <t>P46109</t>
  </si>
  <si>
    <t>1.35 (0.93-2)</t>
  </si>
  <si>
    <t>OID01304</t>
  </si>
  <si>
    <t>CRTAC1</t>
  </si>
  <si>
    <t>Q9NQ79</t>
  </si>
  <si>
    <t>0.79 (0.52-1.2)</t>
  </si>
  <si>
    <t>OID01225</t>
  </si>
  <si>
    <t>CST3</t>
  </si>
  <si>
    <t>P01034</t>
  </si>
  <si>
    <t>1.36 (0.76-2.47)</t>
  </si>
  <si>
    <t>OID01437</t>
  </si>
  <si>
    <t>CST6</t>
  </si>
  <si>
    <t>Q15828</t>
  </si>
  <si>
    <t>1.28 (0.81-2.04)</t>
  </si>
  <si>
    <t>2.04 (1.22-3.6)</t>
  </si>
  <si>
    <t>OID00414</t>
  </si>
  <si>
    <t>CTRC</t>
  </si>
  <si>
    <t>Q99895</t>
  </si>
  <si>
    <t>1.36 (0.9-2.1)</t>
  </si>
  <si>
    <t>OID00622</t>
  </si>
  <si>
    <t>CTSD</t>
  </si>
  <si>
    <t>P07339</t>
  </si>
  <si>
    <t>1.28 (0.86-1.91)</t>
  </si>
  <si>
    <t>OID01400</t>
  </si>
  <si>
    <t>CTSF</t>
  </si>
  <si>
    <t>Q9UBX1</t>
  </si>
  <si>
    <t>0.95 (0.63-1.42)</t>
  </si>
  <si>
    <t>OID01171</t>
  </si>
  <si>
    <t>CTSH</t>
  </si>
  <si>
    <t>P09668</t>
  </si>
  <si>
    <t>0.79 (0.35-1.78)</t>
  </si>
  <si>
    <t>1.82 (1.17-2.94)</t>
  </si>
  <si>
    <t>OID01125</t>
  </si>
  <si>
    <t>CTSO</t>
  </si>
  <si>
    <t>P43234</t>
  </si>
  <si>
    <t>OID00643</t>
  </si>
  <si>
    <t>CTSZ</t>
  </si>
  <si>
    <t>Q9UBR2</t>
  </si>
  <si>
    <t>1 (0.66-1.55)</t>
  </si>
  <si>
    <t>OID00404</t>
  </si>
  <si>
    <t>CXCL1</t>
  </si>
  <si>
    <t>P09341</t>
  </si>
  <si>
    <t>1.24 (0.84-1.86)</t>
  </si>
  <si>
    <t>OID00601</t>
  </si>
  <si>
    <t>CXCL16</t>
  </si>
  <si>
    <t>Q9H2A7</t>
  </si>
  <si>
    <t>1.51 (0.96-2.42)</t>
  </si>
  <si>
    <t>OID01205</t>
  </si>
  <si>
    <t>DAB2</t>
  </si>
  <si>
    <t>P98082</t>
  </si>
  <si>
    <t>1.17 (0.82-1.69)</t>
  </si>
  <si>
    <t>OID01444</t>
  </si>
  <si>
    <t>DAG1</t>
  </si>
  <si>
    <t>Q14118</t>
  </si>
  <si>
    <t>1.23 (0.86-1.79)</t>
  </si>
  <si>
    <t>OID00444</t>
  </si>
  <si>
    <t>DCN</t>
  </si>
  <si>
    <t>P07585</t>
  </si>
  <si>
    <t>0.75 (0.49-1.13)</t>
  </si>
  <si>
    <t>OID01128</t>
  </si>
  <si>
    <t>DDC</t>
  </si>
  <si>
    <t>P20711</t>
  </si>
  <si>
    <t>0.92 (0.58-1.43)</t>
  </si>
  <si>
    <t>OID00424</t>
  </si>
  <si>
    <t>DECR1</t>
  </si>
  <si>
    <t>Q16698</t>
  </si>
  <si>
    <t>1.58 (1.06-2.42)</t>
  </si>
  <si>
    <t>OID01277</t>
  </si>
  <si>
    <t>DEFA1</t>
  </si>
  <si>
    <t>P59665</t>
  </si>
  <si>
    <t>1.59 (0.99-2.83)</t>
  </si>
  <si>
    <t>OID01145</t>
  </si>
  <si>
    <t>DIABLO</t>
  </si>
  <si>
    <t>Q9NR28</t>
  </si>
  <si>
    <t>0.94 (0.42-2.1)</t>
  </si>
  <si>
    <t>OID00445</t>
  </si>
  <si>
    <t>Dkk-1</t>
  </si>
  <si>
    <t>O94907</t>
  </si>
  <si>
    <t>1.28 (0.88-1.88)</t>
  </si>
  <si>
    <t>OID01407</t>
  </si>
  <si>
    <t>DKK3</t>
  </si>
  <si>
    <t>Q9UBP4</t>
  </si>
  <si>
    <t>1.02 (0.64-1.61)</t>
  </si>
  <si>
    <t>OID00598</t>
  </si>
  <si>
    <t>DLK-1</t>
  </si>
  <si>
    <t>P80370</t>
  </si>
  <si>
    <t>0.68 (0.41-1.09)</t>
  </si>
  <si>
    <t>OID01266</t>
  </si>
  <si>
    <t>DPP4</t>
  </si>
  <si>
    <t>P27487</t>
  </si>
  <si>
    <t>OID01178</t>
  </si>
  <si>
    <t>DPP7</t>
  </si>
  <si>
    <t>Q9UHL4</t>
  </si>
  <si>
    <t>1.92 (0.92-4.14)</t>
  </si>
  <si>
    <t>OID01411</t>
  </si>
  <si>
    <t>DSC2</t>
  </si>
  <si>
    <t>Q02487</t>
  </si>
  <si>
    <t>1.4 (0.89-2.23)</t>
  </si>
  <si>
    <t>2.06 (1.24-3.56)</t>
  </si>
  <si>
    <t>OID00637</t>
  </si>
  <si>
    <t>EGFR</t>
  </si>
  <si>
    <t>P00533</t>
  </si>
  <si>
    <t>0.73 (0.49-1.08)</t>
  </si>
  <si>
    <t>OID01254</t>
  </si>
  <si>
    <t>ENG</t>
  </si>
  <si>
    <t>P17813</t>
  </si>
  <si>
    <t>1.29 (0.88-1.89)</t>
  </si>
  <si>
    <t>OID01138</t>
  </si>
  <si>
    <t>ENO2</t>
  </si>
  <si>
    <t>P09104</t>
  </si>
  <si>
    <t>1.21 (0.84-1.76)</t>
  </si>
  <si>
    <t>OID05025</t>
  </si>
  <si>
    <t>ENPP2</t>
  </si>
  <si>
    <t>Q13822</t>
  </si>
  <si>
    <t>1.35 (0.86-2.14)</t>
  </si>
  <si>
    <t>OID01181</t>
  </si>
  <si>
    <t>ENPP7</t>
  </si>
  <si>
    <t>Q6UWV6</t>
  </si>
  <si>
    <t>1.15 (0.77-1.71)</t>
  </si>
  <si>
    <t>OID01165</t>
  </si>
  <si>
    <t>ENTPD5</t>
  </si>
  <si>
    <t>O75356</t>
  </si>
  <si>
    <t>0.63 (0.41-0.94)</t>
  </si>
  <si>
    <t>OID00610</t>
  </si>
  <si>
    <t>Ep-CAM</t>
  </si>
  <si>
    <t>P16422</t>
  </si>
  <si>
    <t>1.18 (0.79-1.79)</t>
  </si>
  <si>
    <t>OID00569</t>
  </si>
  <si>
    <t>EPHB4</t>
  </si>
  <si>
    <t>P54760</t>
  </si>
  <si>
    <t>1.42 (0.84-2.42)</t>
  </si>
  <si>
    <t>OID01434</t>
  </si>
  <si>
    <t>ESAM</t>
  </si>
  <si>
    <t>Q96AP7</t>
  </si>
  <si>
    <t>1.29 (0.85-1.99)</t>
  </si>
  <si>
    <t>OID01227</t>
  </si>
  <si>
    <t>F11</t>
  </si>
  <si>
    <t>P03951</t>
  </si>
  <si>
    <t>0.73 (0.49-1.07)</t>
  </si>
  <si>
    <t>OID01239</t>
  </si>
  <si>
    <t>F7</t>
  </si>
  <si>
    <t>P08709</t>
  </si>
  <si>
    <t>0.97 (0.65-1.47)</t>
  </si>
  <si>
    <t>OID00451</t>
  </si>
  <si>
    <t>FABP2</t>
  </si>
  <si>
    <t>P12104</t>
  </si>
  <si>
    <t>1.03 (0.7-1.51)</t>
  </si>
  <si>
    <t>OID00589</t>
  </si>
  <si>
    <t>FABP4</t>
  </si>
  <si>
    <t>P15090</t>
  </si>
  <si>
    <t>1.81 (0.96-3.6)</t>
  </si>
  <si>
    <t>OID01175</t>
  </si>
  <si>
    <t>FAM3C</t>
  </si>
  <si>
    <t>Q92520</t>
  </si>
  <si>
    <t>0.62 (0.36-1.06)</t>
  </si>
  <si>
    <t>OID01282</t>
  </si>
  <si>
    <t>FAP</t>
  </si>
  <si>
    <t>Q12884</t>
  </si>
  <si>
    <t>1.16 (0.78-1.65)</t>
  </si>
  <si>
    <t>OID00615</t>
  </si>
  <si>
    <t>FAS</t>
  </si>
  <si>
    <t>P25445</t>
  </si>
  <si>
    <t>1.19 (0.77-1.86)</t>
  </si>
  <si>
    <t>OID01195</t>
  </si>
  <si>
    <t>FBP1</t>
  </si>
  <si>
    <t>P09467</t>
  </si>
  <si>
    <t>0.86 (0.58-1.26)</t>
  </si>
  <si>
    <t>OID01486</t>
  </si>
  <si>
    <t>FCER2</t>
  </si>
  <si>
    <t>P06734</t>
  </si>
  <si>
    <t>0.97 (0.65-1.49)</t>
  </si>
  <si>
    <t>OID01244</t>
  </si>
  <si>
    <t>FCGR2A</t>
  </si>
  <si>
    <t>P12318</t>
  </si>
  <si>
    <t>1.2 (0.83-1.76)</t>
  </si>
  <si>
    <t>1.45 (1-2.16)</t>
  </si>
  <si>
    <t>OID01290</t>
  </si>
  <si>
    <t>FCN2</t>
  </si>
  <si>
    <t>Q15485</t>
  </si>
  <si>
    <t>0.73 (0.48-1.07)</t>
  </si>
  <si>
    <t>OID01126</t>
  </si>
  <si>
    <t>FCRL1</t>
  </si>
  <si>
    <t>Q96LA6</t>
  </si>
  <si>
    <t>0.94 (0.65-1.36)</t>
  </si>
  <si>
    <t>OID01419</t>
  </si>
  <si>
    <t>FCRL5</t>
  </si>
  <si>
    <t>Q96RD9</t>
  </si>
  <si>
    <t>1.12 (0.76-1.65)</t>
  </si>
  <si>
    <t>OID01305</t>
  </si>
  <si>
    <t>FETUB</t>
  </si>
  <si>
    <t>Q9UGM5</t>
  </si>
  <si>
    <t>0.76 (0.5-1.13)</t>
  </si>
  <si>
    <t>1.63 (1.08-2.49)</t>
  </si>
  <si>
    <t>1.95 (1.16-3.46)</t>
  </si>
  <si>
    <t>OID01201</t>
  </si>
  <si>
    <t>FKBP4</t>
  </si>
  <si>
    <t>Q02790</t>
  </si>
  <si>
    <t>1.26 (0.88-1.85)</t>
  </si>
  <si>
    <t>OID00418</t>
  </si>
  <si>
    <t>FS</t>
  </si>
  <si>
    <t>P19883</t>
  </si>
  <si>
    <t>1.11 (0.73-1.7)</t>
  </si>
  <si>
    <t>OID01471</t>
  </si>
  <si>
    <t>FSTL3</t>
  </si>
  <si>
    <t>O95633</t>
  </si>
  <si>
    <t>1.93 (1.08-3.63)</t>
  </si>
  <si>
    <t>OID01433</t>
  </si>
  <si>
    <t>FUCA1</t>
  </si>
  <si>
    <t>P04066</t>
  </si>
  <si>
    <t>1.08 (0.75-1.57)</t>
  </si>
  <si>
    <t>OID01492</t>
  </si>
  <si>
    <t>FUT3/FUT5</t>
  </si>
  <si>
    <t>Q11128,P21217</t>
  </si>
  <si>
    <t>1.36 (0.91-2.06)</t>
  </si>
  <si>
    <t>OID01188</t>
  </si>
  <si>
    <t>GAL</t>
  </si>
  <si>
    <t>P22466</t>
  </si>
  <si>
    <t>OID00578</t>
  </si>
  <si>
    <t>Gal-3</t>
  </si>
  <si>
    <t>P17931</t>
  </si>
  <si>
    <t>0.97 (0.66-1.42)</t>
  </si>
  <si>
    <t>OID00626</t>
  </si>
  <si>
    <t>Gal-4</t>
  </si>
  <si>
    <t>P56470</t>
  </si>
  <si>
    <t>2.07 (1.26-3.53)</t>
  </si>
  <si>
    <t>OID01286</t>
  </si>
  <si>
    <t>GAS6</t>
  </si>
  <si>
    <t>Q14393</t>
  </si>
  <si>
    <t>1.52 (1.03-2.3)</t>
  </si>
  <si>
    <t>1.81 (1.12-3.03)</t>
  </si>
  <si>
    <t>0.63 (0.41-0.93)</t>
  </si>
  <si>
    <t>OID00417</t>
  </si>
  <si>
    <t>GH</t>
  </si>
  <si>
    <t>P01241</t>
  </si>
  <si>
    <t>1.31 (0.91-1.92)</t>
  </si>
  <si>
    <t>OID01140</t>
  </si>
  <si>
    <t>GHRL</t>
  </si>
  <si>
    <t>Q9UBU3</t>
  </si>
  <si>
    <t>0.97 (0.63-1.47)</t>
  </si>
  <si>
    <t>OID00407</t>
  </si>
  <si>
    <t>GIF</t>
  </si>
  <si>
    <t>P27352</t>
  </si>
  <si>
    <t>0.9 (0.6-1.32)</t>
  </si>
  <si>
    <t>OID00419</t>
  </si>
  <si>
    <t>GLO1</t>
  </si>
  <si>
    <t>Q04760</t>
  </si>
  <si>
    <t>1.75 (1.18-2.68)</t>
  </si>
  <si>
    <t>OID01137</t>
  </si>
  <si>
    <t>GLRX</t>
  </si>
  <si>
    <t>P35754</t>
  </si>
  <si>
    <t>0.74 (0.49-1.08)</t>
  </si>
  <si>
    <t>OID01262</t>
  </si>
  <si>
    <t>GNLY</t>
  </si>
  <si>
    <t>P22749</t>
  </si>
  <si>
    <t>1.09 (0.73-1.61)</t>
  </si>
  <si>
    <t>OID01234</t>
  </si>
  <si>
    <t>GP1BA</t>
  </si>
  <si>
    <t>P07359</t>
  </si>
  <si>
    <t>1.06 (0.74-1.52)</t>
  </si>
  <si>
    <t>OID05026</t>
  </si>
  <si>
    <t>GP6</t>
  </si>
  <si>
    <t>Q9HCN6</t>
  </si>
  <si>
    <t>1.25 (0.85-1.84)</t>
  </si>
  <si>
    <t>OID01154</t>
  </si>
  <si>
    <t>GRAP2</t>
  </si>
  <si>
    <t>O75791</t>
  </si>
  <si>
    <t>1.3 (0.9-1.92)</t>
  </si>
  <si>
    <t>OID00579</t>
  </si>
  <si>
    <t>GRN</t>
  </si>
  <si>
    <t>P28799</t>
  </si>
  <si>
    <t>1.11 (0.74-1.69)</t>
  </si>
  <si>
    <t>OID00454</t>
  </si>
  <si>
    <t>GT</t>
  </si>
  <si>
    <t>P51161</t>
  </si>
  <si>
    <t>1.11 (0.74-1.71)</t>
  </si>
  <si>
    <t>OID01463</t>
  </si>
  <si>
    <t>GUSB</t>
  </si>
  <si>
    <t>P08236</t>
  </si>
  <si>
    <t>1.21 (0.81-1.82)</t>
  </si>
  <si>
    <t>OID00470</t>
  </si>
  <si>
    <t>HAOX1</t>
  </si>
  <si>
    <t>Q9UJM8</t>
  </si>
  <si>
    <t>2.11 (1.33-3.49)</t>
  </si>
  <si>
    <t>OID01410</t>
  </si>
  <si>
    <t>HAVCR2</t>
  </si>
  <si>
    <t>Q8TDQ0</t>
  </si>
  <si>
    <t>1.85 (1.11-3.19)</t>
  </si>
  <si>
    <t>OID00449</t>
  </si>
  <si>
    <t>HB-EGF</t>
  </si>
  <si>
    <t>Q99075</t>
  </si>
  <si>
    <t>1.42 (0.99-2.08)</t>
  </si>
  <si>
    <t>OID01169</t>
  </si>
  <si>
    <t>HDGF</t>
  </si>
  <si>
    <t>P51858</t>
  </si>
  <si>
    <t>1.32 (0.92-1.93)</t>
  </si>
  <si>
    <t>1.48 (1.01-2.24)</t>
  </si>
  <si>
    <t>OID00460</t>
  </si>
  <si>
    <t>hOSCAR</t>
  </si>
  <si>
    <t>Q8IYS5</t>
  </si>
  <si>
    <t>1.49 (0.98-2.3)</t>
  </si>
  <si>
    <t>OID00465</t>
  </si>
  <si>
    <t>HSP 27</t>
  </si>
  <si>
    <t>P04792</t>
  </si>
  <si>
    <t>0.77 (0.52-1.11)</t>
  </si>
  <si>
    <t>OID01402</t>
  </si>
  <si>
    <t>HTRA2</t>
  </si>
  <si>
    <t>O43464</t>
  </si>
  <si>
    <t>1.41 (0.95-2.12)</t>
  </si>
  <si>
    <t>OID01230</t>
  </si>
  <si>
    <t>ICAM1</t>
  </si>
  <si>
    <t>P05362</t>
  </si>
  <si>
    <t>1.49 (1.03-2.21)</t>
  </si>
  <si>
    <t>OID00646</t>
  </si>
  <si>
    <t>ICAM-2</t>
  </si>
  <si>
    <t>P13598</t>
  </si>
  <si>
    <t>1.15 (0.79-1.67)</t>
  </si>
  <si>
    <t>OID01267</t>
  </si>
  <si>
    <t>ICAM3</t>
  </si>
  <si>
    <t>P32942</t>
  </si>
  <si>
    <t>0.98 (0.68-1.44)</t>
  </si>
  <si>
    <t>OID00393</t>
  </si>
  <si>
    <t>IDUA</t>
  </si>
  <si>
    <t>P35475</t>
  </si>
  <si>
    <t>1.57 (1.07-2.36)</t>
  </si>
  <si>
    <t>OID01431</t>
  </si>
  <si>
    <t>IGF2R</t>
  </si>
  <si>
    <t>P11717</t>
  </si>
  <si>
    <t>1.07 (0.74-1.54)</t>
  </si>
  <si>
    <t>OID00604</t>
  </si>
  <si>
    <t>IGFBP-1</t>
  </si>
  <si>
    <t>P08833</t>
  </si>
  <si>
    <t>1.49 (0.95-2.37)</t>
  </si>
  <si>
    <t>OID00650</t>
  </si>
  <si>
    <t>IGFBP-2</t>
  </si>
  <si>
    <t>P18065</t>
  </si>
  <si>
    <t>1.4 (0.88-2.28)</t>
  </si>
  <si>
    <t>0.59 (0.37-0.89)</t>
  </si>
  <si>
    <t>OID01264</t>
  </si>
  <si>
    <t>IGFBP6</t>
  </si>
  <si>
    <t>P24592</t>
  </si>
  <si>
    <t>0.63 (0.35-1.13)</t>
  </si>
  <si>
    <t>OID00638</t>
  </si>
  <si>
    <t>IGFBP-7</t>
  </si>
  <si>
    <t>Q16270</t>
  </si>
  <si>
    <t>1.52 (0.99-2.38)</t>
  </si>
  <si>
    <t>1.72 (1.01-2.97)</t>
  </si>
  <si>
    <t>OID00442</t>
  </si>
  <si>
    <t>IgG Fc receptor II-b</t>
  </si>
  <si>
    <t>P31994</t>
  </si>
  <si>
    <t>OID01240</t>
  </si>
  <si>
    <t>IGLC2</t>
  </si>
  <si>
    <t>P0DOY2</t>
  </si>
  <si>
    <t>1.38 (0.93-2.09)</t>
  </si>
  <si>
    <t>OID01472</t>
  </si>
  <si>
    <t>IL13RA1</t>
  </si>
  <si>
    <t>P78552</t>
  </si>
  <si>
    <t>1.04 (0.72-1.51)</t>
  </si>
  <si>
    <t>OID00434</t>
  </si>
  <si>
    <t>IL16</t>
  </si>
  <si>
    <t>Q14005</t>
  </si>
  <si>
    <t>1.23 (0.85-1.8)</t>
  </si>
  <si>
    <t>OID00403</t>
  </si>
  <si>
    <t>IL-17D</t>
  </si>
  <si>
    <t>Q8TAD2</t>
  </si>
  <si>
    <t>1.35 (0.88-2.12)</t>
  </si>
  <si>
    <t>OID00566</t>
  </si>
  <si>
    <t>IL-17RA</t>
  </si>
  <si>
    <t>Q96F46</t>
  </si>
  <si>
    <t>1.07 (0.73-1.59)</t>
  </si>
  <si>
    <t>1.59 (1.07-2.41)</t>
  </si>
  <si>
    <t>OID00640</t>
  </si>
  <si>
    <t>IL-18BP</t>
  </si>
  <si>
    <t>O95998</t>
  </si>
  <si>
    <t>1.47 (0.92-2.37)</t>
  </si>
  <si>
    <t>2.03 (1.28-3.35)</t>
  </si>
  <si>
    <t>OID00400</t>
  </si>
  <si>
    <t>IL1RL2</t>
  </si>
  <si>
    <t>Q9HB29</t>
  </si>
  <si>
    <t>1.1 (0.75-1.64)</t>
  </si>
  <si>
    <t>OID00613</t>
  </si>
  <si>
    <t>IL-1RT1</t>
  </si>
  <si>
    <t>P14778</t>
  </si>
  <si>
    <t>OID00627</t>
  </si>
  <si>
    <t>IL-1RT2</t>
  </si>
  <si>
    <t>P27930</t>
  </si>
  <si>
    <t>1.2 (0.81-1.81)</t>
  </si>
  <si>
    <t>1.68 (1.09-2.64)</t>
  </si>
  <si>
    <t>OID00570</t>
  </si>
  <si>
    <t>IL2-RA</t>
  </si>
  <si>
    <t>P01589</t>
  </si>
  <si>
    <t>1.2 (0.8-1.8)</t>
  </si>
  <si>
    <t>OID00387</t>
  </si>
  <si>
    <t>IL-4RA</t>
  </si>
  <si>
    <t>P24394</t>
  </si>
  <si>
    <t>1.29 (0.87-1.93)</t>
  </si>
  <si>
    <t>1.53 (1.06-2.27)</t>
  </si>
  <si>
    <t>OID00602</t>
  </si>
  <si>
    <t>IL-6RA</t>
  </si>
  <si>
    <t>P08887</t>
  </si>
  <si>
    <t>1.22 (0.82-1.82)</t>
  </si>
  <si>
    <t>OID01253</t>
  </si>
  <si>
    <t>IL7R</t>
  </si>
  <si>
    <t>P16871</t>
  </si>
  <si>
    <t>1.05 (0.69-1.54)</t>
  </si>
  <si>
    <t>OID01414</t>
  </si>
  <si>
    <t>INHBC</t>
  </si>
  <si>
    <t>P55103</t>
  </si>
  <si>
    <t>1.08 (0.72-1.61)</t>
  </si>
  <si>
    <t>OID01455</t>
  </si>
  <si>
    <t>ITGA5</t>
  </si>
  <si>
    <t>P08648</t>
  </si>
  <si>
    <t>1.17 (0.8-1.72)</t>
  </si>
  <si>
    <t>OID01242</t>
  </si>
  <si>
    <t>ITGAM</t>
  </si>
  <si>
    <t>P11215</t>
  </si>
  <si>
    <t>1.12 (0.52-2.43)</t>
  </si>
  <si>
    <t>OID01406</t>
  </si>
  <si>
    <t>ITGB1</t>
  </si>
  <si>
    <t>P05556</t>
  </si>
  <si>
    <t>1.32 (0.9-1.94)</t>
  </si>
  <si>
    <t>OID00443</t>
  </si>
  <si>
    <t>ITGB1BP2</t>
  </si>
  <si>
    <t>Q9UKP3</t>
  </si>
  <si>
    <t>1.69 (1.13-2.61)</t>
  </si>
  <si>
    <t>OID00565</t>
  </si>
  <si>
    <t>ITGB2</t>
  </si>
  <si>
    <t>P05107</t>
  </si>
  <si>
    <t>0.89 (0.59-1.31)</t>
  </si>
  <si>
    <t>OID01161</t>
  </si>
  <si>
    <t>ITGB7</t>
  </si>
  <si>
    <t>P26010</t>
  </si>
  <si>
    <t>1.1 (0.74-1.58)</t>
  </si>
  <si>
    <t>OID00625</t>
  </si>
  <si>
    <t>JAM-A</t>
  </si>
  <si>
    <t>Q9Y624</t>
  </si>
  <si>
    <t>2.09 (1.26-3.67)</t>
  </si>
  <si>
    <t>OID01241</t>
  </si>
  <si>
    <t>KIT</t>
  </si>
  <si>
    <t>P10721</t>
  </si>
  <si>
    <t>0.91 (0.62-1.33)</t>
  </si>
  <si>
    <t>OID01148</t>
  </si>
  <si>
    <t>KLK10</t>
  </si>
  <si>
    <t>O43240</t>
  </si>
  <si>
    <t>1.21 (0.84-1.77)</t>
  </si>
  <si>
    <t>OID00647</t>
  </si>
  <si>
    <t>KLK6</t>
  </si>
  <si>
    <t>Q92876</t>
  </si>
  <si>
    <t>0.85 (0.54-1.34)</t>
  </si>
  <si>
    <t>OID01204</t>
  </si>
  <si>
    <t>KYAT1</t>
  </si>
  <si>
    <t>Q16773</t>
  </si>
  <si>
    <t>1.23 (0.85-1.81)</t>
  </si>
  <si>
    <t>2.02 (1.21-3.49)</t>
  </si>
  <si>
    <t>OID01487</t>
  </si>
  <si>
    <t>LAMA4</t>
  </si>
  <si>
    <t>Q16363</t>
  </si>
  <si>
    <t>1.53 (1.03-2.35)</t>
  </si>
  <si>
    <t>3.25 (1.49-7.46)</t>
  </si>
  <si>
    <t>OID00564</t>
  </si>
  <si>
    <t>LDL receptor</t>
  </si>
  <si>
    <t>P01130</t>
  </si>
  <si>
    <t>1.1 (0.75-1.63)</t>
  </si>
  <si>
    <t>OID00463</t>
  </si>
  <si>
    <t>LEP</t>
  </si>
  <si>
    <t>P41159</t>
  </si>
  <si>
    <t>0.65 (0.37-1.13)</t>
  </si>
  <si>
    <t>OID01460</t>
  </si>
  <si>
    <t>LGMN</t>
  </si>
  <si>
    <t>Q99538</t>
  </si>
  <si>
    <t>1.37 (0.94-2.01)</t>
  </si>
  <si>
    <t>OID01155</t>
  </si>
  <si>
    <t>LILRA5</t>
  </si>
  <si>
    <t>A6NI73</t>
  </si>
  <si>
    <t>1.21 (0.78-1.88)</t>
  </si>
  <si>
    <t>OID01297</t>
  </si>
  <si>
    <t>LILRB1</t>
  </si>
  <si>
    <t>Q8NHL6</t>
  </si>
  <si>
    <t>1.12 (0.76-1.63)</t>
  </si>
  <si>
    <t>OID01296</t>
  </si>
  <si>
    <t>LILRB2</t>
  </si>
  <si>
    <t>Q8N423</t>
  </si>
  <si>
    <t>1.32 (0.91-1.93)</t>
  </si>
  <si>
    <t>OID01220</t>
  </si>
  <si>
    <t>LILRB5</t>
  </si>
  <si>
    <t>O75023</t>
  </si>
  <si>
    <t>0.93 (0.63-1.36)</t>
  </si>
  <si>
    <t>OID00405</t>
  </si>
  <si>
    <t>LOX-1</t>
  </si>
  <si>
    <t>P78380</t>
  </si>
  <si>
    <t>1.23 (0.86-1.77)</t>
  </si>
  <si>
    <t>OID00446</t>
  </si>
  <si>
    <t>LPL</t>
  </si>
  <si>
    <t>P06858</t>
  </si>
  <si>
    <t>1.26 (0.85-1.93)</t>
  </si>
  <si>
    <t>OID01121</t>
  </si>
  <si>
    <t>LRIG1</t>
  </si>
  <si>
    <t>Q96JA1</t>
  </si>
  <si>
    <t>OID01179</t>
  </si>
  <si>
    <t>LRP11</t>
  </si>
  <si>
    <t>Q86VZ4</t>
  </si>
  <si>
    <t>1.26 (0.76-2.15)</t>
  </si>
  <si>
    <t>1.67 (1.11-2.67)</t>
  </si>
  <si>
    <t>OID00583</t>
  </si>
  <si>
    <t>LTBR</t>
  </si>
  <si>
    <t>P36941</t>
  </si>
  <si>
    <t>1.07 (0.61-1.87)</t>
  </si>
  <si>
    <t>OID01307</t>
  </si>
  <si>
    <t>LYVE1</t>
  </si>
  <si>
    <t>Q9Y5Y7</t>
  </si>
  <si>
    <t>1.19 (0.81-1.75)</t>
  </si>
  <si>
    <t>OID00453</t>
  </si>
  <si>
    <t>MARCO</t>
  </si>
  <si>
    <t>Q9UEW3</t>
  </si>
  <si>
    <t>1.51 (1.03-2.25)</t>
  </si>
  <si>
    <t>1.84 (1.21-2.89)</t>
  </si>
  <si>
    <t>OID00616</t>
  </si>
  <si>
    <t>MB</t>
  </si>
  <si>
    <t>P02144</t>
  </si>
  <si>
    <t>0.86 (0.55-1.34)</t>
  </si>
  <si>
    <t>OID01243</t>
  </si>
  <si>
    <t>MBL2</t>
  </si>
  <si>
    <t>P11226</t>
  </si>
  <si>
    <t>1.35 (0.91-2.03)</t>
  </si>
  <si>
    <t>OID01183</t>
  </si>
  <si>
    <t>MCFD2</t>
  </si>
  <si>
    <t>Q8NI22</t>
  </si>
  <si>
    <t>1.34 (0.91-2.01)</t>
  </si>
  <si>
    <t>OID00576</t>
  </si>
  <si>
    <t>MCP-1</t>
  </si>
  <si>
    <t>P13500</t>
  </si>
  <si>
    <t>1.48 (1.01-2.2)</t>
  </si>
  <si>
    <t>OID01303</t>
  </si>
  <si>
    <t>MEGF9</t>
  </si>
  <si>
    <t>Q9H1U4</t>
  </si>
  <si>
    <t>0.63 (0.39-0.99)</t>
  </si>
  <si>
    <t>OID01208</t>
  </si>
  <si>
    <t>MEP1B</t>
  </si>
  <si>
    <t>Q16820</t>
  </si>
  <si>
    <t>0.88 (0.59-1.3)</t>
  </si>
  <si>
    <t>OID00132</t>
  </si>
  <si>
    <t>MEPE</t>
  </si>
  <si>
    <t>Q9NQ76</t>
  </si>
  <si>
    <t>1.39 (0.93-2.09)</t>
  </si>
  <si>
    <t>OID00425</t>
  </si>
  <si>
    <t>MERTK</t>
  </si>
  <si>
    <t>Q12866</t>
  </si>
  <si>
    <t>1.11 (0.75-1.65)</t>
  </si>
  <si>
    <t>OID01457</t>
  </si>
  <si>
    <t>MESDC2</t>
  </si>
  <si>
    <t>Q14696</t>
  </si>
  <si>
    <t>1.43 (0.97-2.14)</t>
  </si>
  <si>
    <t>OID01238</t>
  </si>
  <si>
    <t>MET</t>
  </si>
  <si>
    <t>P08581</t>
  </si>
  <si>
    <t>0.99 (0.68-1.44)</t>
  </si>
  <si>
    <t>OID01207</t>
  </si>
  <si>
    <t>METRNL</t>
  </si>
  <si>
    <t>Q641Q3</t>
  </si>
  <si>
    <t>0.97 (0.6-1.57)</t>
  </si>
  <si>
    <t>OID01285</t>
  </si>
  <si>
    <t>MFAP5</t>
  </si>
  <si>
    <t>Q13361</t>
  </si>
  <si>
    <t>0.71 (0.43-1.12)</t>
  </si>
  <si>
    <t>OID01403</t>
  </si>
  <si>
    <t>MFGE8</t>
  </si>
  <si>
    <t>Q08431</t>
  </si>
  <si>
    <t>0.97 (0.66-1.43)</t>
  </si>
  <si>
    <t>OID01453</t>
  </si>
  <si>
    <t>MIF</t>
  </si>
  <si>
    <t>P14174</t>
  </si>
  <si>
    <t>1.53 (1.04-2.28)</t>
  </si>
  <si>
    <t>OID00456</t>
  </si>
  <si>
    <t>MMP12</t>
  </si>
  <si>
    <t>P39900</t>
  </si>
  <si>
    <t>1.69 (1.12-2.6)</t>
  </si>
  <si>
    <t>OID00644</t>
  </si>
  <si>
    <t>MMP-3</t>
  </si>
  <si>
    <t>P08254</t>
  </si>
  <si>
    <t>1.35 (0.9-2.04)</t>
  </si>
  <si>
    <t>1.63 (1.07-2.51)</t>
  </si>
  <si>
    <t>OID00568</t>
  </si>
  <si>
    <t>MMP-9</t>
  </si>
  <si>
    <t>P14780</t>
  </si>
  <si>
    <t>OID00600</t>
  </si>
  <si>
    <t>MPO</t>
  </si>
  <si>
    <t>P05164</t>
  </si>
  <si>
    <t>OID01469</t>
  </si>
  <si>
    <t>MSMB</t>
  </si>
  <si>
    <t>P08118</t>
  </si>
  <si>
    <t>0.65 (0.41-1.03)</t>
  </si>
  <si>
    <t>OID01438</t>
  </si>
  <si>
    <t>MYOC</t>
  </si>
  <si>
    <t>Q99972</t>
  </si>
  <si>
    <t>1.06 (0.69-1.63)</t>
  </si>
  <si>
    <t>OID01139</t>
  </si>
  <si>
    <t>NADK</t>
  </si>
  <si>
    <t>O95544</t>
  </si>
  <si>
    <t>1.15 (0.8-1.68)</t>
  </si>
  <si>
    <t>OID01247</t>
  </si>
  <si>
    <t>NCAM1</t>
  </si>
  <si>
    <t>P13591</t>
  </si>
  <si>
    <t>0.68 (0.44-1.04)</t>
  </si>
  <si>
    <t>OID01198</t>
  </si>
  <si>
    <t>NECTIN2</t>
  </si>
  <si>
    <t>Q92692</t>
  </si>
  <si>
    <t>1.5 (0.89-2.59)</t>
  </si>
  <si>
    <t>1.72 (1.16-2.64)</t>
  </si>
  <si>
    <t>OID01250</t>
  </si>
  <si>
    <t>NID1</t>
  </si>
  <si>
    <t>P14543</t>
  </si>
  <si>
    <t>1.44 (0.97-2.17)</t>
  </si>
  <si>
    <t>OID01443</t>
  </si>
  <si>
    <t>NID2</t>
  </si>
  <si>
    <t>Q14112</t>
  </si>
  <si>
    <t>1.26 (0.87-1.87)</t>
  </si>
  <si>
    <t>OID01172</t>
  </si>
  <si>
    <t>NOMO1</t>
  </si>
  <si>
    <t>Q15155</t>
  </si>
  <si>
    <t>1.02 (0.7-1.5)</t>
  </si>
  <si>
    <t>OID00584</t>
  </si>
  <si>
    <t>Notch 3</t>
  </si>
  <si>
    <t>Q9UM47</t>
  </si>
  <si>
    <t>1.49 (0.93-2.41)</t>
  </si>
  <si>
    <t>OID01273</t>
  </si>
  <si>
    <t>NOTCH1</t>
  </si>
  <si>
    <t>P46531</t>
  </si>
  <si>
    <t>0.9 (0.61-1.31)</t>
  </si>
  <si>
    <t>OID01475</t>
  </si>
  <si>
    <t>NOV</t>
  </si>
  <si>
    <t>P48745</t>
  </si>
  <si>
    <t>1.05 (0.59-1.86)</t>
  </si>
  <si>
    <t>OID01206</t>
  </si>
  <si>
    <t>NPDC1</t>
  </si>
  <si>
    <t>Q9NQX5</t>
  </si>
  <si>
    <t>1.3 (0.66-2.61)</t>
  </si>
  <si>
    <t>OID01122</t>
  </si>
  <si>
    <t>NPTXR</t>
  </si>
  <si>
    <t>O95502</t>
  </si>
  <si>
    <t>1.2 (0.77-1.9)</t>
  </si>
  <si>
    <t>OID01173</t>
  </si>
  <si>
    <t>NQO2</t>
  </si>
  <si>
    <t>P16083</t>
  </si>
  <si>
    <t>0.74 (0.33-1.62)</t>
  </si>
  <si>
    <t>OID01217</t>
  </si>
  <si>
    <t>NRP1</t>
  </si>
  <si>
    <t>O14786</t>
  </si>
  <si>
    <t>1.36 (0.93-2)</t>
  </si>
  <si>
    <t>1.67 (1.05-2.71)</t>
  </si>
  <si>
    <t>OID01404</t>
  </si>
  <si>
    <t>NUDT5</t>
  </si>
  <si>
    <t>Q9UKK9</t>
  </si>
  <si>
    <t>1.58 (1.08-2.39)</t>
  </si>
  <si>
    <t>OID01482</t>
  </si>
  <si>
    <t>OMD</t>
  </si>
  <si>
    <t>Q99983</t>
  </si>
  <si>
    <t>1.4 (0.93-2.12)</t>
  </si>
  <si>
    <t>OID00571</t>
  </si>
  <si>
    <t>OPG</t>
  </si>
  <si>
    <t>O00300</t>
  </si>
  <si>
    <t>1.04 (0.67-1.6)</t>
  </si>
  <si>
    <t>2.02 (1.28-3.29)</t>
  </si>
  <si>
    <t>1.63 (1.1-2.48)</t>
  </si>
  <si>
    <t>OID01432</t>
  </si>
  <si>
    <t>P4HB</t>
  </si>
  <si>
    <t>P07237</t>
  </si>
  <si>
    <t>1.23 (0.84-1.85)</t>
  </si>
  <si>
    <t>OID01203</t>
  </si>
  <si>
    <t>PAG1</t>
  </si>
  <si>
    <t>Q9NWQ8</t>
  </si>
  <si>
    <t>1.09 (0.76-1.58)</t>
  </si>
  <si>
    <t>OID00591</t>
  </si>
  <si>
    <t>PAI</t>
  </si>
  <si>
    <t>P05121</t>
  </si>
  <si>
    <t>1.24 (0.86-1.83)</t>
  </si>
  <si>
    <t>OID01256</t>
  </si>
  <si>
    <t>PAM</t>
  </si>
  <si>
    <t>P19021</t>
  </si>
  <si>
    <t>1.16 (0.77-1.74)</t>
  </si>
  <si>
    <t>OID01484</t>
  </si>
  <si>
    <t>PAMR1</t>
  </si>
  <si>
    <t>Q6UXH9</t>
  </si>
  <si>
    <t>1.11 (0.74-1.66)</t>
  </si>
  <si>
    <t>OID00421</t>
  </si>
  <si>
    <t>PAPPA</t>
  </si>
  <si>
    <t>Q13219</t>
  </si>
  <si>
    <t>OID00395</t>
  </si>
  <si>
    <t>PAR-1</t>
  </si>
  <si>
    <t>P25116</t>
  </si>
  <si>
    <t>1.47 (0.99-2.23)</t>
  </si>
  <si>
    <t>OID01423</t>
  </si>
  <si>
    <t>PARK7</t>
  </si>
  <si>
    <t>Q99497</t>
  </si>
  <si>
    <t>0.89 (0.6-1.29)</t>
  </si>
  <si>
    <t>1.52 (1.05-2.27)</t>
  </si>
  <si>
    <t>OID01289</t>
  </si>
  <si>
    <t>PCOLCE</t>
  </si>
  <si>
    <t>Q15113</t>
  </si>
  <si>
    <t>0.86 (0.58-1.29)</t>
  </si>
  <si>
    <t>OID00619</t>
  </si>
  <si>
    <t>PCSK9</t>
  </si>
  <si>
    <t>Q8NBP7</t>
  </si>
  <si>
    <t>0.62 (0.42-0.89)</t>
  </si>
  <si>
    <t>OID00648</t>
  </si>
  <si>
    <t>PDGF subunit A</t>
  </si>
  <si>
    <t>P04085</t>
  </si>
  <si>
    <t>1.3 (0.9-1.91)</t>
  </si>
  <si>
    <t>OID00401</t>
  </si>
  <si>
    <t>PDGF subunit B</t>
  </si>
  <si>
    <t>P01127</t>
  </si>
  <si>
    <t>1.32 (0.91-1.94)</t>
  </si>
  <si>
    <t>OID01417</t>
  </si>
  <si>
    <t>PDGFRB</t>
  </si>
  <si>
    <t>P09619</t>
  </si>
  <si>
    <t>1.47 (1-2.23)</t>
  </si>
  <si>
    <t>OID00458</t>
  </si>
  <si>
    <t>PD-L2</t>
  </si>
  <si>
    <t>Q9BQ51</t>
  </si>
  <si>
    <t>0.79 (0.53-1.16)</t>
  </si>
  <si>
    <t>OID01456</t>
  </si>
  <si>
    <t>PEAR1</t>
  </si>
  <si>
    <t>Q5VY43</t>
  </si>
  <si>
    <t>1.23 (0.85-1.79)</t>
  </si>
  <si>
    <t>OID01483</t>
  </si>
  <si>
    <t>PEBP1</t>
  </si>
  <si>
    <t>P30086</t>
  </si>
  <si>
    <t>1.27 (0.88-1.87)</t>
  </si>
  <si>
    <t>OID00652</t>
  </si>
  <si>
    <t>PECAM-1</t>
  </si>
  <si>
    <t>P16284</t>
  </si>
  <si>
    <t>1.37 (0.93-2.04)</t>
  </si>
  <si>
    <t>OID00384</t>
  </si>
  <si>
    <t>PGF</t>
  </si>
  <si>
    <t>P49763</t>
  </si>
  <si>
    <t>1.55 (0.85-2.89)</t>
  </si>
  <si>
    <t>1.57 (1.02-2.5)</t>
  </si>
  <si>
    <t>OID00609</t>
  </si>
  <si>
    <t>PI3</t>
  </si>
  <si>
    <t>P19957</t>
  </si>
  <si>
    <t>1.37 (0.83-2.31)</t>
  </si>
  <si>
    <t>OID00411</t>
  </si>
  <si>
    <t>PIgR</t>
  </si>
  <si>
    <t>P01833</t>
  </si>
  <si>
    <t>1.32 (0.88-2.01)</t>
  </si>
  <si>
    <t>OID01420</t>
  </si>
  <si>
    <t>PILRA</t>
  </si>
  <si>
    <t>Q9UKJ1</t>
  </si>
  <si>
    <t>1.51 (0.94-2.47)</t>
  </si>
  <si>
    <t>OID01149</t>
  </si>
  <si>
    <t>PILRB</t>
  </si>
  <si>
    <t>Q9UKJ0</t>
  </si>
  <si>
    <t>1.49 (0.95-2.4)</t>
  </si>
  <si>
    <t>OID01425</t>
  </si>
  <si>
    <t>PLA2G4A</t>
  </si>
  <si>
    <t>P47712</t>
  </si>
  <si>
    <t>1.44 (0.98-2.17)</t>
  </si>
  <si>
    <t>OID01283</t>
  </si>
  <si>
    <t>PLA2G7</t>
  </si>
  <si>
    <t>Q13093</t>
  </si>
  <si>
    <t>1.04 (0.7-1.54)</t>
  </si>
  <si>
    <t>OID00582</t>
  </si>
  <si>
    <t>PLC</t>
  </si>
  <si>
    <t>P98160</t>
  </si>
  <si>
    <t>1.29 (0.78-2.15)</t>
  </si>
  <si>
    <t>OID01275</t>
  </si>
  <si>
    <t>PLTP</t>
  </si>
  <si>
    <t>P55058</t>
  </si>
  <si>
    <t>1.03 (0.68-1.5)</t>
  </si>
  <si>
    <t>OID01218</t>
  </si>
  <si>
    <t>PLXNB2</t>
  </si>
  <si>
    <t>O15031</t>
  </si>
  <si>
    <t>1.07 (0.72-1.57)</t>
  </si>
  <si>
    <t>OID00642</t>
  </si>
  <si>
    <t>PON3</t>
  </si>
  <si>
    <t>Q15166</t>
  </si>
  <si>
    <t>0.7 (0.46-1.03)</t>
  </si>
  <si>
    <t>OID01480</t>
  </si>
  <si>
    <t>PPIB</t>
  </si>
  <si>
    <t>P23284</t>
  </si>
  <si>
    <t>1.25 (0.86-1.85)</t>
  </si>
  <si>
    <t>OID01177</t>
  </si>
  <si>
    <t>PPP1R2</t>
  </si>
  <si>
    <t>P41236</t>
  </si>
  <si>
    <t>1.42 (0.98-2.1)</t>
  </si>
  <si>
    <t>OID01272</t>
  </si>
  <si>
    <t>PRCP</t>
  </si>
  <si>
    <t>P42785</t>
  </si>
  <si>
    <t>1.55 (1.03-2.48)</t>
  </si>
  <si>
    <t>OID01228</t>
  </si>
  <si>
    <t>PROC</t>
  </si>
  <si>
    <t>P04070</t>
  </si>
  <si>
    <t>0.8 (0.55-1.16)</t>
  </si>
  <si>
    <t>OID01236</t>
  </si>
  <si>
    <t>PRSS2</t>
  </si>
  <si>
    <t>P07478</t>
  </si>
  <si>
    <t>1.37 (0.84-2.28)</t>
  </si>
  <si>
    <t>OID00397</t>
  </si>
  <si>
    <t>PRSS27</t>
  </si>
  <si>
    <t>Q9BQR3</t>
  </si>
  <si>
    <t>1.14 (0.77-1.69)</t>
  </si>
  <si>
    <t>OID00447</t>
  </si>
  <si>
    <t>PRSS8</t>
  </si>
  <si>
    <t>Q16651</t>
  </si>
  <si>
    <t>1.27 (0.85-1.94)</t>
  </si>
  <si>
    <t>OID00618</t>
  </si>
  <si>
    <t>PRTN3</t>
  </si>
  <si>
    <t>P24158</t>
  </si>
  <si>
    <t>1.3 (0.91-1.91)</t>
  </si>
  <si>
    <t>0.59 (0.38-0.89)</t>
  </si>
  <si>
    <t>1.49 (1.01-2.26)</t>
  </si>
  <si>
    <t>OID01446</t>
  </si>
  <si>
    <t>PTPN6</t>
  </si>
  <si>
    <t>P29350</t>
  </si>
  <si>
    <t>1.39 (0.95-2.06)</t>
  </si>
  <si>
    <t>OID01428</t>
  </si>
  <si>
    <t>PTPRF</t>
  </si>
  <si>
    <t>P10586</t>
  </si>
  <si>
    <t>1.01 (0.68-1.5)</t>
  </si>
  <si>
    <t>OID01284</t>
  </si>
  <si>
    <t>PTPRS</t>
  </si>
  <si>
    <t>Q13332</t>
  </si>
  <si>
    <t>0.89 (0.58-1.36)</t>
  </si>
  <si>
    <t>OID00437</t>
  </si>
  <si>
    <t>PTX3</t>
  </si>
  <si>
    <t>P26022</t>
  </si>
  <si>
    <t>OID01162</t>
  </si>
  <si>
    <t>QDPR</t>
  </si>
  <si>
    <t>P09417</t>
  </si>
  <si>
    <t>OID01293</t>
  </si>
  <si>
    <t>QPCT</t>
  </si>
  <si>
    <t>Q16769</t>
  </si>
  <si>
    <t>OID00412</t>
  </si>
  <si>
    <t>RAGE</t>
  </si>
  <si>
    <t>Q15109</t>
  </si>
  <si>
    <t>1.46 (0.93-2.34)</t>
  </si>
  <si>
    <t>OID00645</t>
  </si>
  <si>
    <t>RARRES2</t>
  </si>
  <si>
    <t>Q99969</t>
  </si>
  <si>
    <t>0.81 (0.54-1.21)</t>
  </si>
  <si>
    <t>OID01231</t>
  </si>
  <si>
    <t>REG1A</t>
  </si>
  <si>
    <t>P05451</t>
  </si>
  <si>
    <t>1.05 (0.63-1.75)</t>
  </si>
  <si>
    <t>OID01280</t>
  </si>
  <si>
    <t>REG3A</t>
  </si>
  <si>
    <t>Q06141</t>
  </si>
  <si>
    <t>1.52 (0.68-3.46)</t>
  </si>
  <si>
    <t>OID01184</t>
  </si>
  <si>
    <t>REG4</t>
  </si>
  <si>
    <t>Q9BYZ8</t>
  </si>
  <si>
    <t>1.05 (0.69-1.63)</t>
  </si>
  <si>
    <t>OID01489</t>
  </si>
  <si>
    <t>RELT</t>
  </si>
  <si>
    <t>Q969Z4</t>
  </si>
  <si>
    <t>1.64 (0.89-3.1)</t>
  </si>
  <si>
    <t>OID00423</t>
  </si>
  <si>
    <t>REN</t>
  </si>
  <si>
    <t>P00797</t>
  </si>
  <si>
    <t>1.15 (0.76-1.73)</t>
  </si>
  <si>
    <t>OID00603</t>
  </si>
  <si>
    <t>RETN</t>
  </si>
  <si>
    <t>Q9HD89</t>
  </si>
  <si>
    <t>1.44 (0.95-2.25)</t>
  </si>
  <si>
    <t>OID01211</t>
  </si>
  <si>
    <t>RNASE3</t>
  </si>
  <si>
    <t>P12724</t>
  </si>
  <si>
    <t>1.03 (0.72-1.48)</t>
  </si>
  <si>
    <t>OID01485</t>
  </si>
  <si>
    <t>ROBO1</t>
  </si>
  <si>
    <t>Q9Y6N7</t>
  </si>
  <si>
    <t>OID01209</t>
  </si>
  <si>
    <t>ROR1</t>
  </si>
  <si>
    <t>Q01973</t>
  </si>
  <si>
    <t>1.01 (0.62-1.66)</t>
  </si>
  <si>
    <t>OID01193</t>
  </si>
  <si>
    <t>RTN4R</t>
  </si>
  <si>
    <t>Q9BZR6</t>
  </si>
  <si>
    <t>1.01 (0.65-1.57)</t>
  </si>
  <si>
    <t>OID01269</t>
  </si>
  <si>
    <t>SAA4</t>
  </si>
  <si>
    <t>P35542</t>
  </si>
  <si>
    <t>0.8 (0.53-1.19)</t>
  </si>
  <si>
    <t>OID01459</t>
  </si>
  <si>
    <t>SCARF1</t>
  </si>
  <si>
    <t>Q14162</t>
  </si>
  <si>
    <t>1.35 (0.92-2.03)</t>
  </si>
  <si>
    <t>OID00408</t>
  </si>
  <si>
    <t>SCF</t>
  </si>
  <si>
    <t>P21583</t>
  </si>
  <si>
    <t>0.53 (0.34-0.8)</t>
  </si>
  <si>
    <t>OID01474</t>
  </si>
  <si>
    <t>SCGB3A1</t>
  </si>
  <si>
    <t>Q96QR1</t>
  </si>
  <si>
    <t>1.01 (0.67-1.54)</t>
  </si>
  <si>
    <t>OID00636</t>
  </si>
  <si>
    <t>SCGB3A2</t>
  </si>
  <si>
    <t>Q96PL1</t>
  </si>
  <si>
    <t>1.05 (0.68-1.61)</t>
  </si>
  <si>
    <t>OID01202</t>
  </si>
  <si>
    <t>SDC4</t>
  </si>
  <si>
    <t>P31431</t>
  </si>
  <si>
    <t>0.94 (0.64-1.38)</t>
  </si>
  <si>
    <t>OID00596</t>
  </si>
  <si>
    <t>SELE</t>
  </si>
  <si>
    <t>P16581</t>
  </si>
  <si>
    <t>1.63 (1.08-2.51)</t>
  </si>
  <si>
    <t>OID01249</t>
  </si>
  <si>
    <t>SELL</t>
  </si>
  <si>
    <t>P14151</t>
  </si>
  <si>
    <t>0.86 (0.6-1.23)</t>
  </si>
  <si>
    <t>OID00574</t>
  </si>
  <si>
    <t>SELP</t>
  </si>
  <si>
    <t>P16109</t>
  </si>
  <si>
    <t>1.48 (1.01-2.21)</t>
  </si>
  <si>
    <t>OID01147</t>
  </si>
  <si>
    <t>SEMA3F</t>
  </si>
  <si>
    <t>Q13275</t>
  </si>
  <si>
    <t>1.4 (0.91-2.18)</t>
  </si>
  <si>
    <t>OID01461</t>
  </si>
  <si>
    <t>SEMA7A</t>
  </si>
  <si>
    <t>O75326</t>
  </si>
  <si>
    <t>1.04 (0.72-1.53)</t>
  </si>
  <si>
    <t>1.54 (1.02-2.39)</t>
  </si>
  <si>
    <t>OID01229</t>
  </si>
  <si>
    <t>SERPINA5</t>
  </si>
  <si>
    <t>P05154</t>
  </si>
  <si>
    <t>0.65 (0.43-0.97)</t>
  </si>
  <si>
    <t>OID01232</t>
  </si>
  <si>
    <t>SERPINA7</t>
  </si>
  <si>
    <t>P05543</t>
  </si>
  <si>
    <t>0.78 (0.52-1.15)</t>
  </si>
  <si>
    <t>OID01142</t>
  </si>
  <si>
    <t>SERPINB6</t>
  </si>
  <si>
    <t>P35237</t>
  </si>
  <si>
    <t>1.19 (0.82-1.74)</t>
  </si>
  <si>
    <t>OID01141</t>
  </si>
  <si>
    <t>SERPINB8</t>
  </si>
  <si>
    <t>P50452</t>
  </si>
  <si>
    <t>1.62 (0.72-3.71)</t>
  </si>
  <si>
    <t>OID00628</t>
  </si>
  <si>
    <t>SHPS-1</t>
  </si>
  <si>
    <t>P78324</t>
  </si>
  <si>
    <t>1.63 (1.03-2.67)</t>
  </si>
  <si>
    <t>OID01160</t>
  </si>
  <si>
    <t>SIGLEC7</t>
  </si>
  <si>
    <t>Q9Y286</t>
  </si>
  <si>
    <t>1.08 (0.74-1.55)</t>
  </si>
  <si>
    <t>OID01430</t>
  </si>
  <si>
    <t>SIRPB1</t>
  </si>
  <si>
    <t>O00241</t>
  </si>
  <si>
    <t>1.28 (0.77-2.12)</t>
  </si>
  <si>
    <t>OID00383</t>
  </si>
  <si>
    <t>SLAMF7</t>
  </si>
  <si>
    <t>Q9NQ25</t>
  </si>
  <si>
    <t>1.23 (0.83-1.82)</t>
  </si>
  <si>
    <t>OID01163</t>
  </si>
  <si>
    <t>SNAP23</t>
  </si>
  <si>
    <t>O00161</t>
  </si>
  <si>
    <t>1.2 (0.83-1.75)</t>
  </si>
  <si>
    <t>OID01439</t>
  </si>
  <si>
    <t>SNAP29</t>
  </si>
  <si>
    <t>O95721</t>
  </si>
  <si>
    <t>OID01222</t>
  </si>
  <si>
    <t>SOD1</t>
  </si>
  <si>
    <t>P00441</t>
  </si>
  <si>
    <t>0.76 (0.33-1.78)</t>
  </si>
  <si>
    <t>OID00413</t>
  </si>
  <si>
    <t>SOD2</t>
  </si>
  <si>
    <t>P04179</t>
  </si>
  <si>
    <t>1.53 (1.03-2.31)</t>
  </si>
  <si>
    <t>OID00435</t>
  </si>
  <si>
    <t>SORT1</t>
  </si>
  <si>
    <t>Q99523</t>
  </si>
  <si>
    <t>1.38 (0.96-2.03)</t>
  </si>
  <si>
    <t>OID01174</t>
  </si>
  <si>
    <t>SOST</t>
  </si>
  <si>
    <t>Q9BQB4</t>
  </si>
  <si>
    <t>1.02 (0.68-1.53)</t>
  </si>
  <si>
    <t>OID01287</t>
  </si>
  <si>
    <t>SPARCL1</t>
  </si>
  <si>
    <t>Q14515</t>
  </si>
  <si>
    <t>1.44 (0.95-2.23)</t>
  </si>
  <si>
    <t>OID01415</t>
  </si>
  <si>
    <t>SPINK1</t>
  </si>
  <si>
    <t>P00995</t>
  </si>
  <si>
    <t>1.19 (0.71-2.02)</t>
  </si>
  <si>
    <t>OID01481</t>
  </si>
  <si>
    <t>SPINK5</t>
  </si>
  <si>
    <t>Q9NQ38</t>
  </si>
  <si>
    <t>1.01 (0.62-1.64)</t>
  </si>
  <si>
    <t>OID01470</t>
  </si>
  <si>
    <t>SPINT1</t>
  </si>
  <si>
    <t>O43278</t>
  </si>
  <si>
    <t>1.43 (0.98-2.15)</t>
  </si>
  <si>
    <t>1.54 (1.03-2.33)</t>
  </si>
  <si>
    <t>OID00599</t>
  </si>
  <si>
    <t>SPON1</t>
  </si>
  <si>
    <t>Q9HCB6</t>
  </si>
  <si>
    <t>1.61 (1.05-2.55)</t>
  </si>
  <si>
    <t>OID00388</t>
  </si>
  <si>
    <t>SRC</t>
  </si>
  <si>
    <t>P12931</t>
  </si>
  <si>
    <t>0.84 (0.57-1.25)</t>
  </si>
  <si>
    <t>OID01182</t>
  </si>
  <si>
    <t>SSC4D</t>
  </si>
  <si>
    <t>Q8WTU2</t>
  </si>
  <si>
    <t>0.74 (0.48-1.11)</t>
  </si>
  <si>
    <t>OID00634</t>
  </si>
  <si>
    <t>ST2</t>
  </si>
  <si>
    <t>Q01638</t>
  </si>
  <si>
    <t>1.3 (0.88-1.95)</t>
  </si>
  <si>
    <t>OID01252</t>
  </si>
  <si>
    <t>ST6GAL1</t>
  </si>
  <si>
    <t>P15907</t>
  </si>
  <si>
    <t>1.08 (0.74-1.57)</t>
  </si>
  <si>
    <t>OID01465</t>
  </si>
  <si>
    <t>STIP1</t>
  </si>
  <si>
    <t>P31948</t>
  </si>
  <si>
    <t>1.19 (0.82-1.75)</t>
  </si>
  <si>
    <t>OID00392</t>
  </si>
  <si>
    <t>STK4</t>
  </si>
  <si>
    <t>Q13043</t>
  </si>
  <si>
    <t>1.34 (0.91-2.04)</t>
  </si>
  <si>
    <t>1.63 (1.1-2.47)</t>
  </si>
  <si>
    <t>OID01259</t>
  </si>
  <si>
    <t>TCN2</t>
  </si>
  <si>
    <t>P20062</t>
  </si>
  <si>
    <t>1.23 (0.81-1.91)</t>
  </si>
  <si>
    <t>OID00399</t>
  </si>
  <si>
    <t>TF</t>
  </si>
  <si>
    <t>P13726</t>
  </si>
  <si>
    <t>1.53 (0.97-2.46)</t>
  </si>
  <si>
    <t>OID01130</t>
  </si>
  <si>
    <t>TFF2</t>
  </si>
  <si>
    <t>Q03403</t>
  </si>
  <si>
    <t>1.93 (1.08-3.71)</t>
  </si>
  <si>
    <t>OID00590</t>
  </si>
  <si>
    <t>TFPI</t>
  </si>
  <si>
    <t>P10646</t>
  </si>
  <si>
    <t>0.92 (0.61-1.36)</t>
  </si>
  <si>
    <t>OID01291</t>
  </si>
  <si>
    <t>TGFBI</t>
  </si>
  <si>
    <t>Q15582</t>
  </si>
  <si>
    <t>1.08 (0.73-1.6)</t>
  </si>
  <si>
    <t>OID01279</t>
  </si>
  <si>
    <t>TGFBR3</t>
  </si>
  <si>
    <t>Q03167</t>
  </si>
  <si>
    <t>OID00462</t>
  </si>
  <si>
    <t>TGM2</t>
  </si>
  <si>
    <t>P21980</t>
  </si>
  <si>
    <t>1.72 (1.13-2.7)</t>
  </si>
  <si>
    <t>OID01268</t>
  </si>
  <si>
    <t>THBS4</t>
  </si>
  <si>
    <t>P35443</t>
  </si>
  <si>
    <t>1.13 (0.78-1.63)</t>
  </si>
  <si>
    <t>OID01124</t>
  </si>
  <si>
    <t>THOP1</t>
  </si>
  <si>
    <t>P52888</t>
  </si>
  <si>
    <t>1.44 (1-2.16)</t>
  </si>
  <si>
    <t>OID00452</t>
  </si>
  <si>
    <t>THPO</t>
  </si>
  <si>
    <t>P40225</t>
  </si>
  <si>
    <t>1.24 (0.86-1.85)</t>
  </si>
  <si>
    <t>1.69 (1.15-2.54)</t>
  </si>
  <si>
    <t>OID00398</t>
  </si>
  <si>
    <t>TIE2</t>
  </si>
  <si>
    <t>Q02763</t>
  </si>
  <si>
    <t>0.91 (0.62-1.32)</t>
  </si>
  <si>
    <t>1.67 (1.12-2.56)</t>
  </si>
  <si>
    <t>1.94 (1.26-3.13)</t>
  </si>
  <si>
    <t>OID00585</t>
  </si>
  <si>
    <t>TIMP4</t>
  </si>
  <si>
    <t>Q99727</t>
  </si>
  <si>
    <t>0.96 (0.61-1.51)</t>
  </si>
  <si>
    <t>OID01136</t>
  </si>
  <si>
    <t>TINAGL1</t>
  </si>
  <si>
    <t>Q9GZM7</t>
  </si>
  <si>
    <t>1.17 (0.77-1.78)</t>
  </si>
  <si>
    <t>OID00588</t>
  </si>
  <si>
    <t>TLT-2</t>
  </si>
  <si>
    <t>Q5T2D2</t>
  </si>
  <si>
    <t>1.05 (0.72-1.56)</t>
  </si>
  <si>
    <t>OID00428</t>
  </si>
  <si>
    <t>TM</t>
  </si>
  <si>
    <t>P07204</t>
  </si>
  <si>
    <t>1.45 (0.92-2.33)</t>
  </si>
  <si>
    <t>1.61 (1.07-2.51)</t>
  </si>
  <si>
    <t>1.68 (1.1-2.63)</t>
  </si>
  <si>
    <t>OID00649</t>
  </si>
  <si>
    <t>TNF-R1</t>
  </si>
  <si>
    <t>P19438</t>
  </si>
  <si>
    <t>1.89 (1.04-3.56)</t>
  </si>
  <si>
    <t>OID00567</t>
  </si>
  <si>
    <t>TNF-R2</t>
  </si>
  <si>
    <t>P20333</t>
  </si>
  <si>
    <t>1.4 (0.9-2.15)</t>
  </si>
  <si>
    <t>OID00391</t>
  </si>
  <si>
    <t>TNFRSF10A</t>
  </si>
  <si>
    <t>O00220</t>
  </si>
  <si>
    <t>1.33 (0.82-2.19)</t>
  </si>
  <si>
    <t>OID00594</t>
  </si>
  <si>
    <t>TNFRSF10C</t>
  </si>
  <si>
    <t>O14798</t>
  </si>
  <si>
    <t>OID00394</t>
  </si>
  <si>
    <t>TNFRSF11A</t>
  </si>
  <si>
    <t>Q9Y6Q6</t>
  </si>
  <si>
    <t>2.08 (1.11-4.06)</t>
  </si>
  <si>
    <t>OID00461</t>
  </si>
  <si>
    <t>TNFRSF13B</t>
  </si>
  <si>
    <t>O14836</t>
  </si>
  <si>
    <t>1.3 (0.86-2.01)</t>
  </si>
  <si>
    <t>OID00563</t>
  </si>
  <si>
    <t>TNFRSF14</t>
  </si>
  <si>
    <t>Q92956</t>
  </si>
  <si>
    <t>1.49 (0.86-2.64)</t>
  </si>
  <si>
    <t>OID00617</t>
  </si>
  <si>
    <t>TNFSF13B</t>
  </si>
  <si>
    <t>Q9Y275</t>
  </si>
  <si>
    <t>1.32 (0.9-1.97)</t>
  </si>
  <si>
    <t>OID01260</t>
  </si>
  <si>
    <t>TNXB</t>
  </si>
  <si>
    <t>P22105</t>
  </si>
  <si>
    <t>1.03 (0.69-1.5)</t>
  </si>
  <si>
    <t>OID00635</t>
  </si>
  <si>
    <t>t-PA</t>
  </si>
  <si>
    <t>P00750</t>
  </si>
  <si>
    <t>1.04 (0.71-1.51)</t>
  </si>
  <si>
    <t>OID01490</t>
  </si>
  <si>
    <t>TPP1</t>
  </si>
  <si>
    <t>O14773</t>
  </si>
  <si>
    <t>1.19 (0.8-1.76)</t>
  </si>
  <si>
    <t>OID00593</t>
  </si>
  <si>
    <t>TR</t>
  </si>
  <si>
    <t>P02786</t>
  </si>
  <si>
    <t>0.91 (0.6-1.37)</t>
  </si>
  <si>
    <t>OID00396</t>
  </si>
  <si>
    <t>TRAIL-R2</t>
  </si>
  <si>
    <t>O14763</t>
  </si>
  <si>
    <t>1.13 (0.72-1.94)</t>
  </si>
  <si>
    <t>OID00606</t>
  </si>
  <si>
    <t>TR-AP</t>
  </si>
  <si>
    <t>P13686</t>
  </si>
  <si>
    <t>0.95 (0.64-1.42)</t>
  </si>
  <si>
    <t>OID01196</t>
  </si>
  <si>
    <t>TSHB</t>
  </si>
  <si>
    <t>P01222</t>
  </si>
  <si>
    <t>1.64 (1.08-2.57)</t>
  </si>
  <si>
    <t>OID01153</t>
  </si>
  <si>
    <t>TYMP</t>
  </si>
  <si>
    <t>P19971</t>
  </si>
  <si>
    <t>OID01190</t>
  </si>
  <si>
    <t>TYRO3</t>
  </si>
  <si>
    <t>Q06418</t>
  </si>
  <si>
    <t>1.11 (0.76-1.62)</t>
  </si>
  <si>
    <t>OID01237</t>
  </si>
  <si>
    <t>UMOD</t>
  </si>
  <si>
    <t>P07911</t>
  </si>
  <si>
    <t>0.62 (0.37-1)</t>
  </si>
  <si>
    <t>2.01 (1.32-3.22)</t>
  </si>
  <si>
    <t>2.49 (1.48-4.44)</t>
  </si>
  <si>
    <t>OID01200</t>
  </si>
  <si>
    <t>USP8</t>
  </si>
  <si>
    <t>P40818</t>
  </si>
  <si>
    <t>1.38 (0.96-2.01)</t>
  </si>
  <si>
    <t>OID01295</t>
  </si>
  <si>
    <t>VASN</t>
  </si>
  <si>
    <t>Q6EMK4</t>
  </si>
  <si>
    <t>1.08 (0.68-1.71)</t>
  </si>
  <si>
    <t>OID01257</t>
  </si>
  <si>
    <t>VCAM1</t>
  </si>
  <si>
    <t>P19320</t>
  </si>
  <si>
    <t>1.54 (1-2.39)</t>
  </si>
  <si>
    <t>OID01194</t>
  </si>
  <si>
    <t>VCAN</t>
  </si>
  <si>
    <t>P13611</t>
  </si>
  <si>
    <t>1.24 (0.8-1.94)</t>
  </si>
  <si>
    <t>1.98 (1.32-3.06)</t>
  </si>
  <si>
    <t>OID00429</t>
  </si>
  <si>
    <t>VSIG2</t>
  </si>
  <si>
    <t>Q96IQ7</t>
  </si>
  <si>
    <t>1.44 (0.86-2.45)</t>
  </si>
  <si>
    <t>1.92 (1.13-3.42)</t>
  </si>
  <si>
    <t>OID00651</t>
  </si>
  <si>
    <t>vWF</t>
  </si>
  <si>
    <t>P04275</t>
  </si>
  <si>
    <t>0.86 (0.59-1.26)</t>
  </si>
  <si>
    <t>OID01440</t>
  </si>
  <si>
    <t>WFIKKN2</t>
  </si>
  <si>
    <t>Q8TEU8</t>
  </si>
  <si>
    <t>1.08 (0.69-1.69)</t>
  </si>
  <si>
    <t>1.74 (1.16-2.69)</t>
  </si>
  <si>
    <t>OID01478</t>
  </si>
  <si>
    <t>XG</t>
  </si>
  <si>
    <t>P55808</t>
  </si>
  <si>
    <t>0.71 (0.33-1.4)</t>
  </si>
  <si>
    <t>Protein Name</t>
  </si>
  <si>
    <t>FDR</t>
  </si>
  <si>
    <t>Aggrecan core protein (ACAN)</t>
  </si>
  <si>
    <t>1.26 (0.93-1.72)</t>
  </si>
  <si>
    <t>0.98 (0.65-1.47)</t>
  </si>
  <si>
    <t>Angiotensin-converting enzyme 2 (ACE2)</t>
  </si>
  <si>
    <t>1.48 (1.08-2.06)</t>
  </si>
  <si>
    <t>1.46 (1-2.15)</t>
  </si>
  <si>
    <t>Lysophosphatidic acid phosphatase type 6 (ACP6)</t>
  </si>
  <si>
    <t>0.99 (0.73-1.33)</t>
  </si>
  <si>
    <t>A disintegrin and metalloproteinase with thrombospondin motifs 13 (ADAM-TS13)</t>
  </si>
  <si>
    <t>0.81 (0.6-1.1)</t>
  </si>
  <si>
    <t>1.15 (0.79-1.68)</t>
  </si>
  <si>
    <t>Adhesion G protein-coupled receptor E2 (ADGRE2)</t>
  </si>
  <si>
    <t>1.68 (1.22-2.35)</t>
  </si>
  <si>
    <t>0.92 (0.59-1.42)</t>
  </si>
  <si>
    <t>Adhesion G-protein coupled receptor G2 (ADGRG2)</t>
  </si>
  <si>
    <t>0.73 (0.53-0.99)</t>
  </si>
  <si>
    <t>0.71 (0.48-1.03)</t>
  </si>
  <si>
    <t>ADM (ADM)</t>
  </si>
  <si>
    <t>1.72 (1.25-2.43)</t>
  </si>
  <si>
    <t>1.61 (1.07-2.52)</t>
  </si>
  <si>
    <t>1.34 (0.82-3.04)</t>
  </si>
  <si>
    <t>1.73 (0.89-6.69)</t>
  </si>
  <si>
    <t>Agouti-related protein (AGRP)</t>
  </si>
  <si>
    <t>1.74 (1.25-2.51)</t>
  </si>
  <si>
    <t>1.32 (0.83-2.14)</t>
  </si>
  <si>
    <t>Adenosylhomocysteinase (AHCY)</t>
  </si>
  <si>
    <t>0.79 (0.58-1.06)</t>
  </si>
  <si>
    <t>0.79 (0.53-1.14)</t>
  </si>
  <si>
    <t>CD166 antigen (ALCAM)</t>
  </si>
  <si>
    <t>1.57 (1.15-2.2)</t>
  </si>
  <si>
    <t>1.28 (0.87-1.91)</t>
  </si>
  <si>
    <t>Retinal dehydrogenase 1 (ALDH1A1)</t>
  </si>
  <si>
    <t>0.65 (0.47-0.89)</t>
  </si>
  <si>
    <t>0.78 (0.51-1.15)</t>
  </si>
  <si>
    <t>Protein AMBP (AMBP)</t>
  </si>
  <si>
    <t>1.46 (1.07-2.03)</t>
  </si>
  <si>
    <t>0.82 (0.53-1.25)</t>
  </si>
  <si>
    <t>Angiogenin (ANG)</t>
  </si>
  <si>
    <t>1.15 (0.85-1.56)</t>
  </si>
  <si>
    <t>0.78 (0.52-1.17)</t>
  </si>
  <si>
    <t>Angiopoietin-1 (ANGPT1)</t>
  </si>
  <si>
    <t>1.3 (0.91-1.89)</t>
  </si>
  <si>
    <t>Angiopoietin-2 (ANGPT2)</t>
  </si>
  <si>
    <t>1.95 (1.4-2.8)</t>
  </si>
  <si>
    <t>1.66 (1.13-2.52)</t>
  </si>
  <si>
    <t>1.47 (0.95-2.37)</t>
  </si>
  <si>
    <t>1.45 (0.83-2.64)</t>
  </si>
  <si>
    <t>Angiopoietin-related protein 1 (ANGPTL1)</t>
  </si>
  <si>
    <t>1.94 (1.39-2.8)</t>
  </si>
  <si>
    <t>1.54 (1.03-2.37)</t>
  </si>
  <si>
    <t>1.22 (0.79-1.98)</t>
  </si>
  <si>
    <t>0.99 (0.61-1.7)</t>
  </si>
  <si>
    <t>Angiopoietin-related protein 3 (ANGPTL3)</t>
  </si>
  <si>
    <t>1.52 (1.12-2.1)</t>
  </si>
  <si>
    <t>1.39 (0.93-2.1)</t>
  </si>
  <si>
    <t>Angiopoietin-related protein 4 (ANGPTL4)</t>
  </si>
  <si>
    <t>2.42 (1.71-3.56)</t>
  </si>
  <si>
    <t>1.93 (1.25-3.1)</t>
  </si>
  <si>
    <t>1.36 (0.88-2.19)</t>
  </si>
  <si>
    <t>1.55 (0.89-2.81)</t>
  </si>
  <si>
    <t>Angiopoietin-related protein 7 (ANGPTL7)</t>
  </si>
  <si>
    <t>1.44 (1.06-1.99)</t>
  </si>
  <si>
    <t>1.07 (0.73-1.57)</t>
  </si>
  <si>
    <t>Annexin A11 (ANXA11)</t>
  </si>
  <si>
    <t>0.97 (0.72-1.31)</t>
  </si>
  <si>
    <t>1.08 (0.75-1.55)</t>
  </si>
  <si>
    <t>Annexin A4 (ANXA4)</t>
  </si>
  <si>
    <t>1.32 (0.73-2.39)</t>
  </si>
  <si>
    <t>1.9 (0.91-4.1)</t>
  </si>
  <si>
    <t>Membrane primary amine oxidase (AOC3)</t>
  </si>
  <si>
    <t>1.77 (1.28-2.5)</t>
  </si>
  <si>
    <t>1.62 (1.07-2.5)</t>
  </si>
  <si>
    <t>1.48 (0.95-2.4)</t>
  </si>
  <si>
    <t>1.42 (0.81-2.64)</t>
  </si>
  <si>
    <t>DNA-(apurinic or apyrimidinic site) lyase (APEX1)</t>
  </si>
  <si>
    <t>1.07 (0.79-1.46)</t>
  </si>
  <si>
    <t>1.1 (0.78-1.56)</t>
  </si>
  <si>
    <t>Amyloid-like protein 1 (APLP1)</t>
  </si>
  <si>
    <t>0.59 (0.38-0.87)</t>
  </si>
  <si>
    <t>Aminopeptidase N (AP-N)</t>
  </si>
  <si>
    <t>1.13 (0.84-1.54)</t>
  </si>
  <si>
    <t>1.07 (0.75-1.55)</t>
  </si>
  <si>
    <t>Apolipoprotein M  (APOM)</t>
  </si>
  <si>
    <t>0.6 (0.43-0.82)</t>
  </si>
  <si>
    <t>0.74 (0.5-1.07)</t>
  </si>
  <si>
    <t>Amyloid beta A4 protein (APP)</t>
  </si>
  <si>
    <t>0.81 (0.59-1.09)</t>
  </si>
  <si>
    <t>0.97 (0.68-1.39)</t>
  </si>
  <si>
    <t>Arginase-1 (ARG1)</t>
  </si>
  <si>
    <t>0.7 (0.35-1.38)</t>
  </si>
  <si>
    <t>0.96 (0.4-2.3)</t>
  </si>
  <si>
    <t>Arylsulfatase A (ARSA)</t>
  </si>
  <si>
    <t>1.33 (0.91-1.96)</t>
  </si>
  <si>
    <t>Tyrosine-protein kinase receptor UFO (AXL)</t>
  </si>
  <si>
    <t>1.87 (1.34-2.68)</t>
  </si>
  <si>
    <t>1.43 (0.95-2.18)</t>
  </si>
  <si>
    <t>Azurocidin (AZU1</t>
  </si>
  <si>
    <t>0.98 (0.72-1.32)</t>
  </si>
  <si>
    <t>0.89 (0.62-1.25)</t>
  </si>
  <si>
    <t>Beta-1,4-galactosyltransferase 1 (B4GALT1)</t>
  </si>
  <si>
    <t>1.64 (1.2-2.31)</t>
  </si>
  <si>
    <t>1.18 (0.78-1.82)</t>
  </si>
  <si>
    <t>Beta-1,4-glucuronyltransferase 1 (B4GAT1)</t>
  </si>
  <si>
    <t>0.77 (0.57-1.04)</t>
  </si>
  <si>
    <t>Large proline-rich protein BAG6 (BAG6)</t>
  </si>
  <si>
    <t>1.32 (0.97-1.83)</t>
  </si>
  <si>
    <t>1.38 (0.97-2.02)</t>
  </si>
  <si>
    <t>Basal cell adhesion molecule (BCAM)</t>
  </si>
  <si>
    <t>1.34 (0.98-1.9)</t>
  </si>
  <si>
    <t>Bleomycin hydrolase (BLM hydrolase)</t>
  </si>
  <si>
    <t>1.05 (0.78-1.42)</t>
  </si>
  <si>
    <t>1.16 (0.82-1.66)</t>
  </si>
  <si>
    <t>Flavin reductase NADPH (BLVRB)</t>
  </si>
  <si>
    <t>0.72 (0.51-0.98)</t>
  </si>
  <si>
    <t>Bone morphogenetic protein 6 (BMP-6)</t>
  </si>
  <si>
    <t>1.37 (1.02-1.88)</t>
  </si>
  <si>
    <t>1.41 (0.97-2.1)</t>
  </si>
  <si>
    <t>Natriuretic peptides B (BNP)</t>
  </si>
  <si>
    <t>2.27 (1.15-4.57)</t>
  </si>
  <si>
    <t>1.81 (0.78-4.35)</t>
  </si>
  <si>
    <t>Brother of CDO (Protein BOC)</t>
  </si>
  <si>
    <t>1.34 (0.99-1.88)</t>
  </si>
  <si>
    <t>1.32 (0.91-1.98)</t>
  </si>
  <si>
    <t>ADP-ribosyl cyclase/cyclic ADP-ribose hydrolase 2 (BST1)</t>
  </si>
  <si>
    <t>0.92 (0.68-1.24)</t>
  </si>
  <si>
    <t>1.02 (0.71-1.46)</t>
  </si>
  <si>
    <t>Complement C1q tumor necrosis factor-related protein 1 (C1QTNF1)</t>
  </si>
  <si>
    <t>1.2 (0.89-1.63)</t>
  </si>
  <si>
    <t>1.19 (0.83-1.73)</t>
  </si>
  <si>
    <t>Complement C2 (C2)</t>
  </si>
  <si>
    <t>0.82 (0.6-1.1)</t>
  </si>
  <si>
    <t>0.77 (0.52-1.12)</t>
  </si>
  <si>
    <t>Carbonic anhydrase 1 (CA1)</t>
  </si>
  <si>
    <t>0.76 (0.55-1.03)</t>
  </si>
  <si>
    <t>0.95 (0.66-1.35)</t>
  </si>
  <si>
    <t>Carbonic anhydrase 13 (CA13)</t>
  </si>
  <si>
    <t>1.15 (0.86-1.57)</t>
  </si>
  <si>
    <t>1.36 (0.94-2)</t>
  </si>
  <si>
    <t>Carbonic anhydrase 2 (CA2)</t>
  </si>
  <si>
    <t>0.79 (0.57-1.07)</t>
  </si>
  <si>
    <t>1.07 (0.75-1.54)</t>
  </si>
  <si>
    <t>Carbonic anhydrase 3 (CA3)</t>
  </si>
  <si>
    <t>1.21 (0.89-1.66)</t>
  </si>
  <si>
    <t>0.83 (0.56-1.21)</t>
  </si>
  <si>
    <t>Carbonic anhydrase 4 (CA4)</t>
  </si>
  <si>
    <t>0.79 (0.57-1.08)</t>
  </si>
  <si>
    <t>0.63 (0.39-0.97)</t>
  </si>
  <si>
    <t>Carbonic anhydrase 5A, mitochondrial (CA5A)</t>
  </si>
  <si>
    <t>1.53 (1.12-2.16)</t>
  </si>
  <si>
    <t>1.78 (1.18-2.83)</t>
  </si>
  <si>
    <t>1.05 (0.68-1.59)</t>
  </si>
  <si>
    <t>1.09 (0.64-1.79)</t>
  </si>
  <si>
    <t>Carbonic anhydrase 6 (CA6)</t>
  </si>
  <si>
    <t>0.57 (0.4-0.78)</t>
  </si>
  <si>
    <t>0.57 (0.37-0.87)</t>
  </si>
  <si>
    <t>1.23 (0.8-1.93)</t>
  </si>
  <si>
    <t>1.24 (0.72-2.18)</t>
  </si>
  <si>
    <t>Soluble calcium-activated nucleotidase 1 (CANT1)</t>
  </si>
  <si>
    <t>0.94 (0.63-1.38)</t>
  </si>
  <si>
    <t>Caspase-3  (CASP-3)</t>
  </si>
  <si>
    <t>1.1 (0.82-1.49)</t>
  </si>
  <si>
    <t>1.3 (0.9-1.93)</t>
  </si>
  <si>
    <t>Coiled-coil domain-containing protein 80 (CCDC80)</t>
  </si>
  <si>
    <t>2.06 (1.47-3)</t>
  </si>
  <si>
    <t>1.48 (0.96-2.33)</t>
  </si>
  <si>
    <t>C-C motif chemokine 14 (CCL14)</t>
  </si>
  <si>
    <t>2.2 (1.56-3.19)</t>
  </si>
  <si>
    <t>1.67 (1.07-2.66)</t>
  </si>
  <si>
    <t>1.88 (1.2-3.14)</t>
  </si>
  <si>
    <t>1.43 (0.8-2.63)</t>
  </si>
  <si>
    <t>C-C motif chemokine 15 (CCL15)</t>
  </si>
  <si>
    <t>1.58 (1.15-2.22)</t>
  </si>
  <si>
    <t>1.04 (0.67-1.64)</t>
  </si>
  <si>
    <t>C-C motif chemokine 16 (CCL16)</t>
  </si>
  <si>
    <t>1.99 (1.4-2.94)</t>
  </si>
  <si>
    <t>1.82 (1.21-2.83)</t>
  </si>
  <si>
    <t>1.64 (1.01-2.89)</t>
  </si>
  <si>
    <t>1.36 (0.77-2.69)</t>
  </si>
  <si>
    <t>C-C motif chemokine 17 (CCL17)</t>
  </si>
  <si>
    <t>1.32 (0.92-1.94)</t>
  </si>
  <si>
    <t>C-C motif chemokine 18 (CCL18)</t>
  </si>
  <si>
    <t>1.47 (1.08-2.04)</t>
  </si>
  <si>
    <t>C-C motif chemokine 21 (CCL21)</t>
  </si>
  <si>
    <t>1.16 (0.86-1.57)</t>
  </si>
  <si>
    <t>1.27 (0.88-1.84)</t>
  </si>
  <si>
    <t>C-C motif chemokine 24 (CCL24)</t>
  </si>
  <si>
    <t>1.15 (0.85-1.55)</t>
  </si>
  <si>
    <t>1.1 (0.76-1.6)</t>
  </si>
  <si>
    <t>C-C motif chemokine 3  (CCL3)</t>
  </si>
  <si>
    <t>1.66 (1.19-2.42)</t>
  </si>
  <si>
    <t>C-C motif chemokine 5 (CCL5)</t>
  </si>
  <si>
    <t>0.8 (0.59-1.07)</t>
  </si>
  <si>
    <t>1.06 (0.74-1.54)</t>
  </si>
  <si>
    <t>CD109 antigen (CD109)</t>
  </si>
  <si>
    <t>1.02 (0.7-1.48)</t>
  </si>
  <si>
    <t>Scavenger receptor cysteine-rich type 1 protein M130 (CD163)</t>
  </si>
  <si>
    <t>1.73 (1.25-2.45)</t>
  </si>
  <si>
    <t>1.32 (0.9-1.96)</t>
  </si>
  <si>
    <t>Sialomucin core protein 24 (CD164)</t>
  </si>
  <si>
    <t>1.39 (1.03-1.93)</t>
  </si>
  <si>
    <t>1.22 (0.84-1.77)</t>
  </si>
  <si>
    <t>CD177 antigen (CD177)</t>
  </si>
  <si>
    <t>1.17 (0.87-1.59)</t>
  </si>
  <si>
    <t>1.03 (0.71-1.49)</t>
  </si>
  <si>
    <t>T-cell surface glycoprotein CD1c (CD1C)</t>
  </si>
  <si>
    <t>0.65 (0.46-0.89)</t>
  </si>
  <si>
    <t>0.76 (0.52-1.1)</t>
  </si>
  <si>
    <t>CD209 antigen (CD209)</t>
  </si>
  <si>
    <t>1.13 (0.84-1.53)</t>
  </si>
  <si>
    <t>CD2-associated protein (CD2AP)</t>
  </si>
  <si>
    <t>1.33 (0.93-1.96)</t>
  </si>
  <si>
    <t>CMRF35-like molecule 9 (CD300LG)</t>
  </si>
  <si>
    <t>1.81 (1.28-2.69)</t>
  </si>
  <si>
    <t>0.81 (0.48-1.38)</t>
  </si>
  <si>
    <t>T-cell surface glycoprotein CD4 (CD4)</t>
  </si>
  <si>
    <t>1.4 (1.03-1.93)</t>
  </si>
  <si>
    <t>1.04 (0.68-1.58)</t>
  </si>
  <si>
    <t>CD40 ligand (CD40-L)</t>
  </si>
  <si>
    <t>1.12 (0.83-1.51)</t>
  </si>
  <si>
    <t>1.34 (0.93-1.97)</t>
  </si>
  <si>
    <t>Membrane cofactor protein (CD46)</t>
  </si>
  <si>
    <t>1.45 (1.06-2.02)</t>
  </si>
  <si>
    <t>1.01 (0.68-1.51)</t>
  </si>
  <si>
    <t>Lymphocyte function-associated antigen 3 (CD58)</t>
  </si>
  <si>
    <t>1.13 (0.84-1.55)</t>
  </si>
  <si>
    <t>CD59 glycoprotein (CD59)</t>
  </si>
  <si>
    <t>1.67 (1.16-2.6)</t>
  </si>
  <si>
    <t>1.03 (0.62-1.73)</t>
  </si>
  <si>
    <t>Early activation antigen CD69 (CD69)</t>
  </si>
  <si>
    <t>1.08 (0.8-1.45)</t>
  </si>
  <si>
    <t>1.24 (0.85-1.82)</t>
  </si>
  <si>
    <t>HLA class II histocompatibility antigen gamma chain (CD74)</t>
  </si>
  <si>
    <t>1.71 (1.22-2.5)</t>
  </si>
  <si>
    <t>0.96 (0.6-1.55)</t>
  </si>
  <si>
    <t>B-cell antigen receptor complex-associated protein beta chain (CD79B)</t>
  </si>
  <si>
    <t>2.26 (1.58-3.39)</t>
  </si>
  <si>
    <t>1.72 (1.11-2.75)</t>
  </si>
  <si>
    <t>1.52 (1-2.38)</t>
  </si>
  <si>
    <t>1.65 (0.88-3.17)</t>
  </si>
  <si>
    <t>SLAM family member 5 (CD84)</t>
  </si>
  <si>
    <t>1.11 (0.83-1.51)</t>
  </si>
  <si>
    <t>1.28 (0.9-1.85)</t>
  </si>
  <si>
    <t>Complement component C1q receptor (CD93)</t>
  </si>
  <si>
    <t>1.7 (1.24-2.4)</t>
  </si>
  <si>
    <t>CD97 antigen (CD97)</t>
  </si>
  <si>
    <t>1.5 (1.1-2.08)</t>
  </si>
  <si>
    <t>0.87 (0.56-1.31)</t>
  </si>
  <si>
    <t>CD99 antigen-like protein 2 (CD99L2)</t>
  </si>
  <si>
    <t>1.95 (1.36-2.92)</t>
  </si>
  <si>
    <t>1.52 (0.93-2.54)</t>
  </si>
  <si>
    <t>Cadherin-1 (CDH1)</t>
  </si>
  <si>
    <t>2.01 (1.44-2.89)</t>
  </si>
  <si>
    <t>1.36 (0.88-2.12)</t>
  </si>
  <si>
    <t>Cadherin-2 (CDH2)</t>
  </si>
  <si>
    <t>1.75 (1.28-2.47)</t>
  </si>
  <si>
    <t>1.55 (1.04-2.37)</t>
  </si>
  <si>
    <t>1.7 (1.09-2.77)</t>
  </si>
  <si>
    <t>2 (1.18-3.63)</t>
  </si>
  <si>
    <t>Cadherin-5 (CDH5)</t>
  </si>
  <si>
    <t>0.87 (0.64-1.16)</t>
  </si>
  <si>
    <t>0.75 (0.5-1.09)</t>
  </si>
  <si>
    <t>Cadherin-related family member 5 (CDHR5)</t>
  </si>
  <si>
    <t>0.68 (0.49-0.92)</t>
  </si>
  <si>
    <t>Cell adhesion molecule-related/down-regulated by oncogenes (CDON)</t>
  </si>
  <si>
    <t>0.92 (0.68-1.23)</t>
  </si>
  <si>
    <t>1.05 (0.73-1.5)</t>
  </si>
  <si>
    <t>Carcinoembryonic antigenrelated cell adhesion molecule 8 (CEACAM8)</t>
  </si>
  <si>
    <t>1.66 (1.19-2.38)</t>
  </si>
  <si>
    <t>1.52 (1.03-2.35)</t>
  </si>
  <si>
    <t>1.46 (0.94-2.34)</t>
  </si>
  <si>
    <t>1.29 (0.76-2.23)</t>
  </si>
  <si>
    <t>Liver carboxylesterase 1 (CES1)</t>
  </si>
  <si>
    <t>1.08 (0.8-1.46)</t>
  </si>
  <si>
    <t>1.38 (0.95-2.01)</t>
  </si>
  <si>
    <t>Complement factor H-related protein 5  (CFHR5)</t>
  </si>
  <si>
    <t>0.94 (0.69-1.27)</t>
  </si>
  <si>
    <t>0.87 (0.59-1.26)</t>
  </si>
  <si>
    <t>Glycoprotein hormones alpha chain (CGA)</t>
  </si>
  <si>
    <t>0.98 (0.55-1.76)</t>
  </si>
  <si>
    <t>Chitinase-3-like protein 1 (CHI3L1)</t>
  </si>
  <si>
    <t>2.16 (1.54-3.13)</t>
  </si>
  <si>
    <t>Chitotriosidase-1 (CHIT1)</t>
  </si>
  <si>
    <t>1.53 (1.11-2.23)</t>
  </si>
  <si>
    <t>1.25 (0.86-1.86)</t>
  </si>
  <si>
    <t>Neural cell adhesion molecule L1-like protein (CHL1)</t>
  </si>
  <si>
    <t>1.07 (0.79-1.44)</t>
  </si>
  <si>
    <t>1.04 (0.69-1.56)</t>
  </si>
  <si>
    <t>Chordin-like protein 2 (CHRDL2)</t>
  </si>
  <si>
    <t>1.43 (1.05-1.97)</t>
  </si>
  <si>
    <t>1.29 (0.9-1.87)</t>
  </si>
  <si>
    <t>C-type lectin domain family 11 member A (CLEC11A)</t>
  </si>
  <si>
    <t>1.7 (1.23-2.39)</t>
  </si>
  <si>
    <t>1.64 (1.1-2.52)</t>
  </si>
  <si>
    <t>1.35 (0.88-2.07)</t>
  </si>
  <si>
    <t>1.33 (0.8-2.23)</t>
  </si>
  <si>
    <t>C-type lectin domain family 14 member A (CLEC14A)</t>
  </si>
  <si>
    <t>2.06 (1.44-3.1)</t>
  </si>
  <si>
    <t>1.29 (0.82-2.06)</t>
  </si>
  <si>
    <t>C-type lectin domain family 5 member A (CLEC5A)</t>
  </si>
  <si>
    <t>1.84 (1.29-2.77)</t>
  </si>
  <si>
    <t>1.21 (0.74-1.99)</t>
  </si>
  <si>
    <t>CXADR-like membrane protein (CLMP)</t>
  </si>
  <si>
    <t>2.16 (1.5-3.22)</t>
  </si>
  <si>
    <t>1.22 (0.73-2.07)</t>
  </si>
  <si>
    <t>Calsyntenin-2 (CLSTN2)</t>
  </si>
  <si>
    <t>2.27 (1.57-3.42)</t>
  </si>
  <si>
    <t>1.78 (1.2-2.75)</t>
  </si>
  <si>
    <t>1.32 (0.86-2.1)</t>
  </si>
  <si>
    <t>1.3 (0.77-2.24)</t>
  </si>
  <si>
    <t>Clusterin-like protein 1 (CLUL1)</t>
  </si>
  <si>
    <t>1.52 (1.11-2.12)</t>
  </si>
  <si>
    <t>1.27 (0.84-1.94)</t>
  </si>
  <si>
    <t>Beta-Ala-His dipeptidase (CNDP1)</t>
  </si>
  <si>
    <t>0.7 (0.51-0.95)</t>
  </si>
  <si>
    <t>0.77 (0.53-1.11)</t>
  </si>
  <si>
    <t>Contactin-1 (CNTN1)</t>
  </si>
  <si>
    <t>Contactin-4 (CNTN4)</t>
  </si>
  <si>
    <t>1.04 (0.77-1.4)</t>
  </si>
  <si>
    <t>Cochlin (COCH)</t>
  </si>
  <si>
    <t>1.18 (0.88-1.61)</t>
  </si>
  <si>
    <t>0.88 (0.59-1.32)</t>
  </si>
  <si>
    <t>Collagen alpha-1(XVIII) chain (COL18A1)</t>
  </si>
  <si>
    <t>2.15 (1.51-3.19)</t>
  </si>
  <si>
    <t>1.43 (0.88-2.37)</t>
  </si>
  <si>
    <t>Collagen alpha-1(I) chain (COL1A1)</t>
  </si>
  <si>
    <t>0.96 (0.71-1.3)</t>
  </si>
  <si>
    <t>0.84 (0.59-1.19)</t>
  </si>
  <si>
    <t>Collectin-12 (COLEC12)</t>
  </si>
  <si>
    <t>3.35 (2.12-5.58)</t>
  </si>
  <si>
    <t>1.57 (0.82-3.06)</t>
  </si>
  <si>
    <t>Cartilage oligomeric matrix protein  (COMP)</t>
  </si>
  <si>
    <t>1.59 (1.16-2.23)</t>
  </si>
  <si>
    <t>1.21 (0.8-1.83)</t>
  </si>
  <si>
    <t>Catechol O-methyltransferase (COMT)</t>
  </si>
  <si>
    <t>1.19 (0.88-1.62)</t>
  </si>
  <si>
    <t>1.48 (1.01-2.23)</t>
  </si>
  <si>
    <t>Carboxypeptidase A1 (CPA1)</t>
  </si>
  <si>
    <t>1.17 (0.87-1.6)</t>
  </si>
  <si>
    <t>1.31 (0.89-1.94)</t>
  </si>
  <si>
    <t>Carboxypeptidase B (CPB1)</t>
  </si>
  <si>
    <t>1.38 (1.02-1.91)</t>
  </si>
  <si>
    <t>1.4 (0.95-2.08)</t>
  </si>
  <si>
    <t>Complement receptor type 2  (CR2)</t>
  </si>
  <si>
    <t>0.79 (0.58-1.07)</t>
  </si>
  <si>
    <t>Cysteine-rich with EGF-like domain protein 2 (CRELD2)</t>
  </si>
  <si>
    <t>1.82 (1.3-2.64)</t>
  </si>
  <si>
    <t>1.68 (1.12-2.62)</t>
  </si>
  <si>
    <t>2.1 (1.36-3.41)</t>
  </si>
  <si>
    <t>2.47 (1.45-4.55)</t>
  </si>
  <si>
    <t>Corticotropin-releasing factor-binding protein (CRHBP)</t>
  </si>
  <si>
    <t>0.85 (0.62-1.14)</t>
  </si>
  <si>
    <t>0.67 (0.44-1)</t>
  </si>
  <si>
    <t>Cysteine-rich motor neuron 1 protein (CRIM1)</t>
  </si>
  <si>
    <t>2.25 (1.59-3.29)</t>
  </si>
  <si>
    <t>1.51 (0.98-2.37)</t>
  </si>
  <si>
    <t>1.37 (0.8-2.36)</t>
  </si>
  <si>
    <t>Crk-like protein (CRKL)</t>
  </si>
  <si>
    <t>1.37 (0.95-2.01)</t>
  </si>
  <si>
    <t>Cartilage acidic protein 1 (CRTAC1)</t>
  </si>
  <si>
    <t>0.78 (0.51-1.17)</t>
  </si>
  <si>
    <t>Cystatin-C (CST3)</t>
  </si>
  <si>
    <t>2.65 (1.77-4.14)</t>
  </si>
  <si>
    <t>1.29 (0.73-2.33)</t>
  </si>
  <si>
    <t>Cystatin-M (CST6)</t>
  </si>
  <si>
    <t>1.48 (1.09-2.07)</t>
  </si>
  <si>
    <t>1.25 (0.8-1.96)</t>
  </si>
  <si>
    <t>Cystatin-B  (CSTB)</t>
  </si>
  <si>
    <t>2.86 (1.88-4.62)</t>
  </si>
  <si>
    <t>1.93 (1.17-3.35)</t>
  </si>
  <si>
    <t>1.79 (1.17-2.83)</t>
  </si>
  <si>
    <t>2.08 (1.15-4.02)</t>
  </si>
  <si>
    <t>Chymotrypsin C (CTRC)</t>
  </si>
  <si>
    <t>1.12 (0.83-1.52)</t>
  </si>
  <si>
    <t>1.42 (0.95-2.18)</t>
  </si>
  <si>
    <t>Cathepsin D (CTSD)</t>
  </si>
  <si>
    <t>1.32 (0.98-1.81)</t>
  </si>
  <si>
    <t>Cathepsin F (CTSF)</t>
  </si>
  <si>
    <t>0.9 (0.67-1.22)</t>
  </si>
  <si>
    <t>0.89 (0.6-1.33)</t>
  </si>
  <si>
    <t>Pro-cathepsin H (CTSH)</t>
  </si>
  <si>
    <t>0.78 (0.42-1.45)</t>
  </si>
  <si>
    <t>0.8 (0.36-1.76)</t>
  </si>
  <si>
    <t>Cathepsin L1 (CTSL1)</t>
  </si>
  <si>
    <t>2.07 (1.45-3.1)</t>
  </si>
  <si>
    <t>1.98 (0.97-4.57)</t>
  </si>
  <si>
    <t>1.86 (0.84-4.88)</t>
  </si>
  <si>
    <t>Cathepsin O (CTSO)</t>
  </si>
  <si>
    <t>1.23 (0.91-1.7)</t>
  </si>
  <si>
    <t>1.1 (0.76-1.61)</t>
  </si>
  <si>
    <t>Cathepsin Z (CTSZ)</t>
  </si>
  <si>
    <t>0.97 (0.64-1.48)</t>
  </si>
  <si>
    <t>C-X-C motif chemokine 1 (CXCL1)</t>
  </si>
  <si>
    <t>1.26 (0.85-1.88)</t>
  </si>
  <si>
    <t>C-X-C motif chemokine 16 (CXCL16)</t>
  </si>
  <si>
    <t>1.73 (1.25-2.48)</t>
  </si>
  <si>
    <t>1.39 (0.9-2.19)</t>
  </si>
  <si>
    <t>Disabled homolog 2 (DAB2)</t>
  </si>
  <si>
    <t>1.04 (0.77-1.41)</t>
  </si>
  <si>
    <t>1.19 (0.84-1.71)</t>
  </si>
  <si>
    <t>Dystroglycan (DAG1)</t>
  </si>
  <si>
    <t>1.25 (0.87-1.79)</t>
  </si>
  <si>
    <t>Decorin (DCN)</t>
  </si>
  <si>
    <t>1.03 (0.77-1.39)</t>
  </si>
  <si>
    <t>Aromatic-L-amino-acid decarboxylase (DDC)</t>
  </si>
  <si>
    <t>0.87 (0.64-1.17)</t>
  </si>
  <si>
    <t>0.91 (0.59-1.4)</t>
  </si>
  <si>
    <t>2,4-dienoyl-CoA reductase, mitochondrial (DECR1)</t>
  </si>
  <si>
    <t>1.3 (0.97-1.77)</t>
  </si>
  <si>
    <t>1.55 (1.05-2.33)</t>
  </si>
  <si>
    <t>Neutrophil defensin 1 (DEFA1)</t>
  </si>
  <si>
    <t>1.91 (1.27-3.13)</t>
  </si>
  <si>
    <t>1.52 (0.96-2.64)</t>
  </si>
  <si>
    <t>Diablo homolog, mitochondrial (DIABLO)</t>
  </si>
  <si>
    <t>0.95 (0.43-2.09)</t>
  </si>
  <si>
    <t>Dickkopf-related protein 1 (Dkk-1)</t>
  </si>
  <si>
    <t>1.11 (0.82-1.5)</t>
  </si>
  <si>
    <t>1.25 (0.87-1.83)</t>
  </si>
  <si>
    <t>Dickkopf-related protein 3 (DKK3)</t>
  </si>
  <si>
    <t>1.65 (1.19-2.33)</t>
  </si>
  <si>
    <t>1.05 (0.67-1.65)</t>
  </si>
  <si>
    <t>Protein delta homolog 1 (DLK-1)</t>
  </si>
  <si>
    <t>1.35 (1-1.87)</t>
  </si>
  <si>
    <t>0.64 (0.4-1.02)</t>
  </si>
  <si>
    <t>Dipeptidyl peptidase 4 (DPP4)</t>
  </si>
  <si>
    <t>0.9 (0.66-1.21)</t>
  </si>
  <si>
    <t>0.93 (0.64-1.35)</t>
  </si>
  <si>
    <t>Dipeptidyl peptidase 2 (DPP7)</t>
  </si>
  <si>
    <t>1.38 (0.76-2.51)</t>
  </si>
  <si>
    <t>1.85 (0.9-3.94)</t>
  </si>
  <si>
    <t>Desmocollin-2 (DSC2)</t>
  </si>
  <si>
    <t>1.91 (1.36-2.75)</t>
  </si>
  <si>
    <t>1.27 (0.82-1.97)</t>
  </si>
  <si>
    <t>EGF-containing fibulin-like extracellular matrix protein 1 (EFEMP1)</t>
  </si>
  <si>
    <t>2.8 (1.92-4.31)</t>
  </si>
  <si>
    <t>1.81 (1.11-3.03)</t>
  </si>
  <si>
    <t>2.2 (1.19-4.41)</t>
  </si>
  <si>
    <t>2.36 (1.01-6.27)</t>
  </si>
  <si>
    <t>Epidermal growth factor receptor  (EGFR )</t>
  </si>
  <si>
    <t>0.6 (0.43-0.83)</t>
  </si>
  <si>
    <t>0.74 (0.5-1.08)</t>
  </si>
  <si>
    <t>Endoglin (ENG)</t>
  </si>
  <si>
    <t>1.16 (0.86-1.59)</t>
  </si>
  <si>
    <t>1.31 (0.9-1.92)</t>
  </si>
  <si>
    <t>Gamma-enolase (ENO2)</t>
  </si>
  <si>
    <t>1.04 (0.78-1.41)</t>
  </si>
  <si>
    <t>Ectonucleotide pyrophosphatase/phosphodiesterase family member 2 or Autotaxin (ENPP2)</t>
  </si>
  <si>
    <t>1.28 (0.95-1.75)</t>
  </si>
  <si>
    <t>1.33 (0.86-2.09)</t>
  </si>
  <si>
    <t>Ectonucleotide pyrophosphatase/phosphodiesterase family member 7 (ENPP7)</t>
  </si>
  <si>
    <t>1.18 (0.88-1.6)</t>
  </si>
  <si>
    <t>1.13 (0.77-1.68)</t>
  </si>
  <si>
    <t>Ectonucleoside triphosphate diphosphohydrolase 5 (ENTPD5)</t>
  </si>
  <si>
    <t>0.75 (0.54-1.01)</t>
  </si>
  <si>
    <t>Epithelial cell adhesion molecule  (Ep-CAM)</t>
  </si>
  <si>
    <t>1.31 (0.97-1.78)</t>
  </si>
  <si>
    <t>1.23 (0.83-1.83)</t>
  </si>
  <si>
    <t>Ephrin type-B receptor 4 (EPHB4)</t>
  </si>
  <si>
    <t>2.23 (1.54-3.39)</t>
  </si>
  <si>
    <t>1.35 (0.81-2.28)</t>
  </si>
  <si>
    <t>Endothelial cell-selective adhesion molecule (ESAM)</t>
  </si>
  <si>
    <t>1.61 (1.17-2.28)</t>
  </si>
  <si>
    <t>1.26 (0.84-1.9)</t>
  </si>
  <si>
    <t>Coagulation factor XI  (F11)</t>
  </si>
  <si>
    <t>0.76 (0.55-1.02)</t>
  </si>
  <si>
    <t>0.76 (0.52-1.09)</t>
  </si>
  <si>
    <t>Coagulation factor VII (F7)</t>
  </si>
  <si>
    <t>0.98 (0.73-1.33)</t>
  </si>
  <si>
    <t>Fatty acid-binding protein, intestinal (FABP2)</t>
  </si>
  <si>
    <t>1.23 (0.91-1.68)</t>
  </si>
  <si>
    <t>0.97 (0.67-1.4)</t>
  </si>
  <si>
    <t>Fatty acid-binding protein, adipocyte (FABP4)</t>
  </si>
  <si>
    <t>2.58 (1.77-3.94)</t>
  </si>
  <si>
    <t>1.79 (0.97-3.46)</t>
  </si>
  <si>
    <t>Protein FAM3C (FAM3C)</t>
  </si>
  <si>
    <t>1.69 (1.21-2.44)</t>
  </si>
  <si>
    <t>0.61 (0.35-1.04)</t>
  </si>
  <si>
    <t>Prolyl endopeptidase FAP (FAP)</t>
  </si>
  <si>
    <t>1.15 (0.85-1.61)</t>
  </si>
  <si>
    <t>1.16 (0.79-1.64)</t>
  </si>
  <si>
    <t>Tumor necrosis factor receptor superfamily member 6  (FAS )</t>
  </si>
  <si>
    <t>1.72 (1.24-2.48)</t>
  </si>
  <si>
    <t>1.16 (0.76-1.8)</t>
  </si>
  <si>
    <t>Fructose-1,6-bisphosphatase 1 (FBP1)</t>
  </si>
  <si>
    <t>0.89 (0.66-1.19)</t>
  </si>
  <si>
    <t>0.82 (0.56-1.2)</t>
  </si>
  <si>
    <t>Low affinity immunoglobulin epsilon Fc receptor (FCER2)</t>
  </si>
  <si>
    <t>1.34 (0.98-1.89)</t>
  </si>
  <si>
    <t>0.96 (0.64-1.48)</t>
  </si>
  <si>
    <t>Low affinity immunoglobulin gamma Fc region receptor II-a (FCGR2A)</t>
  </si>
  <si>
    <t>1.35 (0.99-1.89)</t>
  </si>
  <si>
    <t>1.19 (0.83-1.71)</t>
  </si>
  <si>
    <t>Low affinity immunoglobulin gamma Fc region receptor III-B (FCGR3B)</t>
  </si>
  <si>
    <t>1.46 (1.01-2.16)</t>
  </si>
  <si>
    <t>2.07 (1.29-3.53)</t>
  </si>
  <si>
    <t>1.84 (1.04-3.51)</t>
  </si>
  <si>
    <t>Ficolin-2 (FCN2)</t>
  </si>
  <si>
    <t>0.61 (0.44-0.84)</t>
  </si>
  <si>
    <t>0.72 (0.48-1.05)</t>
  </si>
  <si>
    <t>Fc receptor-like protein 1 (FCRL1)</t>
  </si>
  <si>
    <t>0.96 (0.71-1.29)</t>
  </si>
  <si>
    <t>0.94 (0.66-1.38)</t>
  </si>
  <si>
    <t>Fc receptor-like protein 5 (FCRL5)</t>
  </si>
  <si>
    <t>1.12 (0.77-1.66)</t>
  </si>
  <si>
    <t>Fetuin-B (FETUB)</t>
  </si>
  <si>
    <t>0.71 (0.47-1.05)</t>
  </si>
  <si>
    <t>Fibroblast growth factor 21 (FGF-21)</t>
  </si>
  <si>
    <t>1.53 (1.12-2.13)</t>
  </si>
  <si>
    <t>1.65 (1.1-2.5)</t>
  </si>
  <si>
    <t>1.43 (0.92-2.34)</t>
  </si>
  <si>
    <t>1.44 (0.85-2.55)</t>
  </si>
  <si>
    <t>Fibroblast growth factor 23 (FGF-23)</t>
  </si>
  <si>
    <t>2.29 (1.52-3.71)</t>
  </si>
  <si>
    <t>1.85 (1.12-3.19)</t>
  </si>
  <si>
    <t>1.31 (0.86-1.99)</t>
  </si>
  <si>
    <t>1.17 (0.69-1.97)</t>
  </si>
  <si>
    <t>Peptidyl-prolyl cis-trans isomerase FKBP4 (FKBP4)</t>
  </si>
  <si>
    <t>1.16 (0.86-1.58)</t>
  </si>
  <si>
    <t>1.29 (0.9-1.88)</t>
  </si>
  <si>
    <t>Follistatin  (FS)</t>
  </si>
  <si>
    <t>1.36 (1-1.86)</t>
  </si>
  <si>
    <t>1.18 (0.8-1.78)</t>
  </si>
  <si>
    <t>Follistatin-related protein 3 (FSTL3)</t>
  </si>
  <si>
    <t>2.92 (1.9-4.71)</t>
  </si>
  <si>
    <t>1.76 (1.01-3.22)</t>
  </si>
  <si>
    <t>Tissue alpha-L-fucosidase (FUCA1)</t>
  </si>
  <si>
    <t>Galactoside 3(4)-L-fucosyltransferase,Alpha-(1,3)-fucosyltransferase 3/5 (FUT3/5)</t>
  </si>
  <si>
    <t>1.4 (1.03-1.92)</t>
  </si>
  <si>
    <t>Galanin peptides (GAL)</t>
  </si>
  <si>
    <t>0.91 (0.68-1.23)</t>
  </si>
  <si>
    <t>Galectin-3 (Gal-3)</t>
  </si>
  <si>
    <t>1.38 (1-1.97)</t>
  </si>
  <si>
    <t>0.97 (0.66-1.4)</t>
  </si>
  <si>
    <t>Galectin-4 (Gal-4)</t>
  </si>
  <si>
    <t>2.01 (1.43-2.89)</t>
  </si>
  <si>
    <t>1.27 (0.83-1.97)</t>
  </si>
  <si>
    <t>Galectin-9 (Gal-9)</t>
  </si>
  <si>
    <t>2.92 (2.01-4.44)</t>
  </si>
  <si>
    <t>1.93 (1.2-3.19)</t>
  </si>
  <si>
    <t>4.39 (1.65-13.2)</t>
  </si>
  <si>
    <t>7.97 (1.77-42.9)</t>
  </si>
  <si>
    <t>Growth arrest-specific protein 6  (GAS6)</t>
  </si>
  <si>
    <t>1.58 (1.15-2.24)</t>
  </si>
  <si>
    <t>1.44 (0.98-2.16)</t>
  </si>
  <si>
    <t>Growth/differentiation factor 15  (GDF-15)</t>
  </si>
  <si>
    <t>2.86 (1.94-4.39)</t>
  </si>
  <si>
    <t>1.75 (1.09-2.92)</t>
  </si>
  <si>
    <t>1.15 (0.76-1.78)</t>
  </si>
  <si>
    <t>1.19 (0.68-2.12)</t>
  </si>
  <si>
    <t>Growth/differentiation factor 2 (GDF-2)</t>
  </si>
  <si>
    <t>0.61 (0.4-0.9)</t>
  </si>
  <si>
    <t>0.91 (0.58-1.43)</t>
  </si>
  <si>
    <t>0.88 (0.56-1.51)</t>
  </si>
  <si>
    <t>Growth hormone  (GH)</t>
  </si>
  <si>
    <t>1.15 (0.86-1.56)</t>
  </si>
  <si>
    <t>1.3 (0.9-1.89)</t>
  </si>
  <si>
    <t>Appetite-regulating hormone (GHRL)</t>
  </si>
  <si>
    <t>1.1 (0.81-1.48)</t>
  </si>
  <si>
    <t>0.99 (0.65-1.49)</t>
  </si>
  <si>
    <t>Gastric intrinsic factor (GIF)</t>
  </si>
  <si>
    <t>1.08 (0.8-1.47)</t>
  </si>
  <si>
    <t>0.89 (0.6-1.3)</t>
  </si>
  <si>
    <t>Lactoylglutathione lyase (GLO1)</t>
  </si>
  <si>
    <t>1.78 (1.21-2.7)</t>
  </si>
  <si>
    <t>Glutaredoxin-1 (GLRX)</t>
  </si>
  <si>
    <t>0.83 (0.61-1.12)</t>
  </si>
  <si>
    <t>Granulysin (GNLY)</t>
  </si>
  <si>
    <t>Platelet glycoprotein Ib alpha chain (GP1BA)</t>
  </si>
  <si>
    <t>1.04 (0.73-1.48)</t>
  </si>
  <si>
    <t>Human GPVI Antibody (GPVI)</t>
  </si>
  <si>
    <t>1.24 (0.86-1.81)</t>
  </si>
  <si>
    <t>GRB2-related adapter protein 2 (GRAP2)</t>
  </si>
  <si>
    <t>Granulins (GRN)</t>
  </si>
  <si>
    <t>1.27 (0.94-1.75)</t>
  </si>
  <si>
    <t>1.07 (0.71-1.62)</t>
  </si>
  <si>
    <t>Gastrotropin (GT)</t>
  </si>
  <si>
    <t>1.44 (1.05-2.07)</t>
  </si>
  <si>
    <t>1.11 (0.73-1.71)</t>
  </si>
  <si>
    <t>Beta-glucuronidase (GUSB)</t>
  </si>
  <si>
    <t>1.27 (0.86-1.9)</t>
  </si>
  <si>
    <t>Hydroxyacid oxidase 1 (HAOX1)</t>
  </si>
  <si>
    <t>2.04 (1.31-3.29)</t>
  </si>
  <si>
    <t>Hepatitis A virus cellular receptor 2 (HAVCR2)</t>
  </si>
  <si>
    <t>2.55 (1.72-4.01)</t>
  </si>
  <si>
    <t>Proheparin-binding EGF-like growth factor  (HB-EGF)</t>
  </si>
  <si>
    <t>1.46 (1.03-2.12)</t>
  </si>
  <si>
    <t>Hepatoma-derived growth factor (HDGF)</t>
  </si>
  <si>
    <t>1.34 (0.94-1.95)</t>
  </si>
  <si>
    <t>Heme oxygenase 1 (HO-1)</t>
  </si>
  <si>
    <t>1.56 (1.15-2.17)</t>
  </si>
  <si>
    <t>1.52 (1.03-2.28)</t>
  </si>
  <si>
    <t>3.45 (1.09-14.5)</t>
  </si>
  <si>
    <t>5.34 (1.39-27.6)</t>
  </si>
  <si>
    <t>Osteoclast-associated immunoglobulin-like receptor (hOSCAR)</t>
  </si>
  <si>
    <t>1.77 (1.28-2.49)</t>
  </si>
  <si>
    <t>Heat shock 27 kDa protein (HSP 27)</t>
  </si>
  <si>
    <t>0.78 (0.56-1.05)</t>
  </si>
  <si>
    <t>0.77 (0.53-1.1)</t>
  </si>
  <si>
    <t>Serine protease HTRA2, mitochondrial (HTRA2)</t>
  </si>
  <si>
    <t>1.43 (0.98-2.13)</t>
  </si>
  <si>
    <t>Intercellular adhesion molecule 1  (ICAM1)</t>
  </si>
  <si>
    <t>1.33 (0.98-1.82)</t>
  </si>
  <si>
    <t>1.49 (1.03-2.2)</t>
  </si>
  <si>
    <t>Intercellular adhesion molecule 2 (ICAM-2)</t>
  </si>
  <si>
    <t>1.24 (0.92-1.69)</t>
  </si>
  <si>
    <t>1.12 (0.78-1.63)</t>
  </si>
  <si>
    <t>Intercellular adhesion molecule 3  (ICAM3)</t>
  </si>
  <si>
    <t>1.08 (0.8-1.48)</t>
  </si>
  <si>
    <t>0.95 (0.66-1.38)</t>
  </si>
  <si>
    <t>Alpha-L-iduronidase (IDUA)</t>
  </si>
  <si>
    <t>1.37 (1.02-1.89)</t>
  </si>
  <si>
    <t>1.59 (1.09-2.38)</t>
  </si>
  <si>
    <t>Cation-independent mannose-6-phosphate receptor (IGF2R)</t>
  </si>
  <si>
    <t>1.19 (0.88-1.63)</t>
  </si>
  <si>
    <t>Insulin-like growth factor-binding protein 1 (IGFBP-1)</t>
  </si>
  <si>
    <t>1.48 (1.09-2.04)</t>
  </si>
  <si>
    <t>1.43 (0.92-2.25)</t>
  </si>
  <si>
    <t>Insulin-like growth factor-binding protein 2 (IGFBP-2)</t>
  </si>
  <si>
    <t>1.66 (1.21-2.33)</t>
  </si>
  <si>
    <t>1.29 (0.83-2.05)</t>
  </si>
  <si>
    <t>Insulin-like growth factor-binding protein 3  (IGFBP3)</t>
  </si>
  <si>
    <t>0.5 (0.34-0.71)</t>
  </si>
  <si>
    <t>0.64 (0.42-0.97)</t>
  </si>
  <si>
    <t>0.97 (0.64-1.5)</t>
  </si>
  <si>
    <t>0.79 (0.49-1.3)</t>
  </si>
  <si>
    <t>Insulin-like growth factor-binding protein 6  (IGFBP6)</t>
  </si>
  <si>
    <t>1.68 (1.21-2.43)</t>
  </si>
  <si>
    <t>0.62 (0.34-1.09)</t>
  </si>
  <si>
    <t>Insulin-like growth factor-binding protein 7 (IGFBP-7)</t>
  </si>
  <si>
    <t>2.17 (1.51-3.22)</t>
  </si>
  <si>
    <t>1.49 (0.99-2.32)</t>
  </si>
  <si>
    <t>Insulin-like growth factor-binding protein-like 1 (IGFBPL1)</t>
  </si>
  <si>
    <t>2.66 (1.83-4.06)</t>
  </si>
  <si>
    <t>1.75 (1.04-3.03)</t>
  </si>
  <si>
    <t>1.34 (0.89-2.05)</t>
  </si>
  <si>
    <t>1.51 (0.81-2.85)</t>
  </si>
  <si>
    <t>Low affinity immunoglobulin gamma Fc region receptor II-b (IgG Fc receptor II-b)</t>
  </si>
  <si>
    <t>Ig lambda-2 chain C regions (IGLC2)</t>
  </si>
  <si>
    <t>1.65 (1.21-2.31)</t>
  </si>
  <si>
    <t>1.27 (0.86-1.89)</t>
  </si>
  <si>
    <t>Interleukin-13 receptor subunit alpha-1 (IL13RA1)</t>
  </si>
  <si>
    <t>0.99 (0.69-1.43)</t>
  </si>
  <si>
    <t>Pro-interleukin-16 (IL16)</t>
  </si>
  <si>
    <t>1.64 (1.19-2.32)</t>
  </si>
  <si>
    <t>1.22 (0.85-1.78)</t>
  </si>
  <si>
    <t>Interleukin-17D (IL-17D)</t>
  </si>
  <si>
    <t>1.94 (1.4-2.77)</t>
  </si>
  <si>
    <t>1.36 (0.89-2.11)</t>
  </si>
  <si>
    <t>Interleukin-17 receptor A (IL-17RA)</t>
  </si>
  <si>
    <t>1.05 (0.72-1.54)</t>
  </si>
  <si>
    <t>Interleukin-18 (IL-18)</t>
  </si>
  <si>
    <t>1.7 (1.23-2.41)</t>
  </si>
  <si>
    <t>1.57 (1.08-2.36)</t>
  </si>
  <si>
    <t>1.91 (1.01-4.03)</t>
  </si>
  <si>
    <t>2.18 (1.04-4.92)</t>
  </si>
  <si>
    <t>Interleukin-18-binding protein (IL-18BP)</t>
  </si>
  <si>
    <t>2.19 (1.53-3.25)</t>
  </si>
  <si>
    <t>1.35 (0.86-2.15)</t>
  </si>
  <si>
    <t>Interleukin-1 receptor antagonist protein (IL-1ra)</t>
  </si>
  <si>
    <t>1.92 (1.38-2.72)</t>
  </si>
  <si>
    <t>2.06 (1.32-3.35)</t>
  </si>
  <si>
    <t>2.26 (1.28-4.27)</t>
  </si>
  <si>
    <t>2.17 (1.05-4.86)</t>
  </si>
  <si>
    <t>Interleukin-1 receptor-like 2 (IL1RL2)</t>
  </si>
  <si>
    <t>1.12 (0.77-1.64)</t>
  </si>
  <si>
    <t>Interleukin-1 receptor type 1 (IL-1RT1)</t>
  </si>
  <si>
    <t>1.05 (0.72-1.53)</t>
  </si>
  <si>
    <t>Interleukin-1 receptor type 2 (IL-1RT2)</t>
  </si>
  <si>
    <t>0.95 (0.7-1.27)</t>
  </si>
  <si>
    <t>1.25 (0.85-1.85)</t>
  </si>
  <si>
    <t>Interleukin-27 (IL-27)</t>
  </si>
  <si>
    <t>1.79 (1.3-2.53)</t>
  </si>
  <si>
    <t>1.54 (1.03-2.36)</t>
  </si>
  <si>
    <t>0.96 (0.64-1.57)</t>
  </si>
  <si>
    <t>0.92 (0.59-1.64)</t>
  </si>
  <si>
    <t>Interleukin-2 receptor subunit alpha (IL2-RA)</t>
  </si>
  <si>
    <t>1.44 (1.07-1.99)</t>
  </si>
  <si>
    <t>Interleukin-4 receptor subunit alpha (IL-4RA)</t>
  </si>
  <si>
    <t>1.47 (1.08-2.03)</t>
  </si>
  <si>
    <t>1.26 (0.86-1.88)</t>
  </si>
  <si>
    <t>Interleukin-6 (IL6)</t>
  </si>
  <si>
    <t>1.55 (1.13-2.16)</t>
  </si>
  <si>
    <t>1.52 (1.06-2.24)</t>
  </si>
  <si>
    <t>1.59 (1.03-2.51)</t>
  </si>
  <si>
    <t>1.53 (0.92-2.57)</t>
  </si>
  <si>
    <t>Interleukin-6 receptor subunit alpha  (IL-6RA)</t>
  </si>
  <si>
    <t>1.26 (0.93-1.71)</t>
  </si>
  <si>
    <t>1.22 (0.83-1.81)</t>
  </si>
  <si>
    <t>Interleukin-7 receptor subunit alpha  (IL7R)</t>
  </si>
  <si>
    <t>1.01 (0.67-1.48)</t>
  </si>
  <si>
    <t>Inhibin beta C chain (INHBC)</t>
  </si>
  <si>
    <t>1.25 (0.93-1.71)</t>
  </si>
  <si>
    <t>1.02 (0.69-1.5)</t>
  </si>
  <si>
    <t>Integrin alpha-5 (ITGA5)</t>
  </si>
  <si>
    <t>1.17 (0.8-1.7)</t>
  </si>
  <si>
    <t>Integrin alpha-M (ITGAM)</t>
  </si>
  <si>
    <t>1.32 (0.73-2.41)</t>
  </si>
  <si>
    <t>0.96 (0.45-2.02)</t>
  </si>
  <si>
    <t>Integrin beta-1 (ITGB1)</t>
  </si>
  <si>
    <t>1.34 (0.93-1.95)</t>
  </si>
  <si>
    <t>Melusin (ITGB1BP2)</t>
  </si>
  <si>
    <t>1.31 (0.97-1.79)</t>
  </si>
  <si>
    <t>1.67 (1.13-2.53)</t>
  </si>
  <si>
    <t>Integrin beta-2 (ITGB2)</t>
  </si>
  <si>
    <t>0.86 (0.57-1.26)</t>
  </si>
  <si>
    <t>Integrin beta-7 (ITGB7)</t>
  </si>
  <si>
    <t>1.15 (0.85-1.57)</t>
  </si>
  <si>
    <t>1.08 (0.73-1.55)</t>
  </si>
  <si>
    <t>Junctional adhesion molecule A (JAM-A)</t>
  </si>
  <si>
    <t>1.22 (0.9-1.66)</t>
  </si>
  <si>
    <t>1.3 (0.89-1.92)</t>
  </si>
  <si>
    <t>Kidney Injury Molecule (KIM1)</t>
  </si>
  <si>
    <t>2.86 (1.89-4.53)</t>
  </si>
  <si>
    <t>2 (1.21-3.49)</t>
  </si>
  <si>
    <t>2.34 (1.35-4.3)</t>
  </si>
  <si>
    <t>2.46 (1.18-5.54)</t>
  </si>
  <si>
    <t>Mast/stem cell growth factor receptor Kit  (KIT)</t>
  </si>
  <si>
    <t>0.72 (0.53-0.98)</t>
  </si>
  <si>
    <t>Kallikrein-10 (KLK10)</t>
  </si>
  <si>
    <t>1.17 (0.81-1.69)</t>
  </si>
  <si>
    <t>Kallikrein-6  (KLK6 )</t>
  </si>
  <si>
    <t>0.8 (0.51-1.24)</t>
  </si>
  <si>
    <t>Kynurenine--oxoglutarate transaminase 1 (KYAT1)</t>
  </si>
  <si>
    <t>1.29 (0.89-1.89)</t>
  </si>
  <si>
    <t>Leukocyte-associated immunoglobulin-like receptor 1 (LAIR1)</t>
  </si>
  <si>
    <t>2.83 (1.8-4.76)</t>
  </si>
  <si>
    <t>1.76 (1.08-3)</t>
  </si>
  <si>
    <t>1.52 (0.99-2.37)</t>
  </si>
  <si>
    <t>1.53 (0.78-3.08)</t>
  </si>
  <si>
    <t>Laminin subunit alpha-4 (LAMA4)</t>
  </si>
  <si>
    <t>1.36 (1.01-1.86)</t>
  </si>
  <si>
    <t>1.46 (1-2.18)</t>
  </si>
  <si>
    <t>Neutrophil gelatinase-associated lipocalin  (LCN2)</t>
  </si>
  <si>
    <t>2.92 (1.59-5.42)</t>
  </si>
  <si>
    <t>2.77 (1.29-6.05)</t>
  </si>
  <si>
    <t>2.22 (1.41-3.7)</t>
  </si>
  <si>
    <t>2.58 (1.38-5.17)</t>
  </si>
  <si>
    <t>Low-density lipoprotein receptor (LDL receptor)</t>
  </si>
  <si>
    <t>1 (0.74-1.35)</t>
  </si>
  <si>
    <t>1.07 (0.74-1.56)</t>
  </si>
  <si>
    <t>Leptin (LEP)</t>
  </si>
  <si>
    <t>1.18 (0.87-1.6)</t>
  </si>
  <si>
    <t>0.63 (0.36-1.09)</t>
  </si>
  <si>
    <t>Legumain (LGMN)</t>
  </si>
  <si>
    <t>1.19 (0.88-1.61)</t>
  </si>
  <si>
    <t>1.37 (0.95-2)</t>
  </si>
  <si>
    <t>Leukocyte immunoglobulin-like receptor subfamily A member 5 (LILRA5)</t>
  </si>
  <si>
    <t>1.21 (0.79-1.88)</t>
  </si>
  <si>
    <t>Leukocyte immunoglobulin-like receptor subfamily B member 1  (LILRB1)</t>
  </si>
  <si>
    <t>1.27 (0.94-1.74)</t>
  </si>
  <si>
    <t>1.06 (0.73-1.55)</t>
  </si>
  <si>
    <t>Leukocyte immunoglobulin-like receptor subfamily B member 2  (LILRB2)</t>
  </si>
  <si>
    <t>1.41 (1.04-1.95)</t>
  </si>
  <si>
    <t>1.22 (0.85-1.76)</t>
  </si>
  <si>
    <t>Leukocyte immunoglobulin-like receptor subfamily B member 5 (LILRB5)</t>
  </si>
  <si>
    <t>0.88 (0.6-1.28)</t>
  </si>
  <si>
    <t>Lectin-like oxidized LDL receptor 1 (LOX-1)</t>
  </si>
  <si>
    <t>1.14 (0.84-1.54)</t>
  </si>
  <si>
    <t>1.23 (0.87-1.78)</t>
  </si>
  <si>
    <t>Lipoprotein lipase (LPL)</t>
  </si>
  <si>
    <t>1.3 (0.88-2)</t>
  </si>
  <si>
    <t>Leucine-rich repeats and immunoglobulin-like domains protein 1 (LRIG1)</t>
  </si>
  <si>
    <t>0.93 (0.64-1.34)</t>
  </si>
  <si>
    <t>Low-density lipoprotein receptor-related protein 11 (LRP11)</t>
  </si>
  <si>
    <t>2.23 (1.55-3.35)</t>
  </si>
  <si>
    <t>1.18 (0.72-1.96)</t>
  </si>
  <si>
    <t>Latent-transforming growth factor beta-binding protein 2  (LTBP2)</t>
  </si>
  <si>
    <t>2.09 (1.45-3.13)</t>
  </si>
  <si>
    <t>1.61 (1.08-2.52)</t>
  </si>
  <si>
    <t>1.22 (0.8-1.89)</t>
  </si>
  <si>
    <t>1.22 (0.71-2.11)</t>
  </si>
  <si>
    <t>Lymphotoxin-beta receptor (LTBR)</t>
  </si>
  <si>
    <t>1.82 (1.28-2.71)</t>
  </si>
  <si>
    <t>1 (0.59-1.71)</t>
  </si>
  <si>
    <t>Lymphatic vessel endothelial hyaluronic acid receptor 1 (LYVE1)</t>
  </si>
  <si>
    <t>1.5 (1.1-2.1)</t>
  </si>
  <si>
    <t>1.15 (0.78-1.67)</t>
  </si>
  <si>
    <t>Macrophage receptor MARCO (MARCO)</t>
  </si>
  <si>
    <t>1.63 (1.19-2.28)</t>
  </si>
  <si>
    <t>1.42 (0.98-2.09)</t>
  </si>
  <si>
    <t>Matrilin-2 (MATN2)</t>
  </si>
  <si>
    <t>1.67 (1.22-2.33)</t>
  </si>
  <si>
    <t>2.37 (1.43-4.26)</t>
  </si>
  <si>
    <t>2.51 (1.32-5.26)</t>
  </si>
  <si>
    <t>Myoglobin (MB)</t>
  </si>
  <si>
    <t>1.63 (1.18-2.31)</t>
  </si>
  <si>
    <t>0.9 (0.58-1.39)</t>
  </si>
  <si>
    <t>Mannose-binding protein C  (MBL2)</t>
  </si>
  <si>
    <t>Multiple coagulation factor deficiency protein 2 (MCFD2)</t>
  </si>
  <si>
    <t>1.36 (1.01-1.88)</t>
  </si>
  <si>
    <t>1.31 (0.9-1.93)</t>
  </si>
  <si>
    <t>Monocyte chemotactic protein 1  (MCP-1)</t>
  </si>
  <si>
    <t>1.61 (1.18-2.26)</t>
  </si>
  <si>
    <t>1.46 (1.01-2.15)</t>
  </si>
  <si>
    <t>Multiple epidermal growth factor-like domains protein 9 (MEGF9)</t>
  </si>
  <si>
    <t>0.78 (0.56-1.06)</t>
  </si>
  <si>
    <t>0.65 (0.41-1)</t>
  </si>
  <si>
    <t>Meprin A subunit beta (MEP1B)</t>
  </si>
  <si>
    <t>0.92 (0.62-1.34)</t>
  </si>
  <si>
    <t>Matrix extracellular phosphoglycoprotein (MEPE)</t>
  </si>
  <si>
    <t>1.49 (1.1-2.07)</t>
  </si>
  <si>
    <t>1.4 (0.95-2.11)</t>
  </si>
  <si>
    <t>Tyrosine-protein kinase Mer (MERTK)</t>
  </si>
  <si>
    <t>1.09 (0.74-1.61)</t>
  </si>
  <si>
    <t>LDLR chaperone MESD (MESDC2)</t>
  </si>
  <si>
    <t>1.44 (0.99-2.13)</t>
  </si>
  <si>
    <t>Hepatocyte growth factor receptor  (MET)</t>
  </si>
  <si>
    <t>Meteorin-like protein (METRNL)</t>
  </si>
  <si>
    <t>1.84 (1.32-2.66)</t>
  </si>
  <si>
    <t>0.95 (0.59-1.52)</t>
  </si>
  <si>
    <t>Microfibrillar-associated protein 5  (MFAP5)</t>
  </si>
  <si>
    <t>1.33 (0.98-1.83)</t>
  </si>
  <si>
    <t>0.69 (0.42-1.08)</t>
  </si>
  <si>
    <t>Lactadherin (MFGE8)</t>
  </si>
  <si>
    <t>0.94 (0.69-1.26)</t>
  </si>
  <si>
    <t>1 (0.68-1.45)</t>
  </si>
  <si>
    <t>Macrophage migration inhibitory factor (MIF)</t>
  </si>
  <si>
    <t>1.57 (1.08-2.34)</t>
  </si>
  <si>
    <t>Matrix metalloproteinase-12 (MMP-12)</t>
  </si>
  <si>
    <t>1.8 (1.3-2.57)</t>
  </si>
  <si>
    <t>1.4 (0.93-2.15)</t>
  </si>
  <si>
    <t>Matrix metalloproteinase-2 (MMP-2)</t>
  </si>
  <si>
    <t>1.92 (1.38-2.75)</t>
  </si>
  <si>
    <t>1.61 (1.09-2.42)</t>
  </si>
  <si>
    <t>1.38 (0.89-2.19)</t>
  </si>
  <si>
    <t>1.37 (0.81-2.41)</t>
  </si>
  <si>
    <t>Matrix metalloproteinase-3 (MMP-3)</t>
  </si>
  <si>
    <t>1.54 (1.13-2.15)</t>
  </si>
  <si>
    <t>Matrix metalloproteinase-7 (MMP-7)</t>
  </si>
  <si>
    <t>2.03 (1.46-2.92)</t>
  </si>
  <si>
    <t>1.65 (1.09-2.54)</t>
  </si>
  <si>
    <t>3.18 (1.38-9.61)</t>
  </si>
  <si>
    <t>3.25 (1.23-11.4)</t>
  </si>
  <si>
    <t>Matrix metalloproteinase-9 (MMP-9)</t>
  </si>
  <si>
    <t>1 (0.74-1.34)</t>
  </si>
  <si>
    <t>1.24 (0.88-1.78)</t>
  </si>
  <si>
    <t>Myeloperoxidase (MPO)</t>
  </si>
  <si>
    <t>0.99 (0.69-1.42)</t>
  </si>
  <si>
    <t>Beta-microseminoprotein (MSMB)</t>
  </si>
  <si>
    <t>0.7 (0.45-1.09)</t>
  </si>
  <si>
    <t>Myocilin (MYOC)</t>
  </si>
  <si>
    <t>1.03 (0.68-1.55)</t>
  </si>
  <si>
    <t>NAD kinase (NADK)</t>
  </si>
  <si>
    <t>1.38 (1.01-1.95)</t>
  </si>
  <si>
    <t>1.15 (0.8-1.67)</t>
  </si>
  <si>
    <t>Neural cell adhesion molecule 1  (NCAM1)</t>
  </si>
  <si>
    <t>0.7 (0.46-1.06)</t>
  </si>
  <si>
    <t>Nectin-2 (NECTIN2)</t>
  </si>
  <si>
    <t>2.24 (1.54-3.42)</t>
  </si>
  <si>
    <t>1.39 (0.84-2.34)</t>
  </si>
  <si>
    <t>NF-kappa-B essential modulator  (NEMO)</t>
  </si>
  <si>
    <t>1.47 (1.08-2.02)</t>
  </si>
  <si>
    <t>1.71 (1.16-2.58)</t>
  </si>
  <si>
    <t>1.88 (1.2-3.04)</t>
  </si>
  <si>
    <t>2.18 (1.29-3.93)</t>
  </si>
  <si>
    <t>Nidogen-1  (NID1)</t>
  </si>
  <si>
    <t>1.3 (0.96-1.77)</t>
  </si>
  <si>
    <t>1.39 (0.95-2.07)</t>
  </si>
  <si>
    <t>Nidogen-2 (NID2)</t>
  </si>
  <si>
    <t>1.28 (0.89-1.88)</t>
  </si>
  <si>
    <t>Nodal modulator 1 (NOMO1)</t>
  </si>
  <si>
    <t>Neurogenic locus notch homolog protein 3 (Notch 3)</t>
  </si>
  <si>
    <t>1.96 (1.41-2.8)</t>
  </si>
  <si>
    <t>1.39 (0.89-2.19)</t>
  </si>
  <si>
    <t>Neurogenic locus notch homolog protein 1 (NOTCH1)</t>
  </si>
  <si>
    <t>1.07 (0.8-1.45)</t>
  </si>
  <si>
    <t>0.9 (0.61-1.29)</t>
  </si>
  <si>
    <t>Protein NOV homolog (NOV)</t>
  </si>
  <si>
    <t>2.35 (1.59-3.63)</t>
  </si>
  <si>
    <t>1.03 (0.59-1.79)</t>
  </si>
  <si>
    <t>Neural proliferation differentiation and control protein 1 (NPDC1)</t>
  </si>
  <si>
    <t>2.72 (1.72-4.57)</t>
  </si>
  <si>
    <t>1.25 (0.64-2.46)</t>
  </si>
  <si>
    <t>Neuronal pentraxin receptor (NPTXR)</t>
  </si>
  <si>
    <t>1.24 (0.8-1.96)</t>
  </si>
  <si>
    <t>Ribosyldihydronicotinamide dehydrogenase (quinone) (NQO2)</t>
  </si>
  <si>
    <t>0.69 (0.36-1.31)</t>
  </si>
  <si>
    <t>0.78 (0.35-1.69)</t>
  </si>
  <si>
    <t>Neuropilin-1 (NRP1)</t>
  </si>
  <si>
    <t>1.63 (1.18-2.3)</t>
  </si>
  <si>
    <t>N-terminal prohormone brain natriuretic peptide (NT-proBNP)</t>
  </si>
  <si>
    <t>2.19 (1.56-3.16)</t>
  </si>
  <si>
    <t>1.6 (1.02-2.55)</t>
  </si>
  <si>
    <t>1.5 (0.96-2.44)</t>
  </si>
  <si>
    <t>1.46 (0.85-2.62)</t>
  </si>
  <si>
    <t>ADP-sugar pyrophosphatase (NUDT5)</t>
  </si>
  <si>
    <t>1.61 (1.11-2.42)</t>
  </si>
  <si>
    <t>Osteomodulin (OMD)</t>
  </si>
  <si>
    <t>1.31 (0.89-1.95)</t>
  </si>
  <si>
    <t>Osteoprotegerin (OPG)</t>
  </si>
  <si>
    <t>1.05 (0.69-1.59)</t>
  </si>
  <si>
    <t>Osteopontin (OPN)</t>
  </si>
  <si>
    <t>2.09 (1.49-3.03)</t>
  </si>
  <si>
    <t>1.88 (1.21-2.97)</t>
  </si>
  <si>
    <t>1.39 (0.9-2.26)</t>
  </si>
  <si>
    <t>1.61 (0.93-2.95)</t>
  </si>
  <si>
    <t>Oncostatin-M-specific receptor subunit beta (OSMR)</t>
  </si>
  <si>
    <t>1.61 (1.09-2.43)</t>
  </si>
  <si>
    <t>1.56 (1.02-2.45)</t>
  </si>
  <si>
    <t>1.25 (0.74-2.11)</t>
  </si>
  <si>
    <t>Protein disulfide-isomerase (P4HB)</t>
  </si>
  <si>
    <t>1.23 (0.85-1.82)</t>
  </si>
  <si>
    <t>Phosphoprotein associated with glycosphingolipid-enriched microdomains 1 (PAG1)</t>
  </si>
  <si>
    <t>1.12 (0.78-1.61)</t>
  </si>
  <si>
    <t>Plasminogen activator inhibitor 1 (PAI)</t>
  </si>
  <si>
    <t>0.93 (0.69-1.25)</t>
  </si>
  <si>
    <t>Peptidyl-glycine alpha-amidating monooxygenase  (PAM)</t>
  </si>
  <si>
    <t>1.14 (0.77-1.68)</t>
  </si>
  <si>
    <t>Inactive serine protease PAMR1 (PAMR1)</t>
  </si>
  <si>
    <t>1.06 (0.72-1.56)</t>
  </si>
  <si>
    <t>Pappalysin-1 (PAPPA)</t>
  </si>
  <si>
    <t>1.21 (0.9-1.64)</t>
  </si>
  <si>
    <t>1.26 (0.85-1.89)</t>
  </si>
  <si>
    <t>Proteinase-activated receptor 1 (PAR-1)</t>
  </si>
  <si>
    <t>1.47 (1-2.21)</t>
  </si>
  <si>
    <t>Protein deglycase DJ-1 (PARK7)</t>
  </si>
  <si>
    <t>0.8 (0.59-1.08)</t>
  </si>
  <si>
    <t>0.92 (0.63-1.33)</t>
  </si>
  <si>
    <t>Poly (ADP-ribose) polymerase 1 (PARP-1)</t>
  </si>
  <si>
    <t>1.52 (1.11-2.15)</t>
  </si>
  <si>
    <t>1.54 (1.07-2.31)</t>
  </si>
  <si>
    <t>2.18 (1.34-4.05)</t>
  </si>
  <si>
    <t>2.59 (1.48-5.27)</t>
  </si>
  <si>
    <t>Procollagen C-endopeptidase enhancer 1 (PCOLCE)</t>
  </si>
  <si>
    <t>0.81 (0.55-1.18)</t>
  </si>
  <si>
    <t>Proprotein convertase subtilisin/kexin type 9 (PCSK9)</t>
  </si>
  <si>
    <t>0.76 (0.56-1.02)</t>
  </si>
  <si>
    <t>0.6 (0.41-0.87)</t>
  </si>
  <si>
    <t>Platelet-derived growth factor subunit A (PDGF subunit A)</t>
  </si>
  <si>
    <t>Platelet-derived growth factor subunit B (PDGF subunit B)</t>
  </si>
  <si>
    <t>Platelet-derived growth factor receptor beta (PDGFRB)</t>
  </si>
  <si>
    <t>1.43 (0.98-2.12)</t>
  </si>
  <si>
    <t>Programmed cell death 1 ligand 2 (PD-L2)</t>
  </si>
  <si>
    <t>0.88 (0.65-1.19)</t>
  </si>
  <si>
    <t>Platelet endothelial aggregation receptor 1 (PEAR1)</t>
  </si>
  <si>
    <t>1.2 (0.89-1.64)</t>
  </si>
  <si>
    <t>1.24 (0.87-1.79)</t>
  </si>
  <si>
    <t>Phosphatidylethanolamine-binding protein 1 (PEBP1)</t>
  </si>
  <si>
    <t>1.09 (0.8-1.47)</t>
  </si>
  <si>
    <t>1.29 (0.9-1.9)</t>
  </si>
  <si>
    <t>Platelet endothelial cell adhesion molecule (PECAM-1)</t>
  </si>
  <si>
    <t>1.24 (0.92-1.7)</t>
  </si>
  <si>
    <t>Placenta growth factor (PGF)</t>
  </si>
  <si>
    <t>2.27 (1.53-3.56)</t>
  </si>
  <si>
    <t>1.51 (0.85-2.75)</t>
  </si>
  <si>
    <t>Peptidoglycan recognition protein 1 (PGLYRP1)</t>
  </si>
  <si>
    <t>1.99 (1.41-2.89)</t>
  </si>
  <si>
    <t>1.59 (1.04-2.5)</t>
  </si>
  <si>
    <t>1.76 (1.14-2.81)</t>
  </si>
  <si>
    <t>1.5 (0.86-2.68)</t>
  </si>
  <si>
    <t>Elafin (PI3)</t>
  </si>
  <si>
    <t>1.98 (1.4-2.92)</t>
  </si>
  <si>
    <t>1.3 (0.81-2.13)</t>
  </si>
  <si>
    <t>Polymeric immunoglobulin receptor (PIgR)</t>
  </si>
  <si>
    <t>1.19 (0.89-1.62)</t>
  </si>
  <si>
    <t>Paired immunoglobulin-like type 2 receptor alpha (PILRA)</t>
  </si>
  <si>
    <t>2.12 (1.48-3.22)</t>
  </si>
  <si>
    <t>1.34 (0.85-2.15)</t>
  </si>
  <si>
    <t>Paired immunoglobulin-like type 2 receptor beta (PILRB)</t>
  </si>
  <si>
    <t>2.08 (1.47-3.06)</t>
  </si>
  <si>
    <t>1.37 (0.89-2.16)</t>
  </si>
  <si>
    <t>Cytosolic phospholipase A2 (PLA2G4A)</t>
  </si>
  <si>
    <t>1.21 (0.89-1.64)</t>
  </si>
  <si>
    <t>1.45 (1-2.17)</t>
  </si>
  <si>
    <t>Platelet-activating factor acetylhydrolase  (PLA2G7)</t>
  </si>
  <si>
    <t>Perlecan (PLC)</t>
  </si>
  <si>
    <t>2.11 (1.5-3.1)</t>
  </si>
  <si>
    <t>1.23 (0.76-2)</t>
  </si>
  <si>
    <t>Phospholipid transfer protein (PLTP)</t>
  </si>
  <si>
    <t>1.09 (0.81-1.49)</t>
  </si>
  <si>
    <t>1 (0.66-1.47)</t>
  </si>
  <si>
    <t>Plexin-B2 (PLXNB2)</t>
  </si>
  <si>
    <t>1.25 (0.92-1.7)</t>
  </si>
  <si>
    <t>1.05 (0.72-1.52)</t>
  </si>
  <si>
    <t>Paraoxonase (PON3)</t>
  </si>
  <si>
    <t>0.67 (0.48-0.91)</t>
  </si>
  <si>
    <t>Peptidyl-prolyl cis-trans isomerase B (PPIB)</t>
  </si>
  <si>
    <t>1.26 (0.87-1.85)</t>
  </si>
  <si>
    <t>Protein phosphatase inhibitor 2 (PPP1R2)</t>
  </si>
  <si>
    <t>1.29 (0.96-1.77)</t>
  </si>
  <si>
    <t>1.42 (0.99-2.09)</t>
  </si>
  <si>
    <t>Lysosomal Pro-X carboxypeptidase (PRCP)</t>
  </si>
  <si>
    <t>1.27 (0.88-1.86)</t>
  </si>
  <si>
    <t>Prolargin (PRELP)</t>
  </si>
  <si>
    <t>1.92 (1.34-2.92)</t>
  </si>
  <si>
    <t>1.56 (1.04-2.49)</t>
  </si>
  <si>
    <t>8.96 (1.88-54.4)</t>
  </si>
  <si>
    <t>53.7 (4.47-961)</t>
  </si>
  <si>
    <t>Vitamin K-dependent protein C (PROC)</t>
  </si>
  <si>
    <t>0.8 (0.58-1.07)</t>
  </si>
  <si>
    <t>0.82 (0.57-1.16)</t>
  </si>
  <si>
    <t>Trypsin-2 (PRSS2)</t>
  </si>
  <si>
    <t>1.62 (1.17-2.31)</t>
  </si>
  <si>
    <t>1.45 (0.9-2.38)</t>
  </si>
  <si>
    <t>Serine protease 27 (PRSS27)</t>
  </si>
  <si>
    <t>1.09 (0.81-1.48)</t>
  </si>
  <si>
    <t>Prostasin (PRSS8 )</t>
  </si>
  <si>
    <t>1.19 (0.8-1.78)</t>
  </si>
  <si>
    <t>Myeloblastin (PRTN3)</t>
  </si>
  <si>
    <t>P-selectin glycoprotein ligand 1 (PSGL-1)</t>
  </si>
  <si>
    <t>0.64 (0.45-0.88)</t>
  </si>
  <si>
    <t>0.6 (0.39-0.89)</t>
  </si>
  <si>
    <t>0.9 (0.57-1.39)</t>
  </si>
  <si>
    <t>0.98 (0.6-1.66)</t>
  </si>
  <si>
    <t>Pulmonary surfactant-associated protein D (PSP-D)</t>
  </si>
  <si>
    <t>1.47 (1.09-2.04)</t>
  </si>
  <si>
    <t>1.57 (1.08-2.35)</t>
  </si>
  <si>
    <t>1.53 (0.99-2.43)</t>
  </si>
  <si>
    <t>1.89 (1.06-3.52)</t>
  </si>
  <si>
    <t>Tyrosine-protein phosphatase non-receptor type 6 (PTPN6)</t>
  </si>
  <si>
    <t>1.18 (0.87-1.59)</t>
  </si>
  <si>
    <t>1.4 (0.96-2.06)</t>
  </si>
  <si>
    <t>Receptor-type tyrosine-protein phosphatase F (PTPRF)</t>
  </si>
  <si>
    <t>1.01 (0.68-1.49)</t>
  </si>
  <si>
    <t>Receptor-type tyrosine-protein phosphatase S  (PTPRS)</t>
  </si>
  <si>
    <t>1.1 (0.82-1.5)</t>
  </si>
  <si>
    <t>0.87 (0.57-1.32)</t>
  </si>
  <si>
    <t>Pentraxin-related protein PTX3 (PTX3)</t>
  </si>
  <si>
    <t>1.38 (1.02-1.9)</t>
  </si>
  <si>
    <t>1.34 (0.92-2.01)</t>
  </si>
  <si>
    <t>Dihydropteridine reductase (QDPR)</t>
  </si>
  <si>
    <t>0.95 (0.7-1.28)</t>
  </si>
  <si>
    <t>1.13 (0.78-1.64)</t>
  </si>
  <si>
    <t>Glutaminyl-peptide cyclotransferase (QPCT)</t>
  </si>
  <si>
    <t>1.02 (0.69-1.52)</t>
  </si>
  <si>
    <t>Receptor for advanced glycosylation end products (RAGE)</t>
  </si>
  <si>
    <t>1.55 (1.13-2.17)</t>
  </si>
  <si>
    <t>1.37 (0.89-2.13)</t>
  </si>
  <si>
    <t>Retinoic acid receptor responder protein 2 (RARRES2)</t>
  </si>
  <si>
    <t>0.77 (0.52-1.14)</t>
  </si>
  <si>
    <t>Lithostathine-1-alpha (REG1A)</t>
  </si>
  <si>
    <t>1.78 (1.27-2.61)</t>
  </si>
  <si>
    <t>1 (0.6-1.64)</t>
  </si>
  <si>
    <t>Regenerating islet-derived protein 3-alpha  (REG3A)</t>
  </si>
  <si>
    <t>2.35 (1.23-4.57)</t>
  </si>
  <si>
    <t>1.42 (0.64-3.16)</t>
  </si>
  <si>
    <t>Regenerating islet-derived protein 4 (REG4)</t>
  </si>
  <si>
    <t>0.98 (0.65-1.48)</t>
  </si>
  <si>
    <t>Tumor necrosis factor receptor superfamily member 19L (RELT)</t>
  </si>
  <si>
    <t>2.61 (1.7-4.22)</t>
  </si>
  <si>
    <t>1.54 (0.85-2.83)</t>
  </si>
  <si>
    <t>Renin (REN)</t>
  </si>
  <si>
    <t>1.38 (1.02-1.89)</t>
  </si>
  <si>
    <t>1.14 (0.77-1.71)</t>
  </si>
  <si>
    <t>Resistin (RETN)</t>
  </si>
  <si>
    <t>1.79 (1.29-2.56)</t>
  </si>
  <si>
    <t>1.35 (0.9-2.06)</t>
  </si>
  <si>
    <t>Eosinophil cationic protein (RNASE3)</t>
  </si>
  <si>
    <t>1.21 (0.9-1.66)</t>
  </si>
  <si>
    <t>1.02 (0.71-1.45)</t>
  </si>
  <si>
    <t>Roundabout homolog 1 (ROBO1)</t>
  </si>
  <si>
    <t>Inactive tyrosine-protein kinase transmembrane receptor ROR1 (ROR1)</t>
  </si>
  <si>
    <t>1.71 (1.23-2.43)</t>
  </si>
  <si>
    <t>0.95 (0.59-1.56)</t>
  </si>
  <si>
    <t>Reticulon-4 receptor (RTN4R)</t>
  </si>
  <si>
    <t>1.59 (1.17-2.21)</t>
  </si>
  <si>
    <t>0.93 (0.61-1.41)</t>
  </si>
  <si>
    <t>OID01131</t>
  </si>
  <si>
    <t>S100P</t>
  </si>
  <si>
    <t>P25815</t>
  </si>
  <si>
    <t>Serum amyloid A-4 protein (SAA4)</t>
  </si>
  <si>
    <t>Scavenger receptor class F member 1 (SCARF1)</t>
  </si>
  <si>
    <t>1.32 (0.98-1.82)</t>
  </si>
  <si>
    <t>1.33 (0.92-1.97)</t>
  </si>
  <si>
    <t>Stem cell factor  (SCF)</t>
  </si>
  <si>
    <t>0.54 (0.35-0.8)</t>
  </si>
  <si>
    <t>Secretoglobin family 3A member 1 (SCGB3A1)</t>
  </si>
  <si>
    <t>0.94 (0.7-1.27)</t>
  </si>
  <si>
    <t>Secretoglobin family 3A member 2 (SCGB3A2)</t>
  </si>
  <si>
    <t>1.06 (0.79-1.44)</t>
  </si>
  <si>
    <t>1.08 (0.71-1.63)</t>
  </si>
  <si>
    <t>Syndecan-4 (SDC4)</t>
  </si>
  <si>
    <t>0.98 (0.67-1.42)</t>
  </si>
  <si>
    <t>E-selectin  (SELE)</t>
  </si>
  <si>
    <t>1.43 (1.05-1.96)</t>
  </si>
  <si>
    <t>1.71 (1.15-2.62)</t>
  </si>
  <si>
    <t>L-selectin (SELL)</t>
  </si>
  <si>
    <t>0.84 (0.59-1.22)</t>
  </si>
  <si>
    <t>P-selectin (SELP)</t>
  </si>
  <si>
    <t>1.48 (1.02-2.2)</t>
  </si>
  <si>
    <t>Semaphorin-3F (SEMA3F)</t>
  </si>
  <si>
    <t>1.78 (1.29-2.53)</t>
  </si>
  <si>
    <t>1.38 (0.91-2.15)</t>
  </si>
  <si>
    <t>Semaphorin-7A (SEMA7A)</t>
  </si>
  <si>
    <t>1.25 (0.92-1.75)</t>
  </si>
  <si>
    <t>Serpin A12 (SERPINA12)</t>
  </si>
  <si>
    <t>1.7 (1.23-2.44)</t>
  </si>
  <si>
    <t>1.57 (1.04-2.44)</t>
  </si>
  <si>
    <t>1.32 (0.87-2.05)</t>
  </si>
  <si>
    <t>1.4 (0.82-2.45)</t>
  </si>
  <si>
    <t>Plasma serine protease inhibitor (SERPINA5)</t>
  </si>
  <si>
    <t>0.65 (0.43-0.96)</t>
  </si>
  <si>
    <t>Thyroxine-binding globulin (SERPINA7)</t>
  </si>
  <si>
    <t>Serpin B6 (SERPINB6)</t>
  </si>
  <si>
    <t>1.19 (0.82-1.73)</t>
  </si>
  <si>
    <t>Serpin B8 (SERPINB8)</t>
  </si>
  <si>
    <t>1.78 (0.91-3.56)</t>
  </si>
  <si>
    <t>1.56 (0.71-3.49)</t>
  </si>
  <si>
    <t>Tyrosine-protein phosphatase non-receptor type substrate 1 (SHPS-1)</t>
  </si>
  <si>
    <t>2.08 (1.47-3.03)</t>
  </si>
  <si>
    <t>1.5 (0.96-2.38)</t>
  </si>
  <si>
    <t>Sialic acid-binding Ig-like lectin 7 (SIGLEC7)</t>
  </si>
  <si>
    <t>1.21 (0.9-1.65)</t>
  </si>
  <si>
    <t>1.06 (0.73-1.52)</t>
  </si>
  <si>
    <t>Signal-regulatory protein beta-1 (SIRPB1)</t>
  </si>
  <si>
    <t>1.83 (1.29-2.72)</t>
  </si>
  <si>
    <t>1.17 (0.72-1.91)</t>
  </si>
  <si>
    <t>SLAM family member 7 (SLAMF7)</t>
  </si>
  <si>
    <t>Synaptosomal-associated protein 23 (SNAP23)</t>
  </si>
  <si>
    <t>0.99 (0.74-1.34)</t>
  </si>
  <si>
    <t>1.24 (0.86-1.8)</t>
  </si>
  <si>
    <t>Synaptosomal-associated protein 29 (SNAP29)</t>
  </si>
  <si>
    <t>1.14 (0.85-1.54)</t>
  </si>
  <si>
    <t>Superoxide dismutase (Cu-Zn) (SOD1)</t>
  </si>
  <si>
    <t>0.76 (0.39-1.45)</t>
  </si>
  <si>
    <t>0.83 (0.36-1.9)</t>
  </si>
  <si>
    <t>Superoxide dismutase (Mn), mitochondrial (SOD2)</t>
  </si>
  <si>
    <t>Sortilin (SORT1)</t>
  </si>
  <si>
    <t>1.32 (0.98-1.8)</t>
  </si>
  <si>
    <t>1.42 (1-2.06)</t>
  </si>
  <si>
    <t>Sclerostin (SOST)</t>
  </si>
  <si>
    <t>1.69 (1.23-2.39)</t>
  </si>
  <si>
    <t>1.1 (0.74-1.63)</t>
  </si>
  <si>
    <t>SPARC-like protein 1 (SPARCL1)</t>
  </si>
  <si>
    <t>1.74 (1.27-2.46)</t>
  </si>
  <si>
    <t>1.44 (0.96-2.21)</t>
  </si>
  <si>
    <t>Serine protease inhibitor Kazal-type 1 (SPINK1)</t>
  </si>
  <si>
    <t>1.68 (1.2-2.46)</t>
  </si>
  <si>
    <t>Serine protease inhibitor Kazal-type 5 (SPINK5)</t>
  </si>
  <si>
    <t>0.93 (0.58-1.49)</t>
  </si>
  <si>
    <t>Kunitz-type protease inhibitor 1 (SPINT1)</t>
  </si>
  <si>
    <t>1.29 (0.95-1.81)</t>
  </si>
  <si>
    <t>1.4 (0.98-2.08)</t>
  </si>
  <si>
    <t>Kunitz-type protease inhibitor 2 (SPINT2)</t>
  </si>
  <si>
    <t>1.5 (1.11-2.08)</t>
  </si>
  <si>
    <t>1.54 (1.04-2.31)</t>
  </si>
  <si>
    <t>2.01 (1.26-3.39)</t>
  </si>
  <si>
    <t>2.09 (1.22-3.87)</t>
  </si>
  <si>
    <t>Spondin-1 (SPON1)</t>
  </si>
  <si>
    <t>1.6 (1.17-2.25)</t>
  </si>
  <si>
    <t>1.32 (0.9-1.95)</t>
  </si>
  <si>
    <t>Spondin-2 (SPON2)</t>
  </si>
  <si>
    <t>2.06 (1.48-2.97)</t>
  </si>
  <si>
    <t>4.72 (0.99-35.3)</t>
  </si>
  <si>
    <t>2.96 (0.74-40.3)</t>
  </si>
  <si>
    <t>Proto-oncogene tyrosine-protein kinase Src (SRC)</t>
  </si>
  <si>
    <t>0.84 (0.62-1.14)</t>
  </si>
  <si>
    <t>Scavenger receptor cysteine-rich domain-containing group B protein (SSC4D)</t>
  </si>
  <si>
    <t>ST2 protein (ST2)</t>
  </si>
  <si>
    <t>1.53 (1.11-2.17)</t>
  </si>
  <si>
    <t>1.33 (0.91-1.97)</t>
  </si>
  <si>
    <t>Beta-galactoside alpha-2,6-sialyltransferase 1  (ST6GAL1)</t>
  </si>
  <si>
    <t>1.01 (0.7-1.45)</t>
  </si>
  <si>
    <t>Stress-induced-phosphoprotein 1 (STIP1)</t>
  </si>
  <si>
    <t>1.01 (0.75-1.36)</t>
  </si>
  <si>
    <t>1.23 (0.86-1.8)</t>
  </si>
  <si>
    <t>Serine/threonine-protein kinase 4 (STK4)</t>
  </si>
  <si>
    <t>1.38 (0.94-2.09)</t>
  </si>
  <si>
    <t>Sulfatase-modifying factor 2 (SUMF2)</t>
  </si>
  <si>
    <t>1.57 (1.15-2.18)</t>
  </si>
  <si>
    <t>1.64 (1.12-2.46)</t>
  </si>
  <si>
    <t>2.25 (1.41-3.84)</t>
  </si>
  <si>
    <t>2.87 (1.61-5.69)</t>
  </si>
  <si>
    <t>Transcobalamin-2  (TCN2)</t>
  </si>
  <si>
    <t>1.24 (0.92-1.71)</t>
  </si>
  <si>
    <t>1.13 (0.75-1.73)</t>
  </si>
  <si>
    <t>Tissue factor (TF)</t>
  </si>
  <si>
    <t>2.1 (1.51-3)</t>
  </si>
  <si>
    <t>1.53 (0.98-2.44)</t>
  </si>
  <si>
    <t>Trefoil factor 2 (TFF2)</t>
  </si>
  <si>
    <t>1.87 (1.33-2.72)</t>
  </si>
  <si>
    <t>1.02 (0.63-1.67)</t>
  </si>
  <si>
    <t>Trefoil factor 3 (TFF3)</t>
  </si>
  <si>
    <t>3 (1.85-5.26)</t>
  </si>
  <si>
    <t>1.82 (1.04-3.42)</t>
  </si>
  <si>
    <t>1.19 (0.78-1.8)</t>
  </si>
  <si>
    <t>0.83 (0.42-1.55)</t>
  </si>
  <si>
    <t>Tissue factor pathway inhibitor (TFPI)</t>
  </si>
  <si>
    <t>0.96 (0.65-1.4)</t>
  </si>
  <si>
    <t>Transforming growth factor-beta-induced protein ig-h3  (TGFBI)</t>
  </si>
  <si>
    <t>1.04 (0.7-1.53)</t>
  </si>
  <si>
    <t>Transforming growth factor beta receptor type 3  (TGFBR3)</t>
  </si>
  <si>
    <t>1.51 (1.11-2.08)</t>
  </si>
  <si>
    <t>1.45 (0.96-2.21)</t>
  </si>
  <si>
    <t>Protein-glutamine gamma-glutamyltransferase 2 (TGM2)</t>
  </si>
  <si>
    <t>0.78 (0.57-1.05)</t>
  </si>
  <si>
    <t>0.96 (0.66-1.39)</t>
  </si>
  <si>
    <t>Thrombospondin-2 (THBS2)</t>
  </si>
  <si>
    <t>1.73 (1.26-2.42)</t>
  </si>
  <si>
    <t>1.75 (1.16-2.7)</t>
  </si>
  <si>
    <t>2.52 (0.99-7.98)</t>
  </si>
  <si>
    <t>4.01 (1.16-16.9)</t>
  </si>
  <si>
    <t>Thrombospondin-4 (THBS4)</t>
  </si>
  <si>
    <t>1.1 (0.76-1.58)</t>
  </si>
  <si>
    <t>Thimet oligopeptidase (THOP1)</t>
  </si>
  <si>
    <t>1.49 (1.04-2.22)</t>
  </si>
  <si>
    <t>Thrombopoietin  (THPO)</t>
  </si>
  <si>
    <t>1.22 (0.91-1.67)</t>
  </si>
  <si>
    <t>Tyrosine-protein kinase receptor Tie-1 (TIE1)</t>
  </si>
  <si>
    <t>1.45 (1.07-2.01)</t>
  </si>
  <si>
    <t>1.68 (1.15-2.51)</t>
  </si>
  <si>
    <t>1.59 (1.02-2.58)</t>
  </si>
  <si>
    <t>1.45 (0.84-2.58)</t>
  </si>
  <si>
    <t>Angiopoietin-1 receptor  (TIE2)</t>
  </si>
  <si>
    <t>0.86 (0.63-1.16)</t>
  </si>
  <si>
    <t>0.91 (0.62-1.31)</t>
  </si>
  <si>
    <t>T-cell immunoglobulin and mucin domain-containing protein 4  (TIMD4)</t>
  </si>
  <si>
    <t>1.72 (1.25-2.44)</t>
  </si>
  <si>
    <t>1.52 (1.03-2.27)</t>
  </si>
  <si>
    <t>1.32 (0.87-2.02)</t>
  </si>
  <si>
    <t>1.11 (0.65-1.9)</t>
  </si>
  <si>
    <t>Metalloproteinase inhibitor 1 (TIMP1)</t>
  </si>
  <si>
    <t>2.41 (1.67-3.63)</t>
  </si>
  <si>
    <t>1.85 (1.22-2.92)</t>
  </si>
  <si>
    <t>1.85 (1.19-2.97)</t>
  </si>
  <si>
    <t>1.93 (1.13-3.45)</t>
  </si>
  <si>
    <t>Metalloproteinase inhibitor 4 (TIMP4)</t>
  </si>
  <si>
    <t>1.61 (1.18-2.24)</t>
  </si>
  <si>
    <t>0.93 (0.59-1.43)</t>
  </si>
  <si>
    <t>Tubulointerstitial nephritis antigen-like (TINAGL1)</t>
  </si>
  <si>
    <t>Trem-like transcript 2 protein (TLT-2)</t>
  </si>
  <si>
    <t>1.01 (0.7-1.49)</t>
  </si>
  <si>
    <t>Thrombomodulin  TM</t>
  </si>
  <si>
    <t>2.05 (1.46-2.97)</t>
  </si>
  <si>
    <t>1.44 (0.93-2.28)</t>
  </si>
  <si>
    <t>Thymosin beta-10 (TMSB10)</t>
  </si>
  <si>
    <t>1.7 (1.23-2.4)</t>
  </si>
  <si>
    <t>1.56 (1.04-2.38)</t>
  </si>
  <si>
    <t>2.4 (1.48-4.16)</t>
  </si>
  <si>
    <t>2.98 (1.65-6.03)</t>
  </si>
  <si>
    <t>Tenascin  (TNC)</t>
  </si>
  <si>
    <t>1.52 (1.12-2.11)</t>
  </si>
  <si>
    <t>1.56 (1.06-2.35)</t>
  </si>
  <si>
    <t>1.47 (0.97-2.31)</t>
  </si>
  <si>
    <t>1.57 (0.95-2.66)</t>
  </si>
  <si>
    <t>Tumor necrosis factor receptor 1  (TNF-R1)</t>
  </si>
  <si>
    <t>2.94 (1.91-4.85)</t>
  </si>
  <si>
    <t>1.67 (0.94-3.03)</t>
  </si>
  <si>
    <t>Tumor necrosis factor receptor 2  (TNF-R2)</t>
  </si>
  <si>
    <t>1.93 (1.32-2.97)</t>
  </si>
  <si>
    <t>1.29 (0.83-1.94)</t>
  </si>
  <si>
    <t>Tumor necrosis factor receptor superfamily member 10A (TNFRSF10A)</t>
  </si>
  <si>
    <t>1.98 (1.38-2.94)</t>
  </si>
  <si>
    <t>1.3 (0.81-2.12)</t>
  </si>
  <si>
    <t>Tumor necrosis factor receptor superfamily member 10C (TNFRSF10C)</t>
  </si>
  <si>
    <t>1.23 (0.91-1.67)</t>
  </si>
  <si>
    <t>1.01 (0.69-1.46)</t>
  </si>
  <si>
    <t>Tumor necrosis factor receptor superfamily member 11A (TNFRSF11A)</t>
  </si>
  <si>
    <t>3 (1.93-4.95)</t>
  </si>
  <si>
    <t>1.79 (0.99-3.32)</t>
  </si>
  <si>
    <t>Tumor necrosis factor receptor superfamily member 13B (TNFRSF13B)</t>
  </si>
  <si>
    <t>1.76 (1.26-2.53)</t>
  </si>
  <si>
    <t>1.28 (0.85-1.96)</t>
  </si>
  <si>
    <t>Tumor necrosis factor receptor superfamily member 14 (TNFRSF14)</t>
  </si>
  <si>
    <t>2.3 (1.53-3.63)</t>
  </si>
  <si>
    <t>1.39 (0.81-2.42)</t>
  </si>
  <si>
    <t>Tumor necrosis factor ligand superfamily member 13B (TNFSF13B)</t>
  </si>
  <si>
    <t>Tenascin-X  (TNXB)</t>
  </si>
  <si>
    <t>0.83 (0.6-1.12)</t>
  </si>
  <si>
    <t>1.04 (0.69-1.51)</t>
  </si>
  <si>
    <t>Tissue-type plasminogen activator (t-PA)</t>
  </si>
  <si>
    <t>1.05 (0.73-1.53)</t>
  </si>
  <si>
    <t>Tripeptidyl-peptidase 1 (TPP1)</t>
  </si>
  <si>
    <t>Transferrin receptor protein 1 (TR)</t>
  </si>
  <si>
    <t>0.88 (0.59-1.29)</t>
  </si>
  <si>
    <t>TNF-related apoptosis-inducing ligand receptor 2 (TRAIL-R2)</t>
  </si>
  <si>
    <t>2.04 (1.38-3.19)</t>
  </si>
  <si>
    <t>1.14 (0.73-1.94)</t>
  </si>
  <si>
    <t>Tartrate-resistant acid phosphatase type 5 (TR-AP)</t>
  </si>
  <si>
    <t>0.95 (0.64-1.4)</t>
  </si>
  <si>
    <t>Thyrotropin subunit beta (TSHB)</t>
  </si>
  <si>
    <t>0.99 (0.68-1.43)</t>
  </si>
  <si>
    <t>Thioredoxin domain-containing protein 5 (TXNDC5)</t>
  </si>
  <si>
    <t>1.58 (1.06-2.44)</t>
  </si>
  <si>
    <t>1.95 (1.28-3.09)</t>
  </si>
  <si>
    <t>2.56 (1.52-4.6)</t>
  </si>
  <si>
    <t>Thymidine phosphorylase (TYMP)</t>
  </si>
  <si>
    <t>1.33 (0.99-1.82)</t>
  </si>
  <si>
    <t>1.37 (0.95-2.02)</t>
  </si>
  <si>
    <t>Tyrosine-protein kinase receptor TYRO3 (TYRO3)</t>
  </si>
  <si>
    <t>1.31 (0.97-1.81)</t>
  </si>
  <si>
    <t>Uromodulin (UMOD)</t>
  </si>
  <si>
    <t>0.37 (0.24-0.54)</t>
  </si>
  <si>
    <t>0.62 (0.38-0.99)</t>
  </si>
  <si>
    <t>Urokinase-type plasminogen activator (uPA)</t>
  </si>
  <si>
    <t>1.91 (1.36-2.77)</t>
  </si>
  <si>
    <t>2.03 (1.34-3.22)</t>
  </si>
  <si>
    <t>1.76 (1.12-2.89)</t>
  </si>
  <si>
    <t>1.71 (1.01-3.02)</t>
  </si>
  <si>
    <t>Urokinase plasminogen activator surface receptor  (U-PAR)</t>
  </si>
  <si>
    <t>3.06 (2.01-4.95)</t>
  </si>
  <si>
    <t>2.39 (1.44-4.18)</t>
  </si>
  <si>
    <t>1.96 (1.24-3.29)</t>
  </si>
  <si>
    <t>1.95 (1.06-3.85)</t>
  </si>
  <si>
    <t>Ubiquitin carboxyl-terminal hydrolase 8 (USP8)</t>
  </si>
  <si>
    <t>1.23 (0.91-1.69)</t>
  </si>
  <si>
    <t>1.39 (0.98-2.02)</t>
  </si>
  <si>
    <t>Vasorin (VASN)</t>
  </si>
  <si>
    <t>1.07 (0.68-1.67)</t>
  </si>
  <si>
    <t>Vascular cell adhesion protein 1  (VCAM1)</t>
  </si>
  <si>
    <t>2.05 (1.45-3)</t>
  </si>
  <si>
    <t>1.48 (0.98-2.27)</t>
  </si>
  <si>
    <t>Versican core protein (VCAN)</t>
  </si>
  <si>
    <t>1.57 (1.14-2.24)</t>
  </si>
  <si>
    <t>1.24 (0.81-1.92)</t>
  </si>
  <si>
    <t>Vascular endothelial growth factor D (VEGFD)</t>
  </si>
  <si>
    <t>1.9 (1.38-2.7)</t>
  </si>
  <si>
    <t>1.98 (1.33-3.06)</t>
  </si>
  <si>
    <t>3.07 (1.25-8.41)</t>
  </si>
  <si>
    <t>3 (1.05-10.1)</t>
  </si>
  <si>
    <t>V-set and immunoglobulin domain-containing protein 2 (VSIG2)</t>
  </si>
  <si>
    <t>2.39 (1.65-3.6)</t>
  </si>
  <si>
    <t>1.38 (0.84-2.33)</t>
  </si>
  <si>
    <t>V-set and immunoglobulin domain-containing protein 4 (VSIG4)</t>
  </si>
  <si>
    <t>3.03 (1.99-4.9)</t>
  </si>
  <si>
    <t>1.79 (1.08-3.1)</t>
  </si>
  <si>
    <t>1.23 (0.81-1.88)</t>
  </si>
  <si>
    <t>1.13 (0.61-2.04)</t>
  </si>
  <si>
    <t>von Willebrand factor (vWF)</t>
  </si>
  <si>
    <t>0.98 (0.73-1.32)</t>
  </si>
  <si>
    <t>0.86 (0.59-1.25)</t>
  </si>
  <si>
    <t>WAP, Kazal, immunoglobulin, Kunitz and NTR domain-containing protein 2 (WFIKKN2)</t>
  </si>
  <si>
    <t>1.37 (1.01-1.9)</t>
  </si>
  <si>
    <t>1.13 (0.73-1.76)</t>
  </si>
  <si>
    <t>Lymphotactin (XCL1)</t>
  </si>
  <si>
    <t>1.74 (1.26-2.47)</t>
  </si>
  <si>
    <t>1.72 (1.15-2.66)</t>
  </si>
  <si>
    <t>2.43 (1.24-5.43)</t>
  </si>
  <si>
    <t>2.8 (1.23-7.61)</t>
  </si>
  <si>
    <t>Glycoprotein Xg (XG)</t>
  </si>
  <si>
    <t>1.69 (1.2-2.52)</t>
  </si>
  <si>
    <t>0.68 (0.32-1.33)</t>
  </si>
  <si>
    <t>Supplemental Table 2: Comparison of cohorts included in analysis</t>
  </si>
  <si>
    <t>Cohort</t>
  </si>
  <si>
    <t xml:space="preserve">Description </t>
  </si>
  <si>
    <t>Cardiac catheterization based cohort</t>
  </si>
  <si>
    <t>Placebo arm of cardiovascular outcomes trial assessing Sitagliptin</t>
  </si>
  <si>
    <t>Population based cardiovascular cohort in Jackson, Mississippi</t>
  </si>
  <si>
    <t>Timing</t>
  </si>
  <si>
    <t>2001-2010</t>
  </si>
  <si>
    <t>2008-2015</t>
  </si>
  <si>
    <t>2005-2015</t>
  </si>
  <si>
    <t xml:space="preserve">Prevalent HFpEF definition </t>
  </si>
  <si>
    <t>History of HF, EF ≥45% and diastolic dysfunction class ≥1</t>
  </si>
  <si>
    <t>History of HF and EF ≥55%</t>
  </si>
  <si>
    <t>Ejection fraction cut-off</t>
  </si>
  <si>
    <t xml:space="preserve">≥45% </t>
  </si>
  <si>
    <t>≥55%</t>
  </si>
  <si>
    <t>EF&gt;50%</t>
  </si>
  <si>
    <t>n HFpEF</t>
  </si>
  <si>
    <t>n non-HF</t>
  </si>
  <si>
    <t>n analyzed for incident clinical outcomes</t>
  </si>
  <si>
    <t xml:space="preserve">HF hospitalization </t>
  </si>
  <si>
    <t>ICD Code</t>
  </si>
  <si>
    <t>Diagnosis</t>
  </si>
  <si>
    <t>ICD Code Set</t>
  </si>
  <si>
    <t>Rheumatic heart failure (congestive)</t>
  </si>
  <si>
    <t>ICD9</t>
  </si>
  <si>
    <t>Cardiomyopathy</t>
  </si>
  <si>
    <t>Endomyocardial fibrosis</t>
  </si>
  <si>
    <t>Obscure cardiomyopathy of Africa</t>
  </si>
  <si>
    <t>Endocardial fibroelastosis</t>
  </si>
  <si>
    <t>Other primary cardiomyopathies</t>
  </si>
  <si>
    <t>Alcoholic cardiomyopathy</t>
  </si>
  <si>
    <t>Nutritional and metabolic cardiomyopathy</t>
  </si>
  <si>
    <t>Cardiomyopathy in other diseases classified elsewhere</t>
  </si>
  <si>
    <t>Secondary cardiomyopathy, unspecified</t>
  </si>
  <si>
    <t>Heart failure</t>
  </si>
  <si>
    <t>Congestive heart failure (CHF) NOS</t>
  </si>
  <si>
    <t>Left heart failure</t>
  </si>
  <si>
    <t>Systolic heart failure</t>
  </si>
  <si>
    <t>Systolic heart failure, unspecified</t>
  </si>
  <si>
    <t>Systolic heart failure, acute</t>
  </si>
  <si>
    <t>Systolic heart failure, chronic</t>
  </si>
  <si>
    <t>Systolic heart failure, acute on chronic</t>
  </si>
  <si>
    <t>Diastolic heart failure</t>
  </si>
  <si>
    <t>Diastolic heart failure, unspecified</t>
  </si>
  <si>
    <t>Diastolic heart failure, acute</t>
  </si>
  <si>
    <t>Diastolic heart failure, chronic</t>
  </si>
  <si>
    <t>Diastolic heart failure, acute on chronic</t>
  </si>
  <si>
    <t>Combined systolic and diastolic heart failure</t>
  </si>
  <si>
    <t>Combined systolic and diastolic heart failure, unspecified</t>
  </si>
  <si>
    <t>Combined systolic and diastolic heart failure, acute</t>
  </si>
  <si>
    <t>Combined systolic and diastolic heart failure, chronic</t>
  </si>
  <si>
    <t>Combined systolic and diastolic heart failure, acute on chronic</t>
  </si>
  <si>
    <t>Heart failure unspecified</t>
  </si>
  <si>
    <t>Takotsubo syndrome</t>
  </si>
  <si>
    <t>I43.8</t>
  </si>
  <si>
    <t>ICD10</t>
  </si>
  <si>
    <t>I50.0</t>
  </si>
  <si>
    <t>Congestive heart failure</t>
  </si>
  <si>
    <t>I42.6</t>
  </si>
  <si>
    <t>I51.81</t>
  </si>
  <si>
    <t>I42</t>
  </si>
  <si>
    <t>I43</t>
  </si>
  <si>
    <t>Cardiomyopathy in diseases classified elsewhere</t>
  </si>
  <si>
    <t>I42.7</t>
  </si>
  <si>
    <t>Cardiomyopathy due to drug and external agent</t>
  </si>
  <si>
    <t>I42.9</t>
  </si>
  <si>
    <t>Cardiomyopathy, unspecified</t>
  </si>
  <si>
    <t>I42.0</t>
  </si>
  <si>
    <t>Dilated cardiomyopathy</t>
  </si>
  <si>
    <t>I42.8</t>
  </si>
  <si>
    <t>Other cardiomyopathies</t>
  </si>
  <si>
    <t>I42.5</t>
  </si>
  <si>
    <t>Other restrictive cardiomyopathy</t>
  </si>
  <si>
    <t>I42.4</t>
  </si>
  <si>
    <t>I42.3</t>
  </si>
  <si>
    <t>Endomyocardial (eosinophilic) disease</t>
  </si>
  <si>
    <t>I50.82</t>
  </si>
  <si>
    <t>Biventricular heart failure</t>
  </si>
  <si>
    <t>I50.81</t>
  </si>
  <si>
    <t>Right heart failure</t>
  </si>
  <si>
    <t>I50.8</t>
  </si>
  <si>
    <t>Other heart failure</t>
  </si>
  <si>
    <t>I50.84</t>
  </si>
  <si>
    <t>Stage D heart failure</t>
  </si>
  <si>
    <t>I50.810</t>
  </si>
  <si>
    <t>Right ventricular failure NOS</t>
  </si>
  <si>
    <t>I50.812</t>
  </si>
  <si>
    <t>Chronic right heart failure</t>
  </si>
  <si>
    <t>I50.83</t>
  </si>
  <si>
    <t>High output heart failure</t>
  </si>
  <si>
    <t>I50.89</t>
  </si>
  <si>
    <t>I50.814</t>
  </si>
  <si>
    <t>Right ventricular failure secondary to left ventricular failure</t>
  </si>
  <si>
    <t>I50</t>
  </si>
  <si>
    <t>I50.811</t>
  </si>
  <si>
    <t>Acute right heart failure</t>
  </si>
  <si>
    <t>I50.1</t>
  </si>
  <si>
    <t>Left ventricular failure</t>
  </si>
  <si>
    <t>I50.813</t>
  </si>
  <si>
    <t>Acute on chronic right heart failure</t>
  </si>
  <si>
    <t>I50.9</t>
  </si>
  <si>
    <t>Heart failure, unspecified</t>
  </si>
  <si>
    <t>I09.81</t>
  </si>
  <si>
    <t>Rheumatic heart failure</t>
  </si>
  <si>
    <t>I50.3</t>
  </si>
  <si>
    <t>Diastolic (congestive) heart failure</t>
  </si>
  <si>
    <t>I50.30</t>
  </si>
  <si>
    <t>Unspecified diastolic (congestive) heart failure</t>
  </si>
  <si>
    <t>I50.31</t>
  </si>
  <si>
    <t>Acute diastolic (congestive) heart failure</t>
  </si>
  <si>
    <t>I50.33</t>
  </si>
  <si>
    <t>Acute on chronic diastolic (congestive) heart failure</t>
  </si>
  <si>
    <t>I50.32</t>
  </si>
  <si>
    <t>Chronic diastolic (congestive) heart failure</t>
  </si>
  <si>
    <t>I50.20</t>
  </si>
  <si>
    <t>Unspecified systolic (congestive) heart failure</t>
  </si>
  <si>
    <t>I50.40</t>
  </si>
  <si>
    <t>Unspecified combined systolic (congestive) and diastolic (congestive) heart failure</t>
  </si>
  <si>
    <t>I50.41</t>
  </si>
  <si>
    <t>Acute combined systolic (congestive) and diastolic (congestive) heart failure</t>
  </si>
  <si>
    <t>I50.23</t>
  </si>
  <si>
    <t>Acute on chronic systolic (congestive) heart failure</t>
  </si>
  <si>
    <t>I50.42</t>
  </si>
  <si>
    <t>Chronic combined systolic (congestive) and diastolic (congestive) heart failure</t>
  </si>
  <si>
    <t>I50.21</t>
  </si>
  <si>
    <t>Acute systolic (congestive) heart failure</t>
  </si>
  <si>
    <t>I50.22</t>
  </si>
  <si>
    <t>Chronic systolic (congestive) heart failure</t>
  </si>
  <si>
    <t>I50.4</t>
  </si>
  <si>
    <t>Combined systolic (congestive) and diastolic (congestive) heart failure</t>
  </si>
  <si>
    <t>I50.43</t>
  </si>
  <si>
    <t>Acute on chronic combined systolic (congestive) and diastolic (congestive) heart failure</t>
  </si>
  <si>
    <t>I50.2</t>
  </si>
  <si>
    <t>Systolic (congestive) heart failure</t>
  </si>
  <si>
    <t>Supplemental Table 1: Heart failure diagnosis codes queried for incident hospitalization for heart failure in CATHGEN</t>
  </si>
  <si>
    <t>Supplemental Table 3: Full results of 459 proteins tested in univariate and multivariate models</t>
  </si>
  <si>
    <t>Supplemental Table 10: HFpEF proteins associated with incident HFpEF hospitalization stratified by baseline HF status</t>
  </si>
  <si>
    <t>1.70 (1.21-2.4)</t>
  </si>
  <si>
    <t>Supplemental Table 1: Heart Failure Diagnosis Codes queried for incident hospitalization for heart failure in CATHGEN</t>
  </si>
  <si>
    <t>Supplemental Table 7a: Area under the curve (AUC) for LASSO protein model and validating proteins for incremental discriminative capabilities</t>
  </si>
  <si>
    <t>Supplemental Table 11: HFpEF proteins associated with incident HFpEF hospitalization in JHS</t>
  </si>
  <si>
    <t>Supplemental Table 12:  Meta-analysis of HFpEF proteins associated with all-cause mort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E+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Calibri"/>
      <family val="2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8" fillId="0" borderId="0"/>
  </cellStyleXfs>
  <cellXfs count="15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3" fillId="0" borderId="10" xfId="0" applyFont="1" applyBorder="1"/>
    <xf numFmtId="0" fontId="3" fillId="0" borderId="10" xfId="0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10" xfId="0" applyFont="1" applyBorder="1" applyAlignment="1">
      <alignment horizontal="center"/>
    </xf>
    <xf numFmtId="0" fontId="2" fillId="0" borderId="0" xfId="0" applyFont="1"/>
    <xf numFmtId="0" fontId="0" fillId="0" borderId="10" xfId="0" applyFont="1" applyBorder="1"/>
    <xf numFmtId="11" fontId="3" fillId="0" borderId="10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 wrapText="1"/>
    </xf>
    <xf numFmtId="166" fontId="3" fillId="0" borderId="10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6" fillId="0" borderId="10" xfId="0" applyFont="1" applyBorder="1" applyAlignment="1">
      <alignment horizontal="center" wrapText="1"/>
    </xf>
    <xf numFmtId="0" fontId="6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/>
    </xf>
    <xf numFmtId="0" fontId="3" fillId="0" borderId="10" xfId="0" applyFont="1" applyBorder="1" applyAlignment="1">
      <alignment horizontal="center" wrapText="1"/>
    </xf>
    <xf numFmtId="0" fontId="3" fillId="0" borderId="10" xfId="0" applyFont="1" applyFill="1" applyBorder="1" applyAlignment="1">
      <alignment horizontal="left"/>
    </xf>
    <xf numFmtId="0" fontId="7" fillId="0" borderId="0" xfId="0" applyFont="1" applyAlignment="1">
      <alignment vertical="center"/>
    </xf>
    <xf numFmtId="0" fontId="9" fillId="0" borderId="15" xfId="2" applyFont="1" applyBorder="1" applyAlignment="1">
      <alignment horizontal="center"/>
    </xf>
    <xf numFmtId="0" fontId="8" fillId="0" borderId="0" xfId="2"/>
    <xf numFmtId="0" fontId="4" fillId="0" borderId="18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 vertical="center"/>
    </xf>
    <xf numFmtId="9" fontId="4" fillId="0" borderId="1" xfId="1" applyFont="1" applyFill="1" applyBorder="1" applyAlignment="1">
      <alignment horizontal="center" vertical="center"/>
    </xf>
    <xf numFmtId="9" fontId="4" fillId="0" borderId="18" xfId="1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/>
    </xf>
    <xf numFmtId="9" fontId="4" fillId="0" borderId="10" xfId="1" applyFont="1" applyFill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9" fontId="3" fillId="0" borderId="10" xfId="0" applyNumberFormat="1" applyFont="1" applyBorder="1" applyAlignment="1">
      <alignment horizontal="center"/>
    </xf>
    <xf numFmtId="0" fontId="9" fillId="0" borderId="13" xfId="2" applyFont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9" fontId="4" fillId="0" borderId="20" xfId="1" applyFont="1" applyFill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9" fontId="4" fillId="0" borderId="13" xfId="1" applyFont="1" applyBorder="1" applyAlignment="1">
      <alignment horizontal="center" vertical="center"/>
    </xf>
    <xf numFmtId="2" fontId="3" fillId="0" borderId="10" xfId="0" applyNumberFormat="1" applyFont="1" applyBorder="1"/>
    <xf numFmtId="2" fontId="3" fillId="0" borderId="1" xfId="0" applyNumberFormat="1" applyFont="1" applyBorder="1"/>
    <xf numFmtId="2" fontId="3" fillId="0" borderId="26" xfId="0" applyNumberFormat="1" applyFont="1" applyBorder="1" applyAlignment="1">
      <alignment horizontal="center"/>
    </xf>
    <xf numFmtId="2" fontId="3" fillId="0" borderId="27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9" fontId="3" fillId="0" borderId="10" xfId="1" applyFont="1" applyBorder="1" applyAlignment="1">
      <alignment horizontal="center"/>
    </xf>
    <xf numFmtId="2" fontId="3" fillId="0" borderId="24" xfId="0" applyNumberFormat="1" applyFont="1" applyBorder="1" applyAlignment="1">
      <alignment horizontal="center"/>
    </xf>
    <xf numFmtId="2" fontId="3" fillId="0" borderId="25" xfId="0" applyNumberFormat="1" applyFont="1" applyBorder="1" applyAlignment="1">
      <alignment horizontal="center"/>
    </xf>
    <xf numFmtId="2" fontId="3" fillId="0" borderId="20" xfId="0" applyNumberFormat="1" applyFont="1" applyFill="1" applyBorder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0" fillId="0" borderId="0" xfId="0" applyFont="1" applyBorder="1"/>
    <xf numFmtId="0" fontId="3" fillId="0" borderId="21" xfId="0" applyFont="1" applyFill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0" fillId="0" borderId="0" xfId="0" applyFill="1"/>
    <xf numFmtId="0" fontId="3" fillId="0" borderId="0" xfId="0" applyFont="1" applyBorder="1" applyAlignment="1">
      <alignment horizontal="left"/>
    </xf>
    <xf numFmtId="0" fontId="10" fillId="0" borderId="0" xfId="2" applyFont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9" fontId="4" fillId="0" borderId="11" xfId="1" applyFont="1" applyFill="1" applyBorder="1" applyAlignment="1">
      <alignment horizontal="center" vertical="center"/>
    </xf>
    <xf numFmtId="9" fontId="4" fillId="0" borderId="13" xfId="1" applyFont="1" applyFill="1" applyBorder="1" applyAlignment="1">
      <alignment horizontal="center" vertic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8" fillId="0" borderId="0" xfId="2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3" fillId="0" borderId="10" xfId="0" applyFont="1" applyFill="1" applyBorder="1"/>
    <xf numFmtId="2" fontId="3" fillId="0" borderId="10" xfId="0" applyNumberFormat="1" applyFont="1" applyFill="1" applyBorder="1" applyAlignment="1">
      <alignment horizontal="center"/>
    </xf>
    <xf numFmtId="9" fontId="3" fillId="0" borderId="10" xfId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9" fontId="3" fillId="0" borderId="0" xfId="1" applyFont="1" applyFill="1" applyAlignment="1">
      <alignment horizontal="center"/>
    </xf>
    <xf numFmtId="0" fontId="3" fillId="0" borderId="0" xfId="0" applyFont="1" applyAlignment="1">
      <alignment vertical="center"/>
    </xf>
    <xf numFmtId="0" fontId="3" fillId="0" borderId="1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165" fontId="3" fillId="0" borderId="21" xfId="0" applyNumberFormat="1" applyFont="1" applyBorder="1" applyAlignment="1">
      <alignment horizontal="center" vertical="center" wrapText="1"/>
    </xf>
    <xf numFmtId="164" fontId="3" fillId="0" borderId="21" xfId="0" applyNumberFormat="1" applyFont="1" applyBorder="1" applyAlignment="1">
      <alignment horizontal="center" vertical="center" wrapText="1"/>
    </xf>
    <xf numFmtId="2" fontId="3" fillId="0" borderId="10" xfId="0" applyNumberFormat="1" applyFont="1" applyBorder="1" applyAlignment="1">
      <alignment horizontal="center" vertical="center" wrapText="1"/>
    </xf>
    <xf numFmtId="164" fontId="3" fillId="0" borderId="10" xfId="0" applyNumberFormat="1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164" fontId="3" fillId="0" borderId="2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4" fillId="0" borderId="31" xfId="0" applyFont="1" applyBorder="1" applyAlignment="1">
      <alignment horizontal="center"/>
    </xf>
    <xf numFmtId="0" fontId="0" fillId="0" borderId="0" xfId="0" applyAlignment="1">
      <alignment horizontal="left"/>
    </xf>
    <xf numFmtId="164" fontId="4" fillId="0" borderId="11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0" fontId="10" fillId="0" borderId="10" xfId="2" applyFont="1" applyBorder="1" applyAlignment="1">
      <alignment horizontal="center"/>
    </xf>
    <xf numFmtId="164" fontId="3" fillId="0" borderId="27" xfId="0" applyNumberFormat="1" applyFont="1" applyBorder="1" applyAlignment="1">
      <alignment horizontal="center"/>
    </xf>
    <xf numFmtId="164" fontId="3" fillId="0" borderId="25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28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9" fillId="0" borderId="10" xfId="2" applyFont="1" applyBorder="1" applyAlignment="1">
      <alignment horizontal="center"/>
    </xf>
    <xf numFmtId="0" fontId="9" fillId="0" borderId="1" xfId="2" applyFont="1" applyBorder="1" applyAlignment="1">
      <alignment horizontal="center"/>
    </xf>
    <xf numFmtId="0" fontId="10" fillId="0" borderId="16" xfId="2" applyFont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10" fillId="0" borderId="14" xfId="2" applyFont="1" applyBorder="1" applyAlignment="1">
      <alignment horizontal="center"/>
    </xf>
    <xf numFmtId="0" fontId="9" fillId="0" borderId="13" xfId="2" applyFont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</cellXfs>
  <cellStyles count="3">
    <cellStyle name="Normal" xfId="0" builtinId="0"/>
    <cellStyle name="Normal 2" xfId="2" xr:uid="{9F605AC4-97CD-4059-A0AD-C271F6044FD6}"/>
    <cellStyle name="Percent" xfId="1" builtinId="5"/>
  </cellStyles>
  <dxfs count="13">
    <dxf>
      <numFmt numFmtId="166" formatCode="0.0E+00"/>
    </dxf>
    <dxf>
      <numFmt numFmtId="167" formatCode="0.00000"/>
    </dxf>
    <dxf>
      <numFmt numFmtId="168" formatCode="0.0000"/>
    </dxf>
    <dxf>
      <numFmt numFmtId="165" formatCode="0.000"/>
    </dxf>
    <dxf>
      <numFmt numFmtId="2" formatCode="0.00"/>
    </dxf>
    <dxf>
      <numFmt numFmtId="166" formatCode="0.0E+00"/>
    </dxf>
    <dxf>
      <numFmt numFmtId="167" formatCode="0.00000"/>
    </dxf>
    <dxf>
      <numFmt numFmtId="168" formatCode="0.0000"/>
    </dxf>
    <dxf>
      <numFmt numFmtId="165" formatCode="0.000"/>
    </dxf>
    <dxf>
      <numFmt numFmtId="2" formatCode="0.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F87C6-1AB6-4911-85D6-AEE0F322EC75}">
  <dimension ref="A1:A16"/>
  <sheetViews>
    <sheetView tabSelected="1" workbookViewId="0"/>
  </sheetViews>
  <sheetFormatPr defaultRowHeight="14.4" x14ac:dyDescent="0.3"/>
  <sheetData>
    <row r="1" spans="1:1" x14ac:dyDescent="0.3">
      <c r="A1" s="101" t="s">
        <v>4071</v>
      </c>
    </row>
    <row r="2" spans="1:1" x14ac:dyDescent="0.3">
      <c r="A2" s="101" t="s">
        <v>3936</v>
      </c>
    </row>
    <row r="3" spans="1:1" x14ac:dyDescent="0.3">
      <c r="A3" s="101" t="s">
        <v>4072</v>
      </c>
    </row>
    <row r="4" spans="1:1" x14ac:dyDescent="0.3">
      <c r="A4" s="101" t="s">
        <v>992</v>
      </c>
    </row>
    <row r="5" spans="1:1" x14ac:dyDescent="0.3">
      <c r="A5" s="101" t="s">
        <v>978</v>
      </c>
    </row>
    <row r="6" spans="1:1" x14ac:dyDescent="0.3">
      <c r="A6" s="1" t="s">
        <v>0</v>
      </c>
    </row>
    <row r="7" spans="1:1" x14ac:dyDescent="0.3">
      <c r="A7" s="101" t="s">
        <v>4076</v>
      </c>
    </row>
    <row r="8" spans="1:1" x14ac:dyDescent="0.3">
      <c r="A8" s="18" t="s">
        <v>977</v>
      </c>
    </row>
    <row r="9" spans="1:1" x14ac:dyDescent="0.3">
      <c r="A9" s="101" t="s">
        <v>949</v>
      </c>
    </row>
    <row r="10" spans="1:1" x14ac:dyDescent="0.3">
      <c r="A10" s="101" t="s">
        <v>920</v>
      </c>
    </row>
    <row r="11" spans="1:1" x14ac:dyDescent="0.3">
      <c r="A11" s="101" t="s">
        <v>4073</v>
      </c>
    </row>
    <row r="12" spans="1:1" x14ac:dyDescent="0.3">
      <c r="A12" s="101" t="s">
        <v>4077</v>
      </c>
    </row>
    <row r="13" spans="1:1" x14ac:dyDescent="0.3">
      <c r="A13" s="101" t="s">
        <v>4078</v>
      </c>
    </row>
    <row r="14" spans="1:1" x14ac:dyDescent="0.3">
      <c r="A14" s="101" t="s">
        <v>574</v>
      </c>
    </row>
    <row r="15" spans="1:1" x14ac:dyDescent="0.3">
      <c r="A15" s="101" t="s">
        <v>388</v>
      </c>
    </row>
    <row r="16" spans="1:1" x14ac:dyDescent="0.3">
      <c r="A16" s="1" t="s">
        <v>37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38AD7-1293-4923-ABBA-D6DC60E23D98}">
  <dimension ref="A1:K32"/>
  <sheetViews>
    <sheetView workbookViewId="0">
      <selection activeCell="K14" sqref="K14"/>
    </sheetView>
  </sheetViews>
  <sheetFormatPr defaultColWidth="9.6640625" defaultRowHeight="13.8" x14ac:dyDescent="0.25"/>
  <cols>
    <col min="1" max="1" width="9.88671875" style="93" bestFit="1" customWidth="1"/>
    <col min="2" max="2" width="12" style="93" bestFit="1" customWidth="1"/>
    <col min="3" max="3" width="24" style="93" bestFit="1" customWidth="1"/>
    <col min="4" max="4" width="14.5546875" style="98" bestFit="1" customWidth="1"/>
    <col min="5" max="5" width="7" style="98" bestFit="1" customWidth="1"/>
    <col min="6" max="6" width="14.5546875" style="98" bestFit="1" customWidth="1"/>
    <col min="7" max="7" width="7" style="98" bestFit="1" customWidth="1"/>
    <col min="8" max="8" width="14.5546875" style="98" bestFit="1" customWidth="1"/>
    <col min="9" max="9" width="7.33203125" style="99" bestFit="1" customWidth="1"/>
    <col min="10" max="10" width="5.109375" style="99" bestFit="1" customWidth="1"/>
    <col min="11" max="11" width="12" style="100" bestFit="1" customWidth="1"/>
    <col min="12" max="16384" width="9.6640625" style="93"/>
  </cols>
  <sheetData>
    <row r="1" spans="1:11" customFormat="1" ht="15" customHeight="1" x14ac:dyDescent="0.3">
      <c r="A1" s="79" t="s">
        <v>920</v>
      </c>
      <c r="B1" s="71"/>
      <c r="C1" s="2"/>
      <c r="D1" s="2"/>
      <c r="E1" s="2"/>
      <c r="F1" s="2"/>
      <c r="G1" s="2"/>
      <c r="H1" s="2"/>
    </row>
    <row r="2" spans="1:11" x14ac:dyDescent="0.25">
      <c r="A2" s="91"/>
      <c r="B2" s="92"/>
      <c r="C2" s="92"/>
      <c r="D2" s="135" t="s">
        <v>391</v>
      </c>
      <c r="E2" s="136"/>
      <c r="F2" s="135" t="s">
        <v>1</v>
      </c>
      <c r="G2" s="136"/>
      <c r="H2" s="135" t="s">
        <v>392</v>
      </c>
      <c r="I2" s="137"/>
      <c r="J2" s="137"/>
      <c r="K2" s="136"/>
    </row>
    <row r="3" spans="1:11" s="94" customFormat="1" x14ac:dyDescent="0.25">
      <c r="A3" s="81" t="s">
        <v>4</v>
      </c>
      <c r="B3" s="82" t="s">
        <v>5</v>
      </c>
      <c r="C3" s="82" t="s">
        <v>7</v>
      </c>
      <c r="D3" s="82" t="s">
        <v>393</v>
      </c>
      <c r="E3" s="82" t="s">
        <v>9</v>
      </c>
      <c r="F3" s="82" t="s">
        <v>393</v>
      </c>
      <c r="G3" s="82" t="s">
        <v>9</v>
      </c>
      <c r="H3" s="83" t="s">
        <v>393</v>
      </c>
      <c r="I3" s="84" t="s">
        <v>394</v>
      </c>
      <c r="J3" s="85" t="s">
        <v>395</v>
      </c>
      <c r="K3" s="87" t="s">
        <v>396</v>
      </c>
    </row>
    <row r="4" spans="1:11" x14ac:dyDescent="0.25">
      <c r="A4" s="95" t="s">
        <v>31</v>
      </c>
      <c r="B4" s="95" t="s">
        <v>32</v>
      </c>
      <c r="C4" s="95" t="s">
        <v>34</v>
      </c>
      <c r="D4" s="33" t="s">
        <v>722</v>
      </c>
      <c r="E4" s="33">
        <v>0.17</v>
      </c>
      <c r="F4" s="33" t="s">
        <v>866</v>
      </c>
      <c r="G4" s="33">
        <v>0.73</v>
      </c>
      <c r="H4" s="33" t="s">
        <v>867</v>
      </c>
      <c r="I4" s="96">
        <v>0.38661673087629839</v>
      </c>
      <c r="J4" s="96">
        <v>0.24969637873050171</v>
      </c>
      <c r="K4" s="97">
        <v>0.24528396208881281</v>
      </c>
    </row>
    <row r="5" spans="1:11" x14ac:dyDescent="0.25">
      <c r="A5" s="95" t="s">
        <v>37</v>
      </c>
      <c r="B5" s="95" t="s">
        <v>38</v>
      </c>
      <c r="C5" s="95" t="s">
        <v>13</v>
      </c>
      <c r="D5" s="33" t="s">
        <v>727</v>
      </c>
      <c r="E5" s="33">
        <v>0.87</v>
      </c>
      <c r="F5" s="33" t="s">
        <v>868</v>
      </c>
      <c r="G5" s="33">
        <v>0.39</v>
      </c>
      <c r="H5" s="33" t="s">
        <v>869</v>
      </c>
      <c r="I5" s="96">
        <v>0.62215619299903158</v>
      </c>
      <c r="J5" s="96">
        <v>0.47537221446060318</v>
      </c>
      <c r="K5" s="97">
        <v>0</v>
      </c>
    </row>
    <row r="6" spans="1:11" x14ac:dyDescent="0.25">
      <c r="A6" s="95" t="s">
        <v>42</v>
      </c>
      <c r="B6" s="95" t="s">
        <v>43</v>
      </c>
      <c r="C6" s="95" t="s">
        <v>28</v>
      </c>
      <c r="D6" s="33" t="s">
        <v>732</v>
      </c>
      <c r="E6" s="33">
        <v>0.38</v>
      </c>
      <c r="F6" s="33" t="s">
        <v>870</v>
      </c>
      <c r="G6" s="33">
        <v>0.66</v>
      </c>
      <c r="H6" s="33" t="s">
        <v>871</v>
      </c>
      <c r="I6" s="96">
        <v>0.341031639371074</v>
      </c>
      <c r="J6" s="96">
        <v>0.79256180403721199</v>
      </c>
      <c r="K6" s="97">
        <v>0</v>
      </c>
    </row>
    <row r="7" spans="1:11" x14ac:dyDescent="0.25">
      <c r="A7" s="95" t="s">
        <v>52</v>
      </c>
      <c r="B7" s="95" t="s">
        <v>53</v>
      </c>
      <c r="C7" s="95" t="s">
        <v>55</v>
      </c>
      <c r="D7" s="33" t="s">
        <v>737</v>
      </c>
      <c r="E7" s="33">
        <v>0.68</v>
      </c>
      <c r="F7" s="33" t="s">
        <v>872</v>
      </c>
      <c r="G7" s="33">
        <v>9.1999999999999998E-2</v>
      </c>
      <c r="H7" s="33" t="s">
        <v>873</v>
      </c>
      <c r="I7" s="96">
        <v>0.20079001273108851</v>
      </c>
      <c r="J7" s="96">
        <v>0.23447215413453321</v>
      </c>
      <c r="K7" s="97">
        <v>0.29254861682124811</v>
      </c>
    </row>
    <row r="8" spans="1:11" x14ac:dyDescent="0.25">
      <c r="A8" s="95" t="s">
        <v>63</v>
      </c>
      <c r="B8" s="95" t="s">
        <v>64</v>
      </c>
      <c r="C8" s="95" t="s">
        <v>17</v>
      </c>
      <c r="D8" s="33" t="s">
        <v>742</v>
      </c>
      <c r="E8" s="33">
        <v>0.94</v>
      </c>
      <c r="F8" s="33" t="s">
        <v>874</v>
      </c>
      <c r="G8" s="33">
        <v>0.94</v>
      </c>
      <c r="H8" s="33" t="s">
        <v>875</v>
      </c>
      <c r="I8" s="96">
        <v>0.98135884140259588</v>
      </c>
      <c r="J8" s="96">
        <v>0.9200217043378589</v>
      </c>
      <c r="K8" s="97">
        <v>0</v>
      </c>
    </row>
    <row r="9" spans="1:11" x14ac:dyDescent="0.25">
      <c r="A9" s="95" t="s">
        <v>78</v>
      </c>
      <c r="B9" s="95" t="s">
        <v>79</v>
      </c>
      <c r="C9" s="95" t="s">
        <v>17</v>
      </c>
      <c r="D9" s="33" t="s">
        <v>747</v>
      </c>
      <c r="E9" s="33">
        <v>0.12</v>
      </c>
      <c r="F9" s="33" t="s">
        <v>876</v>
      </c>
      <c r="G9" s="33">
        <v>5.1000000000000004E-3</v>
      </c>
      <c r="H9" s="33" t="s">
        <v>877</v>
      </c>
      <c r="I9" s="96">
        <v>1.881864819784463E-3</v>
      </c>
      <c r="J9" s="96">
        <v>0.48280214919816311</v>
      </c>
      <c r="K9" s="97">
        <v>0</v>
      </c>
    </row>
    <row r="10" spans="1:11" x14ac:dyDescent="0.25">
      <c r="A10" s="95" t="s">
        <v>83</v>
      </c>
      <c r="B10" s="95" t="s">
        <v>84</v>
      </c>
      <c r="C10" s="95" t="s">
        <v>28</v>
      </c>
      <c r="D10" s="33" t="s">
        <v>752</v>
      </c>
      <c r="E10" s="33">
        <v>0.49</v>
      </c>
      <c r="F10" s="33" t="s">
        <v>878</v>
      </c>
      <c r="G10" s="33">
        <v>0.96</v>
      </c>
      <c r="H10" s="33" t="s">
        <v>879</v>
      </c>
      <c r="I10" s="96">
        <v>0.63574320194698519</v>
      </c>
      <c r="J10" s="96">
        <v>0.60445785151174936</v>
      </c>
      <c r="K10" s="97">
        <v>0</v>
      </c>
    </row>
    <row r="11" spans="1:11" x14ac:dyDescent="0.25">
      <c r="A11" s="95" t="s">
        <v>93</v>
      </c>
      <c r="B11" s="95" t="s">
        <v>94</v>
      </c>
      <c r="C11" s="95" t="s">
        <v>55</v>
      </c>
      <c r="D11" s="33" t="s">
        <v>756</v>
      </c>
      <c r="E11" s="33">
        <v>0.16</v>
      </c>
      <c r="F11" s="33" t="s">
        <v>880</v>
      </c>
      <c r="G11" s="33">
        <v>0.95</v>
      </c>
      <c r="H11" s="33" t="s">
        <v>881</v>
      </c>
      <c r="I11" s="96">
        <v>0.2646405169945234</v>
      </c>
      <c r="J11" s="96">
        <v>0.3681309916416004</v>
      </c>
      <c r="K11" s="97">
        <v>0</v>
      </c>
    </row>
    <row r="12" spans="1:11" x14ac:dyDescent="0.25">
      <c r="A12" s="95" t="s">
        <v>108</v>
      </c>
      <c r="B12" s="95" t="s">
        <v>109</v>
      </c>
      <c r="C12" s="95" t="s">
        <v>34</v>
      </c>
      <c r="D12" s="33" t="s">
        <v>761</v>
      </c>
      <c r="E12" s="33">
        <v>0.26</v>
      </c>
      <c r="F12" s="33" t="s">
        <v>882</v>
      </c>
      <c r="G12" s="33">
        <v>0.91</v>
      </c>
      <c r="H12" s="33" t="s">
        <v>867</v>
      </c>
      <c r="I12" s="96">
        <v>0.38806911550921158</v>
      </c>
      <c r="J12" s="96">
        <v>0.45372026442414892</v>
      </c>
      <c r="K12" s="97">
        <v>0</v>
      </c>
    </row>
    <row r="13" spans="1:11" x14ac:dyDescent="0.25">
      <c r="A13" s="95" t="s">
        <v>123</v>
      </c>
      <c r="B13" s="95" t="s">
        <v>124</v>
      </c>
      <c r="C13" s="95" t="s">
        <v>13</v>
      </c>
      <c r="D13" s="33" t="s">
        <v>766</v>
      </c>
      <c r="E13" s="33">
        <v>0.56999999999999995</v>
      </c>
      <c r="F13" s="33" t="s">
        <v>883</v>
      </c>
      <c r="G13" s="33">
        <v>0.28000000000000003</v>
      </c>
      <c r="H13" s="33" t="s">
        <v>884</v>
      </c>
      <c r="I13" s="96">
        <v>0.2436384729042613</v>
      </c>
      <c r="J13" s="96">
        <v>0.71828116324464542</v>
      </c>
      <c r="K13" s="97">
        <v>0</v>
      </c>
    </row>
    <row r="14" spans="1:11" x14ac:dyDescent="0.25">
      <c r="A14" s="95" t="s">
        <v>143</v>
      </c>
      <c r="B14" s="95" t="s">
        <v>144</v>
      </c>
      <c r="C14" s="95" t="s">
        <v>34</v>
      </c>
      <c r="D14" s="33" t="s">
        <v>771</v>
      </c>
      <c r="E14" s="33">
        <v>0.14000000000000001</v>
      </c>
      <c r="F14" s="33" t="s">
        <v>885</v>
      </c>
      <c r="G14" s="33">
        <v>0.28000000000000003</v>
      </c>
      <c r="H14" s="33" t="s">
        <v>886</v>
      </c>
      <c r="I14" s="96">
        <v>6.6130235745484642E-2</v>
      </c>
      <c r="J14" s="96">
        <v>0.82551752168931558</v>
      </c>
      <c r="K14" s="97">
        <v>0</v>
      </c>
    </row>
    <row r="15" spans="1:11" x14ac:dyDescent="0.25">
      <c r="A15" s="95" t="s">
        <v>158</v>
      </c>
      <c r="B15" s="95" t="s">
        <v>159</v>
      </c>
      <c r="C15" s="95" t="s">
        <v>13</v>
      </c>
      <c r="D15" s="33" t="s">
        <v>775</v>
      </c>
      <c r="E15" s="33">
        <v>0.15</v>
      </c>
      <c r="F15" s="33" t="s">
        <v>887</v>
      </c>
      <c r="G15" s="33">
        <v>0.99</v>
      </c>
      <c r="H15" s="33" t="s">
        <v>888</v>
      </c>
      <c r="I15" s="96">
        <v>0.48994501012517938</v>
      </c>
      <c r="J15" s="96">
        <v>0.18347831203971071</v>
      </c>
      <c r="K15" s="97">
        <v>0.43478001338877681</v>
      </c>
    </row>
    <row r="16" spans="1:11" x14ac:dyDescent="0.25">
      <c r="A16" s="95" t="s">
        <v>173</v>
      </c>
      <c r="B16" s="95" t="s">
        <v>174</v>
      </c>
      <c r="C16" s="95" t="s">
        <v>13</v>
      </c>
      <c r="D16" s="33" t="s">
        <v>780</v>
      </c>
      <c r="E16" s="33">
        <v>0.69</v>
      </c>
      <c r="F16" s="33" t="s">
        <v>889</v>
      </c>
      <c r="G16" s="33">
        <v>3.2000000000000001E-2</v>
      </c>
      <c r="H16" s="33" t="s">
        <v>572</v>
      </c>
      <c r="I16" s="96">
        <v>7.7905083311618523E-2</v>
      </c>
      <c r="J16" s="96">
        <v>0.19793242520069651</v>
      </c>
      <c r="K16" s="97">
        <v>0.39670537704413289</v>
      </c>
    </row>
    <row r="17" spans="1:11" x14ac:dyDescent="0.25">
      <c r="A17" s="95" t="s">
        <v>183</v>
      </c>
      <c r="B17" s="95" t="s">
        <v>184</v>
      </c>
      <c r="C17" s="95" t="s">
        <v>34</v>
      </c>
      <c r="D17" s="33" t="s">
        <v>785</v>
      </c>
      <c r="E17" s="33">
        <v>0.2</v>
      </c>
      <c r="F17" s="33" t="s">
        <v>890</v>
      </c>
      <c r="G17" s="33">
        <v>0.84</v>
      </c>
      <c r="H17" s="33" t="s">
        <v>891</v>
      </c>
      <c r="I17" s="96">
        <v>0.40155308378066767</v>
      </c>
      <c r="J17" s="96">
        <v>0.32893978331696722</v>
      </c>
      <c r="K17" s="97">
        <v>0</v>
      </c>
    </row>
    <row r="18" spans="1:11" x14ac:dyDescent="0.25">
      <c r="A18" s="95" t="s">
        <v>193</v>
      </c>
      <c r="B18" s="95" t="s">
        <v>194</v>
      </c>
      <c r="C18" s="95" t="s">
        <v>28</v>
      </c>
      <c r="D18" s="33" t="s">
        <v>790</v>
      </c>
      <c r="E18" s="33">
        <v>0.47</v>
      </c>
      <c r="F18" s="33" t="s">
        <v>892</v>
      </c>
      <c r="G18" s="33">
        <v>4.8000000000000001E-2</v>
      </c>
      <c r="H18" s="33" t="s">
        <v>893</v>
      </c>
      <c r="I18" s="96">
        <v>6.5404356111438244E-2</v>
      </c>
      <c r="J18" s="96">
        <v>0.30700923879044811</v>
      </c>
      <c r="K18" s="97">
        <v>4.1685128063398927E-2</v>
      </c>
    </row>
    <row r="19" spans="1:11" x14ac:dyDescent="0.25">
      <c r="A19" s="95" t="s">
        <v>203</v>
      </c>
      <c r="B19" s="95" t="s">
        <v>204</v>
      </c>
      <c r="C19" s="95" t="s">
        <v>13</v>
      </c>
      <c r="D19" s="33" t="s">
        <v>795</v>
      </c>
      <c r="E19" s="33">
        <v>0.23</v>
      </c>
      <c r="F19" s="33" t="s">
        <v>894</v>
      </c>
      <c r="G19" s="33">
        <v>0.11</v>
      </c>
      <c r="H19" s="33" t="s">
        <v>895</v>
      </c>
      <c r="I19" s="96">
        <v>7.1684956461456409E-2</v>
      </c>
      <c r="J19" s="96">
        <v>0.37303020137441267</v>
      </c>
      <c r="K19" s="97">
        <v>0</v>
      </c>
    </row>
    <row r="20" spans="1:11" x14ac:dyDescent="0.25">
      <c r="A20" s="95" t="s">
        <v>208</v>
      </c>
      <c r="B20" s="95" t="s">
        <v>209</v>
      </c>
      <c r="C20" s="95" t="s">
        <v>13</v>
      </c>
      <c r="D20" s="33" t="s">
        <v>800</v>
      </c>
      <c r="E20" s="33">
        <v>1</v>
      </c>
      <c r="F20" s="33" t="s">
        <v>896</v>
      </c>
      <c r="G20" s="33">
        <v>0.11</v>
      </c>
      <c r="H20" s="33" t="s">
        <v>897</v>
      </c>
      <c r="I20" s="96">
        <v>0.24620564766895239</v>
      </c>
      <c r="J20" s="96">
        <v>0.27462249999935789</v>
      </c>
      <c r="K20" s="97">
        <v>0.1621358758642118</v>
      </c>
    </row>
    <row r="21" spans="1:11" x14ac:dyDescent="0.25">
      <c r="A21" s="95" t="s">
        <v>228</v>
      </c>
      <c r="B21" s="95" t="s">
        <v>229</v>
      </c>
      <c r="C21" s="95" t="s">
        <v>13</v>
      </c>
      <c r="D21" s="33" t="s">
        <v>805</v>
      </c>
      <c r="E21" s="33">
        <v>0.95</v>
      </c>
      <c r="F21" s="33" t="s">
        <v>898</v>
      </c>
      <c r="G21" s="33">
        <v>0.78</v>
      </c>
      <c r="H21" s="33" t="s">
        <v>899</v>
      </c>
      <c r="I21" s="96">
        <v>0.82196958595317182</v>
      </c>
      <c r="J21" s="96">
        <v>0.89546301236109782</v>
      </c>
      <c r="K21" s="97">
        <v>0</v>
      </c>
    </row>
    <row r="22" spans="1:11" x14ac:dyDescent="0.25">
      <c r="A22" s="95" t="s">
        <v>238</v>
      </c>
      <c r="B22" s="95" t="s">
        <v>239</v>
      </c>
      <c r="C22" s="95" t="s">
        <v>13</v>
      </c>
      <c r="D22" s="33" t="s">
        <v>810</v>
      </c>
      <c r="E22" s="33">
        <v>0.72</v>
      </c>
      <c r="F22" s="33" t="s">
        <v>900</v>
      </c>
      <c r="G22" s="33">
        <v>9.9000000000000005E-2</v>
      </c>
      <c r="H22" s="33" t="s">
        <v>901</v>
      </c>
      <c r="I22" s="96">
        <v>0.3165679075573376</v>
      </c>
      <c r="J22" s="96">
        <v>0.1744281977373113</v>
      </c>
      <c r="K22" s="97">
        <v>0.4578381843599299</v>
      </c>
    </row>
    <row r="23" spans="1:11" x14ac:dyDescent="0.25">
      <c r="A23" s="95" t="s">
        <v>243</v>
      </c>
      <c r="B23" s="95" t="s">
        <v>244</v>
      </c>
      <c r="C23" s="95" t="s">
        <v>13</v>
      </c>
      <c r="D23" s="33" t="s">
        <v>815</v>
      </c>
      <c r="E23" s="33">
        <v>5.1000000000000004E-3</v>
      </c>
      <c r="F23" s="33" t="s">
        <v>902</v>
      </c>
      <c r="G23" s="33">
        <v>0.19</v>
      </c>
      <c r="H23" s="33" t="s">
        <v>903</v>
      </c>
      <c r="I23" s="96">
        <v>7.2696917090133558E-3</v>
      </c>
      <c r="J23" s="96">
        <v>0.1372287760610299</v>
      </c>
      <c r="K23" s="97">
        <v>0.54725765212307498</v>
      </c>
    </row>
    <row r="24" spans="1:11" x14ac:dyDescent="0.25">
      <c r="A24" s="95" t="s">
        <v>253</v>
      </c>
      <c r="B24" s="95" t="s">
        <v>254</v>
      </c>
      <c r="C24" s="95" t="s">
        <v>13</v>
      </c>
      <c r="D24" s="33" t="s">
        <v>820</v>
      </c>
      <c r="E24" s="33">
        <v>3.5000000000000003E-2</v>
      </c>
      <c r="F24" s="33" t="s">
        <v>904</v>
      </c>
      <c r="G24" s="33">
        <v>0.45</v>
      </c>
      <c r="H24" s="33" t="s">
        <v>905</v>
      </c>
      <c r="I24" s="96">
        <v>3.9964743271704142E-2</v>
      </c>
      <c r="J24" s="96">
        <v>0.39796576360028801</v>
      </c>
      <c r="K24" s="97">
        <v>0</v>
      </c>
    </row>
    <row r="25" spans="1:11" x14ac:dyDescent="0.25">
      <c r="A25" s="95" t="s">
        <v>258</v>
      </c>
      <c r="B25" s="95" t="s">
        <v>259</v>
      </c>
      <c r="C25" s="95" t="s">
        <v>28</v>
      </c>
      <c r="D25" s="33" t="s">
        <v>825</v>
      </c>
      <c r="E25" s="33">
        <v>0.82</v>
      </c>
      <c r="F25" s="33" t="s">
        <v>906</v>
      </c>
      <c r="G25" s="33">
        <v>0.12</v>
      </c>
      <c r="H25" s="33" t="s">
        <v>907</v>
      </c>
      <c r="I25" s="96">
        <v>0.1648342210999707</v>
      </c>
      <c r="J25" s="96">
        <v>0.44998906010710799</v>
      </c>
      <c r="K25" s="97">
        <v>0</v>
      </c>
    </row>
    <row r="26" spans="1:11" x14ac:dyDescent="0.25">
      <c r="A26" s="95" t="s">
        <v>268</v>
      </c>
      <c r="B26" s="95" t="s">
        <v>269</v>
      </c>
      <c r="C26" s="95" t="s">
        <v>17</v>
      </c>
      <c r="D26" s="33" t="s">
        <v>830</v>
      </c>
      <c r="E26" s="33">
        <v>0.62</v>
      </c>
      <c r="F26" s="33" t="s">
        <v>908</v>
      </c>
      <c r="G26" s="33">
        <v>0.37</v>
      </c>
      <c r="H26" s="33" t="s">
        <v>621</v>
      </c>
      <c r="I26" s="96">
        <v>0.68349002259263802</v>
      </c>
      <c r="J26" s="96">
        <v>0.3532442496374929</v>
      </c>
      <c r="K26" s="97">
        <v>0</v>
      </c>
    </row>
    <row r="27" spans="1:11" x14ac:dyDescent="0.25">
      <c r="A27" s="95" t="s">
        <v>293</v>
      </c>
      <c r="B27" s="95" t="s">
        <v>294</v>
      </c>
      <c r="C27" s="95" t="s">
        <v>34</v>
      </c>
      <c r="D27" s="33" t="s">
        <v>834</v>
      </c>
      <c r="E27" s="33">
        <v>0.13</v>
      </c>
      <c r="F27" s="33" t="s">
        <v>909</v>
      </c>
      <c r="G27" s="33">
        <v>0.93</v>
      </c>
      <c r="H27" s="33" t="s">
        <v>910</v>
      </c>
      <c r="I27" s="96">
        <v>0.21914934347477369</v>
      </c>
      <c r="J27" s="96">
        <v>0.35600869275211838</v>
      </c>
      <c r="K27" s="97">
        <v>0</v>
      </c>
    </row>
    <row r="28" spans="1:11" x14ac:dyDescent="0.25">
      <c r="A28" s="95" t="s">
        <v>298</v>
      </c>
      <c r="B28" s="95" t="s">
        <v>299</v>
      </c>
      <c r="C28" s="95" t="s">
        <v>28</v>
      </c>
      <c r="D28" s="33" t="s">
        <v>839</v>
      </c>
      <c r="E28" s="33">
        <v>0.14000000000000001</v>
      </c>
      <c r="F28" s="33" t="s">
        <v>911</v>
      </c>
      <c r="G28" s="33">
        <v>0.11</v>
      </c>
      <c r="H28" s="33" t="s">
        <v>912</v>
      </c>
      <c r="I28" s="96">
        <v>3.1721002773924353E-2</v>
      </c>
      <c r="J28" s="96">
        <v>0.86614504232948764</v>
      </c>
      <c r="K28" s="97">
        <v>0</v>
      </c>
    </row>
    <row r="29" spans="1:11" x14ac:dyDescent="0.25">
      <c r="A29" s="95" t="s">
        <v>308</v>
      </c>
      <c r="B29" s="95" t="s">
        <v>309</v>
      </c>
      <c r="C29" s="95" t="s">
        <v>17</v>
      </c>
      <c r="D29" s="33" t="s">
        <v>844</v>
      </c>
      <c r="E29" s="33">
        <v>0.15</v>
      </c>
      <c r="F29" s="33" t="s">
        <v>769</v>
      </c>
      <c r="G29" s="33">
        <v>0.31</v>
      </c>
      <c r="H29" s="33" t="s">
        <v>913</v>
      </c>
      <c r="I29" s="96">
        <v>7.962663455761633E-2</v>
      </c>
      <c r="J29" s="96">
        <v>0.77189138713539074</v>
      </c>
      <c r="K29" s="97">
        <v>0</v>
      </c>
    </row>
    <row r="30" spans="1:11" x14ac:dyDescent="0.25">
      <c r="A30" s="95" t="s">
        <v>317</v>
      </c>
      <c r="B30" s="95" t="s">
        <v>318</v>
      </c>
      <c r="C30" s="95" t="s">
        <v>55</v>
      </c>
      <c r="D30" s="33" t="s">
        <v>852</v>
      </c>
      <c r="E30" s="33">
        <v>8.5000000000000006E-2</v>
      </c>
      <c r="F30" s="33" t="s">
        <v>914</v>
      </c>
      <c r="G30" s="33">
        <v>0.3</v>
      </c>
      <c r="H30" s="33" t="s">
        <v>915</v>
      </c>
      <c r="I30" s="96">
        <v>5.7259064441085653E-2</v>
      </c>
      <c r="J30" s="96">
        <v>0.51752119870821278</v>
      </c>
      <c r="K30" s="97">
        <v>0</v>
      </c>
    </row>
    <row r="31" spans="1:11" x14ac:dyDescent="0.25">
      <c r="A31" s="95" t="s">
        <v>322</v>
      </c>
      <c r="B31" s="95" t="s">
        <v>323</v>
      </c>
      <c r="C31" s="95" t="s">
        <v>13</v>
      </c>
      <c r="D31" s="33" t="s">
        <v>855</v>
      </c>
      <c r="E31" s="33">
        <v>0.03</v>
      </c>
      <c r="F31" s="33" t="s">
        <v>916</v>
      </c>
      <c r="G31" s="33">
        <v>0.21</v>
      </c>
      <c r="H31" s="33" t="s">
        <v>917</v>
      </c>
      <c r="I31" s="96">
        <v>1.1762845085028371E-2</v>
      </c>
      <c r="J31" s="96">
        <v>0.99033854352818773</v>
      </c>
      <c r="K31" s="97">
        <v>0</v>
      </c>
    </row>
    <row r="32" spans="1:11" x14ac:dyDescent="0.25">
      <c r="A32" s="95" t="s">
        <v>332</v>
      </c>
      <c r="B32" s="95" t="s">
        <v>333</v>
      </c>
      <c r="C32" s="95" t="s">
        <v>13</v>
      </c>
      <c r="D32" s="33" t="s">
        <v>860</v>
      </c>
      <c r="E32" s="33">
        <v>0.65</v>
      </c>
      <c r="F32" s="33" t="s">
        <v>918</v>
      </c>
      <c r="G32" s="33">
        <v>6.0999999999999999E-2</v>
      </c>
      <c r="H32" s="33" t="s">
        <v>919</v>
      </c>
      <c r="I32" s="96">
        <v>0.1159905270353174</v>
      </c>
      <c r="J32" s="96">
        <v>0.26559218734615941</v>
      </c>
      <c r="K32" s="97">
        <v>0.1931395209015789</v>
      </c>
    </row>
  </sheetData>
  <mergeCells count="3">
    <mergeCell ref="D2:E2"/>
    <mergeCell ref="F2:G2"/>
    <mergeCell ref="H2:K2"/>
  </mergeCells>
  <conditionalFormatting sqref="I4:J1048576">
    <cfRule type="cellIs" dxfId="9" priority="1" operator="greaterThanOrEqual">
      <formula>0.1</formula>
    </cfRule>
    <cfRule type="cellIs" dxfId="8" priority="2" operator="greaterThanOrEqual">
      <formula>0.01</formula>
    </cfRule>
    <cfRule type="cellIs" dxfId="7" priority="3" operator="greaterThanOrEqual">
      <formula>0.001</formula>
    </cfRule>
    <cfRule type="cellIs" dxfId="6" priority="4" operator="greaterThanOrEqual">
      <formula>0.0001</formula>
    </cfRule>
    <cfRule type="cellIs" dxfId="5" priority="5" operator="between">
      <formula>0</formula>
      <formula>0.0001</formula>
    </cfRule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010A1-1E2D-4625-9F32-093F8E8B685A}">
  <dimension ref="A1:U33"/>
  <sheetViews>
    <sheetView zoomScaleNormal="100" workbookViewId="0">
      <selection activeCell="O50" sqref="O50"/>
    </sheetView>
  </sheetViews>
  <sheetFormatPr defaultColWidth="9.109375" defaultRowHeight="14.4" x14ac:dyDescent="0.3"/>
  <cols>
    <col min="1" max="1" width="13.33203125" style="90" customWidth="1"/>
    <col min="2" max="2" width="13" style="90" customWidth="1"/>
    <col min="3" max="3" width="26" style="90" customWidth="1"/>
    <col min="4" max="4" width="18.44140625" style="90" customWidth="1"/>
    <col min="5" max="5" width="9.109375" style="90"/>
    <col min="6" max="6" width="17.33203125" style="90" customWidth="1"/>
    <col min="7" max="7" width="13.33203125" style="90" customWidth="1"/>
    <col min="8" max="8" width="16.33203125" style="90" customWidth="1"/>
    <col min="9" max="10" width="9.109375" style="90"/>
    <col min="11" max="11" width="12.6640625" style="90" customWidth="1"/>
    <col min="12" max="12" width="0.44140625" style="90" customWidth="1"/>
    <col min="13" max="13" width="13" style="90" customWidth="1"/>
    <col min="14" max="14" width="17.44140625" style="90" customWidth="1"/>
    <col min="15" max="15" width="9.109375" style="90"/>
    <col min="16" max="16" width="17.109375" style="90" customWidth="1"/>
    <col min="17" max="17" width="9.109375" style="90"/>
    <col min="18" max="18" width="17.33203125" style="90" customWidth="1"/>
    <col min="19" max="19" width="9.44140625" style="90" customWidth="1"/>
    <col min="20" max="20" width="9.88671875" style="90" customWidth="1"/>
    <col min="21" max="21" width="10.44140625" style="90" customWidth="1"/>
    <col min="22" max="16384" width="9.109375" style="38"/>
  </cols>
  <sheetData>
    <row r="1" spans="1:21" ht="15" thickBot="1" x14ac:dyDescent="0.35">
      <c r="A1" s="79" t="s">
        <v>865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</row>
    <row r="2" spans="1:21" x14ac:dyDescent="0.3">
      <c r="A2" s="138"/>
      <c r="B2" s="139"/>
      <c r="C2" s="140"/>
      <c r="D2" s="144" t="s">
        <v>389</v>
      </c>
      <c r="E2" s="144"/>
      <c r="F2" s="144"/>
      <c r="G2" s="144"/>
      <c r="H2" s="144"/>
      <c r="I2" s="144"/>
      <c r="J2" s="144"/>
      <c r="K2" s="145"/>
      <c r="L2" s="37"/>
      <c r="M2" s="146"/>
      <c r="N2" s="144" t="s">
        <v>390</v>
      </c>
      <c r="O2" s="144"/>
      <c r="P2" s="144"/>
      <c r="Q2" s="144"/>
      <c r="R2" s="144"/>
      <c r="S2" s="144"/>
      <c r="T2" s="144"/>
      <c r="U2" s="144"/>
    </row>
    <row r="3" spans="1:21" x14ac:dyDescent="0.3">
      <c r="A3" s="141"/>
      <c r="B3" s="142"/>
      <c r="C3" s="143"/>
      <c r="D3" s="144" t="s">
        <v>391</v>
      </c>
      <c r="E3" s="144"/>
      <c r="F3" s="144" t="s">
        <v>1</v>
      </c>
      <c r="G3" s="144"/>
      <c r="H3" s="135" t="s">
        <v>392</v>
      </c>
      <c r="I3" s="137"/>
      <c r="J3" s="137"/>
      <c r="K3" s="137"/>
      <c r="L3" s="39"/>
      <c r="M3" s="146"/>
      <c r="N3" s="144" t="s">
        <v>391</v>
      </c>
      <c r="O3" s="144"/>
      <c r="P3" s="144" t="s">
        <v>1</v>
      </c>
      <c r="Q3" s="144"/>
      <c r="R3" s="147" t="s">
        <v>392</v>
      </c>
      <c r="S3" s="147"/>
      <c r="T3" s="147"/>
      <c r="U3" s="147"/>
    </row>
    <row r="4" spans="1:21" x14ac:dyDescent="0.3">
      <c r="A4" s="81" t="s">
        <v>4</v>
      </c>
      <c r="B4" s="82" t="s">
        <v>5</v>
      </c>
      <c r="C4" s="82" t="s">
        <v>7</v>
      </c>
      <c r="D4" s="82" t="s">
        <v>393</v>
      </c>
      <c r="E4" s="82" t="s">
        <v>9</v>
      </c>
      <c r="F4" s="82" t="s">
        <v>393</v>
      </c>
      <c r="G4" s="82" t="s">
        <v>9</v>
      </c>
      <c r="H4" s="83" t="s">
        <v>393</v>
      </c>
      <c r="I4" s="84" t="s">
        <v>394</v>
      </c>
      <c r="J4" s="85" t="s">
        <v>395</v>
      </c>
      <c r="K4" s="86" t="s">
        <v>396</v>
      </c>
      <c r="L4" s="43"/>
      <c r="M4" s="82" t="s">
        <v>5</v>
      </c>
      <c r="N4" s="82" t="s">
        <v>393</v>
      </c>
      <c r="O4" s="82" t="s">
        <v>9</v>
      </c>
      <c r="P4" s="82" t="s">
        <v>393</v>
      </c>
      <c r="Q4" s="82" t="s">
        <v>9</v>
      </c>
      <c r="R4" s="83" t="s">
        <v>393</v>
      </c>
      <c r="S4" s="84" t="s">
        <v>394</v>
      </c>
      <c r="T4" s="85" t="s">
        <v>395</v>
      </c>
      <c r="U4" s="87" t="s">
        <v>396</v>
      </c>
    </row>
    <row r="5" spans="1:21" x14ac:dyDescent="0.3">
      <c r="A5" s="14" t="s">
        <v>31</v>
      </c>
      <c r="B5" s="14" t="s">
        <v>32</v>
      </c>
      <c r="C5" s="14" t="s">
        <v>34</v>
      </c>
      <c r="D5" s="14" t="s">
        <v>722</v>
      </c>
      <c r="E5" s="14">
        <v>0.17</v>
      </c>
      <c r="F5" s="14" t="s">
        <v>723</v>
      </c>
      <c r="G5" s="14">
        <v>3.5000000000000003E-2</v>
      </c>
      <c r="H5" s="14" t="s">
        <v>724</v>
      </c>
      <c r="I5" s="16">
        <v>1.7521527340750801E-2</v>
      </c>
      <c r="J5" s="16">
        <v>0.37187165960353702</v>
      </c>
      <c r="K5" s="46">
        <v>0</v>
      </c>
      <c r="L5" s="88"/>
      <c r="M5" s="47" t="s">
        <v>32</v>
      </c>
      <c r="N5" s="14" t="s">
        <v>722</v>
      </c>
      <c r="O5" s="14">
        <v>0.17</v>
      </c>
      <c r="P5" s="14" t="s">
        <v>725</v>
      </c>
      <c r="Q5" s="14">
        <v>5.5999999999999999E-3</v>
      </c>
      <c r="R5" s="14" t="s">
        <v>726</v>
      </c>
      <c r="S5" s="16">
        <v>0.20064921264032201</v>
      </c>
      <c r="T5" s="16">
        <v>4.6079218699279804E-3</v>
      </c>
      <c r="U5" s="48">
        <v>0.87542404857612999</v>
      </c>
    </row>
    <row r="6" spans="1:21" x14ac:dyDescent="0.3">
      <c r="A6" s="14" t="s">
        <v>37</v>
      </c>
      <c r="B6" s="14" t="s">
        <v>38</v>
      </c>
      <c r="C6" s="14" t="s">
        <v>13</v>
      </c>
      <c r="D6" s="14" t="s">
        <v>727</v>
      </c>
      <c r="E6" s="14">
        <v>0.87</v>
      </c>
      <c r="F6" s="14" t="s">
        <v>728</v>
      </c>
      <c r="G6" s="14">
        <v>0.7</v>
      </c>
      <c r="H6" s="14" t="s">
        <v>729</v>
      </c>
      <c r="I6" s="16">
        <v>0.94698183012982995</v>
      </c>
      <c r="J6" s="16">
        <v>0.68795280142570103</v>
      </c>
      <c r="K6" s="46">
        <v>0</v>
      </c>
      <c r="L6" s="88"/>
      <c r="M6" s="47" t="s">
        <v>38</v>
      </c>
      <c r="N6" s="14" t="s">
        <v>727</v>
      </c>
      <c r="O6" s="14">
        <v>0.87</v>
      </c>
      <c r="P6" s="14" t="s">
        <v>730</v>
      </c>
      <c r="Q6" s="14">
        <v>0.17</v>
      </c>
      <c r="R6" s="14" t="s">
        <v>731</v>
      </c>
      <c r="S6" s="16">
        <v>0.45851892208934603</v>
      </c>
      <c r="T6" s="16">
        <v>0.23447409160225199</v>
      </c>
      <c r="U6" s="48">
        <v>0.29254275795311402</v>
      </c>
    </row>
    <row r="7" spans="1:21" x14ac:dyDescent="0.3">
      <c r="A7" s="14" t="s">
        <v>42</v>
      </c>
      <c r="B7" s="14" t="s">
        <v>43</v>
      </c>
      <c r="C7" s="14" t="s">
        <v>28</v>
      </c>
      <c r="D7" s="14" t="s">
        <v>732</v>
      </c>
      <c r="E7" s="14">
        <v>0.38</v>
      </c>
      <c r="F7" s="14" t="s">
        <v>733</v>
      </c>
      <c r="G7" s="14">
        <v>0.3</v>
      </c>
      <c r="H7" s="14" t="s">
        <v>734</v>
      </c>
      <c r="I7" s="16">
        <v>0.91503147589122702</v>
      </c>
      <c r="J7" s="16">
        <v>0.1752872473755</v>
      </c>
      <c r="K7" s="46">
        <v>0.45567385269285099</v>
      </c>
      <c r="L7" s="88"/>
      <c r="M7" s="47" t="s">
        <v>43</v>
      </c>
      <c r="N7" s="14" t="s">
        <v>732</v>
      </c>
      <c r="O7" s="14">
        <v>0.38</v>
      </c>
      <c r="P7" s="14" t="s">
        <v>735</v>
      </c>
      <c r="Q7" s="14">
        <v>0.41</v>
      </c>
      <c r="R7" s="14" t="s">
        <v>736</v>
      </c>
      <c r="S7" s="16">
        <v>0.244616357345248</v>
      </c>
      <c r="T7" s="16">
        <v>0.76144357147583996</v>
      </c>
      <c r="U7" s="48">
        <v>0</v>
      </c>
    </row>
    <row r="8" spans="1:21" x14ac:dyDescent="0.3">
      <c r="A8" s="14" t="s">
        <v>52</v>
      </c>
      <c r="B8" s="14" t="s">
        <v>53</v>
      </c>
      <c r="C8" s="14" t="s">
        <v>55</v>
      </c>
      <c r="D8" s="14" t="s">
        <v>737</v>
      </c>
      <c r="E8" s="14">
        <v>0.68</v>
      </c>
      <c r="F8" s="14" t="s">
        <v>738</v>
      </c>
      <c r="G8" s="14">
        <v>0.88</v>
      </c>
      <c r="H8" s="14" t="s">
        <v>739</v>
      </c>
      <c r="I8" s="16">
        <v>0.68521830238540704</v>
      </c>
      <c r="J8" s="16">
        <v>0.85725132588820097</v>
      </c>
      <c r="K8" s="46">
        <v>0</v>
      </c>
      <c r="L8" s="88"/>
      <c r="M8" s="47" t="s">
        <v>53</v>
      </c>
      <c r="N8" s="14" t="s">
        <v>737</v>
      </c>
      <c r="O8" s="14">
        <v>0.68</v>
      </c>
      <c r="P8" s="14" t="s">
        <v>740</v>
      </c>
      <c r="Q8" s="14">
        <v>0.01</v>
      </c>
      <c r="R8" s="14" t="s">
        <v>741</v>
      </c>
      <c r="S8" s="16">
        <v>5.1042542682138897E-2</v>
      </c>
      <c r="T8" s="16">
        <v>9.3968909745987705E-2</v>
      </c>
      <c r="U8" s="48">
        <v>0.64349795793648801</v>
      </c>
    </row>
    <row r="9" spans="1:21" x14ac:dyDescent="0.3">
      <c r="A9" s="14" t="s">
        <v>63</v>
      </c>
      <c r="B9" s="14" t="s">
        <v>64</v>
      </c>
      <c r="C9" s="14" t="s">
        <v>17</v>
      </c>
      <c r="D9" s="14" t="s">
        <v>742</v>
      </c>
      <c r="E9" s="14">
        <v>0.94</v>
      </c>
      <c r="F9" s="14" t="s">
        <v>743</v>
      </c>
      <c r="G9" s="14">
        <v>0.68</v>
      </c>
      <c r="H9" s="14" t="s">
        <v>744</v>
      </c>
      <c r="I9" s="16">
        <v>0.89689994782893601</v>
      </c>
      <c r="J9" s="16">
        <v>0.694691062663777</v>
      </c>
      <c r="K9" s="46">
        <v>0</v>
      </c>
      <c r="L9" s="88"/>
      <c r="M9" s="47" t="s">
        <v>64</v>
      </c>
      <c r="N9" s="14" t="s">
        <v>742</v>
      </c>
      <c r="O9" s="14">
        <v>0.94</v>
      </c>
      <c r="P9" s="14" t="s">
        <v>745</v>
      </c>
      <c r="Q9" s="14">
        <v>0.68</v>
      </c>
      <c r="R9" s="14" t="s">
        <v>746</v>
      </c>
      <c r="S9" s="16">
        <v>0.74786820626001205</v>
      </c>
      <c r="T9" s="16">
        <v>0.75973267451022797</v>
      </c>
      <c r="U9" s="48">
        <v>0</v>
      </c>
    </row>
    <row r="10" spans="1:21" x14ac:dyDescent="0.3">
      <c r="A10" s="14" t="s">
        <v>78</v>
      </c>
      <c r="B10" s="14" t="s">
        <v>79</v>
      </c>
      <c r="C10" s="14" t="s">
        <v>17</v>
      </c>
      <c r="D10" s="14" t="s">
        <v>747</v>
      </c>
      <c r="E10" s="14">
        <v>0.12</v>
      </c>
      <c r="F10" s="14" t="s">
        <v>748</v>
      </c>
      <c r="G10" s="14">
        <v>7.8E-2</v>
      </c>
      <c r="H10" s="14" t="s">
        <v>749</v>
      </c>
      <c r="I10" s="16">
        <v>2.0790418177212E-2</v>
      </c>
      <c r="J10" s="16">
        <v>0.80014073632782701</v>
      </c>
      <c r="K10" s="46">
        <v>0</v>
      </c>
      <c r="L10" s="88"/>
      <c r="M10" s="47" t="s">
        <v>79</v>
      </c>
      <c r="N10" s="14" t="s">
        <v>747</v>
      </c>
      <c r="O10" s="14">
        <v>0.12</v>
      </c>
      <c r="P10" s="14" t="s">
        <v>750</v>
      </c>
      <c r="Q10" s="14">
        <v>0.11</v>
      </c>
      <c r="R10" s="14" t="s">
        <v>751</v>
      </c>
      <c r="S10" s="16">
        <v>3.0410428915789E-2</v>
      </c>
      <c r="T10" s="16">
        <v>0.63288880989489804</v>
      </c>
      <c r="U10" s="48">
        <v>0</v>
      </c>
    </row>
    <row r="11" spans="1:21" x14ac:dyDescent="0.3">
      <c r="A11" s="14" t="s">
        <v>83</v>
      </c>
      <c r="B11" s="14" t="s">
        <v>84</v>
      </c>
      <c r="C11" s="14" t="s">
        <v>28</v>
      </c>
      <c r="D11" s="14" t="s">
        <v>752</v>
      </c>
      <c r="E11" s="14">
        <v>0.49</v>
      </c>
      <c r="F11" s="14" t="s">
        <v>701</v>
      </c>
      <c r="G11" s="14">
        <v>0.96</v>
      </c>
      <c r="H11" s="14" t="s">
        <v>753</v>
      </c>
      <c r="I11" s="16">
        <v>0.62072706766049202</v>
      </c>
      <c r="J11" s="16">
        <v>0.61919828063992199</v>
      </c>
      <c r="K11" s="46">
        <v>0</v>
      </c>
      <c r="L11" s="88"/>
      <c r="M11" s="47" t="s">
        <v>84</v>
      </c>
      <c r="N11" s="14" t="s">
        <v>752</v>
      </c>
      <c r="O11" s="14">
        <v>0.49</v>
      </c>
      <c r="P11" s="14" t="s">
        <v>754</v>
      </c>
      <c r="Q11" s="14">
        <v>0.72</v>
      </c>
      <c r="R11" s="14" t="s">
        <v>755</v>
      </c>
      <c r="S11" s="16">
        <v>0.71484507924071095</v>
      </c>
      <c r="T11" s="16">
        <v>0.49224651995838398</v>
      </c>
      <c r="U11" s="48">
        <v>0</v>
      </c>
    </row>
    <row r="12" spans="1:21" x14ac:dyDescent="0.3">
      <c r="A12" s="14" t="s">
        <v>93</v>
      </c>
      <c r="B12" s="14" t="s">
        <v>94</v>
      </c>
      <c r="C12" s="14" t="s">
        <v>55</v>
      </c>
      <c r="D12" s="14" t="s">
        <v>756</v>
      </c>
      <c r="E12" s="14">
        <v>0.16</v>
      </c>
      <c r="F12" s="14" t="s">
        <v>757</v>
      </c>
      <c r="G12" s="14">
        <v>0.56999999999999995</v>
      </c>
      <c r="H12" s="14" t="s">
        <v>758</v>
      </c>
      <c r="I12" s="16">
        <v>0.13656664427185899</v>
      </c>
      <c r="J12" s="16">
        <v>0.677043417744145</v>
      </c>
      <c r="K12" s="46">
        <v>0</v>
      </c>
      <c r="L12" s="88"/>
      <c r="M12" s="47" t="s">
        <v>94</v>
      </c>
      <c r="N12" s="14" t="s">
        <v>756</v>
      </c>
      <c r="O12" s="14">
        <v>0.16</v>
      </c>
      <c r="P12" s="14" t="s">
        <v>759</v>
      </c>
      <c r="Q12" s="14">
        <v>0.45</v>
      </c>
      <c r="R12" s="14" t="s">
        <v>760</v>
      </c>
      <c r="S12" s="16">
        <v>0.41511838426574299</v>
      </c>
      <c r="T12" s="16">
        <v>0.15997170322430401</v>
      </c>
      <c r="U12" s="48">
        <v>0.49354101576253201</v>
      </c>
    </row>
    <row r="13" spans="1:21" x14ac:dyDescent="0.3">
      <c r="A13" s="14" t="s">
        <v>108</v>
      </c>
      <c r="B13" s="14" t="s">
        <v>109</v>
      </c>
      <c r="C13" s="14" t="s">
        <v>34</v>
      </c>
      <c r="D13" s="14" t="s">
        <v>761</v>
      </c>
      <c r="E13" s="14">
        <v>0.26</v>
      </c>
      <c r="F13" s="14" t="s">
        <v>762</v>
      </c>
      <c r="G13" s="14">
        <v>0.98</v>
      </c>
      <c r="H13" s="14" t="s">
        <v>763</v>
      </c>
      <c r="I13" s="16">
        <v>0.32190804782850302</v>
      </c>
      <c r="J13" s="16">
        <v>0.57467285554587799</v>
      </c>
      <c r="K13" s="46">
        <v>0</v>
      </c>
      <c r="L13" s="88"/>
      <c r="M13" s="47" t="s">
        <v>109</v>
      </c>
      <c r="N13" s="14" t="s">
        <v>761</v>
      </c>
      <c r="O13" s="14">
        <v>0.26</v>
      </c>
      <c r="P13" s="14" t="s">
        <v>764</v>
      </c>
      <c r="Q13" s="14">
        <v>0.41</v>
      </c>
      <c r="R13" s="14" t="s">
        <v>765</v>
      </c>
      <c r="S13" s="16">
        <v>0.63623250610314896</v>
      </c>
      <c r="T13" s="16">
        <v>0.18239329700023399</v>
      </c>
      <c r="U13" s="48">
        <v>0.43757495863384499</v>
      </c>
    </row>
    <row r="14" spans="1:21" x14ac:dyDescent="0.3">
      <c r="A14" s="14" t="s">
        <v>123</v>
      </c>
      <c r="B14" s="14" t="s">
        <v>124</v>
      </c>
      <c r="C14" s="14" t="s">
        <v>13</v>
      </c>
      <c r="D14" s="14" t="s">
        <v>766</v>
      </c>
      <c r="E14" s="14">
        <v>0.56999999999999995</v>
      </c>
      <c r="F14" s="14" t="s">
        <v>767</v>
      </c>
      <c r="G14" s="14">
        <v>0.59</v>
      </c>
      <c r="H14" s="14" t="s">
        <v>768</v>
      </c>
      <c r="I14" s="16">
        <v>0.45549926796319101</v>
      </c>
      <c r="J14" s="16">
        <v>0.81049935404768403</v>
      </c>
      <c r="K14" s="46">
        <v>0</v>
      </c>
      <c r="L14" s="88"/>
      <c r="M14" s="47" t="s">
        <v>124</v>
      </c>
      <c r="N14" s="14" t="s">
        <v>766</v>
      </c>
      <c r="O14" s="14">
        <v>0.56999999999999995</v>
      </c>
      <c r="P14" s="14" t="s">
        <v>769</v>
      </c>
      <c r="Q14" s="14">
        <v>0.31</v>
      </c>
      <c r="R14" s="14" t="s">
        <v>770</v>
      </c>
      <c r="S14" s="16">
        <v>0.24762762468421601</v>
      </c>
      <c r="T14" s="16">
        <v>0.83893615610113204</v>
      </c>
      <c r="U14" s="48">
        <v>0</v>
      </c>
    </row>
    <row r="15" spans="1:21" x14ac:dyDescent="0.3">
      <c r="A15" s="14" t="s">
        <v>143</v>
      </c>
      <c r="B15" s="14" t="s">
        <v>144</v>
      </c>
      <c r="C15" s="14" t="s">
        <v>34</v>
      </c>
      <c r="D15" s="14" t="s">
        <v>771</v>
      </c>
      <c r="E15" s="14">
        <v>0.14000000000000001</v>
      </c>
      <c r="F15" s="14" t="s">
        <v>316</v>
      </c>
      <c r="G15" s="14">
        <v>0.82</v>
      </c>
      <c r="H15" s="14" t="s">
        <v>772</v>
      </c>
      <c r="I15" s="16">
        <v>0.16564709651884199</v>
      </c>
      <c r="J15" s="16">
        <v>0.52522904437599904</v>
      </c>
      <c r="K15" s="46">
        <v>0</v>
      </c>
      <c r="L15" s="88"/>
      <c r="M15" s="47" t="s">
        <v>144</v>
      </c>
      <c r="N15" s="14" t="s">
        <v>771</v>
      </c>
      <c r="O15" s="14">
        <v>0.14000000000000001</v>
      </c>
      <c r="P15" s="14" t="s">
        <v>773</v>
      </c>
      <c r="Q15" s="14">
        <v>0.17</v>
      </c>
      <c r="R15" s="14" t="s">
        <v>774</v>
      </c>
      <c r="S15" s="16">
        <v>4.5783599622608098E-2</v>
      </c>
      <c r="T15" s="16">
        <v>0.80987136090075695</v>
      </c>
      <c r="U15" s="48">
        <v>0</v>
      </c>
    </row>
    <row r="16" spans="1:21" x14ac:dyDescent="0.3">
      <c r="A16" s="14" t="s">
        <v>158</v>
      </c>
      <c r="B16" s="14" t="s">
        <v>159</v>
      </c>
      <c r="C16" s="14" t="s">
        <v>13</v>
      </c>
      <c r="D16" s="14" t="s">
        <v>775</v>
      </c>
      <c r="E16" s="14">
        <v>0.15</v>
      </c>
      <c r="F16" s="14" t="s">
        <v>776</v>
      </c>
      <c r="G16" s="14">
        <v>0.66</v>
      </c>
      <c r="H16" s="14" t="s">
        <v>777</v>
      </c>
      <c r="I16" s="16">
        <v>0.12604946116968899</v>
      </c>
      <c r="J16" s="16">
        <v>0.75511488179268504</v>
      </c>
      <c r="K16" s="46">
        <v>0</v>
      </c>
      <c r="L16" s="88"/>
      <c r="M16" s="47" t="s">
        <v>159</v>
      </c>
      <c r="N16" s="14" t="s">
        <v>775</v>
      </c>
      <c r="O16" s="14">
        <v>0.15</v>
      </c>
      <c r="P16" s="14" t="s">
        <v>778</v>
      </c>
      <c r="Q16" s="14">
        <v>0.72</v>
      </c>
      <c r="R16" s="14" t="s">
        <v>779</v>
      </c>
      <c r="S16" s="16">
        <v>0.67988597630918102</v>
      </c>
      <c r="T16" s="16">
        <v>0.13855090587917601</v>
      </c>
      <c r="U16" s="48">
        <v>0.54420731232910602</v>
      </c>
    </row>
    <row r="17" spans="1:21" x14ac:dyDescent="0.3">
      <c r="A17" s="14" t="s">
        <v>173</v>
      </c>
      <c r="B17" s="14" t="s">
        <v>174</v>
      </c>
      <c r="C17" s="14" t="s">
        <v>13</v>
      </c>
      <c r="D17" s="14" t="s">
        <v>780</v>
      </c>
      <c r="E17" s="14">
        <v>0.69</v>
      </c>
      <c r="F17" s="14" t="s">
        <v>781</v>
      </c>
      <c r="G17" s="14">
        <v>6.7000000000000004E-2</v>
      </c>
      <c r="H17" s="14" t="s">
        <v>782</v>
      </c>
      <c r="I17" s="16">
        <v>0.152333035658579</v>
      </c>
      <c r="J17" s="16">
        <v>0.23083375669601</v>
      </c>
      <c r="K17" s="46">
        <v>0.30348368178624702</v>
      </c>
      <c r="L17" s="88"/>
      <c r="M17" s="47" t="s">
        <v>174</v>
      </c>
      <c r="N17" s="14" t="s">
        <v>780</v>
      </c>
      <c r="O17" s="14">
        <v>0.69</v>
      </c>
      <c r="P17" s="14" t="s">
        <v>783</v>
      </c>
      <c r="Q17" s="14">
        <v>0.14000000000000001</v>
      </c>
      <c r="R17" s="14" t="s">
        <v>784</v>
      </c>
      <c r="S17" s="16">
        <v>0.2220884642896</v>
      </c>
      <c r="T17" s="16">
        <v>0.356131611050931</v>
      </c>
      <c r="U17" s="48">
        <v>0</v>
      </c>
    </row>
    <row r="18" spans="1:21" x14ac:dyDescent="0.3">
      <c r="A18" s="14" t="s">
        <v>183</v>
      </c>
      <c r="B18" s="14" t="s">
        <v>184</v>
      </c>
      <c r="C18" s="14" t="s">
        <v>34</v>
      </c>
      <c r="D18" s="14" t="s">
        <v>785</v>
      </c>
      <c r="E18" s="14">
        <v>0.2</v>
      </c>
      <c r="F18" s="14" t="s">
        <v>786</v>
      </c>
      <c r="G18" s="14">
        <v>0.81</v>
      </c>
      <c r="H18" s="14" t="s">
        <v>787</v>
      </c>
      <c r="I18" s="16">
        <v>0.372137384434852</v>
      </c>
      <c r="J18" s="16">
        <v>0.35108062702475401</v>
      </c>
      <c r="K18" s="46">
        <v>0</v>
      </c>
      <c r="L18" s="88"/>
      <c r="M18" s="47" t="s">
        <v>184</v>
      </c>
      <c r="N18" s="14" t="s">
        <v>785</v>
      </c>
      <c r="O18" s="14">
        <v>0.2</v>
      </c>
      <c r="P18" s="14" t="s">
        <v>788</v>
      </c>
      <c r="Q18" s="14">
        <v>0.56999999999999995</v>
      </c>
      <c r="R18" s="14" t="s">
        <v>789</v>
      </c>
      <c r="S18" s="16">
        <v>0.60139527232631995</v>
      </c>
      <c r="T18" s="16">
        <v>0.194795387774581</v>
      </c>
      <c r="U18" s="48">
        <v>0.40510598374101298</v>
      </c>
    </row>
    <row r="19" spans="1:21" x14ac:dyDescent="0.3">
      <c r="A19" s="14" t="s">
        <v>193</v>
      </c>
      <c r="B19" s="14" t="s">
        <v>194</v>
      </c>
      <c r="C19" s="14" t="s">
        <v>28</v>
      </c>
      <c r="D19" s="14" t="s">
        <v>790</v>
      </c>
      <c r="E19" s="14">
        <v>0.47</v>
      </c>
      <c r="F19" s="14" t="s">
        <v>791</v>
      </c>
      <c r="G19" s="14">
        <v>0.17</v>
      </c>
      <c r="H19" s="14" t="s">
        <v>792</v>
      </c>
      <c r="I19" s="16">
        <v>0.159849816801653</v>
      </c>
      <c r="J19" s="16">
        <v>0.49859968609792998</v>
      </c>
      <c r="K19" s="46">
        <v>0</v>
      </c>
      <c r="L19" s="88"/>
      <c r="M19" s="47" t="s">
        <v>194</v>
      </c>
      <c r="N19" s="14" t="s">
        <v>790</v>
      </c>
      <c r="O19" s="14">
        <v>0.47</v>
      </c>
      <c r="P19" s="14" t="s">
        <v>793</v>
      </c>
      <c r="Q19" s="14">
        <v>0.18</v>
      </c>
      <c r="R19" s="14" t="s">
        <v>794</v>
      </c>
      <c r="S19" s="16">
        <v>0.21090041170414101</v>
      </c>
      <c r="T19" s="16">
        <v>0.37930980480707199</v>
      </c>
      <c r="U19" s="48">
        <v>0</v>
      </c>
    </row>
    <row r="20" spans="1:21" x14ac:dyDescent="0.3">
      <c r="A20" s="14" t="s">
        <v>203</v>
      </c>
      <c r="B20" s="14" t="s">
        <v>204</v>
      </c>
      <c r="C20" s="14" t="s">
        <v>13</v>
      </c>
      <c r="D20" s="14" t="s">
        <v>795</v>
      </c>
      <c r="E20" s="14">
        <v>0.23</v>
      </c>
      <c r="F20" s="14" t="s">
        <v>796</v>
      </c>
      <c r="G20" s="14">
        <v>0.42</v>
      </c>
      <c r="H20" s="14" t="s">
        <v>797</v>
      </c>
      <c r="I20" s="16">
        <v>0.14758841958843399</v>
      </c>
      <c r="J20" s="16">
        <v>0.892375196358415</v>
      </c>
      <c r="K20" s="46">
        <v>0</v>
      </c>
      <c r="L20" s="88"/>
      <c r="M20" s="47" t="s">
        <v>204</v>
      </c>
      <c r="N20" s="14" t="s">
        <v>795</v>
      </c>
      <c r="O20" s="14">
        <v>0.23</v>
      </c>
      <c r="P20" s="14" t="s">
        <v>798</v>
      </c>
      <c r="Q20" s="14">
        <v>0.24</v>
      </c>
      <c r="R20" s="14" t="s">
        <v>799</v>
      </c>
      <c r="S20" s="16">
        <v>0.134579781794324</v>
      </c>
      <c r="T20" s="16">
        <v>0.43419883060916298</v>
      </c>
      <c r="U20" s="48">
        <v>0</v>
      </c>
    </row>
    <row r="21" spans="1:21" x14ac:dyDescent="0.3">
      <c r="A21" s="14" t="s">
        <v>208</v>
      </c>
      <c r="B21" s="14" t="s">
        <v>209</v>
      </c>
      <c r="C21" s="14" t="s">
        <v>13</v>
      </c>
      <c r="D21" s="14" t="s">
        <v>800</v>
      </c>
      <c r="E21" s="14">
        <v>0.99</v>
      </c>
      <c r="F21" s="14" t="s">
        <v>801</v>
      </c>
      <c r="G21" s="14">
        <v>0.61</v>
      </c>
      <c r="H21" s="14" t="s">
        <v>802</v>
      </c>
      <c r="I21" s="16">
        <v>0.74956391361268704</v>
      </c>
      <c r="J21" s="16">
        <v>0.67569934200126902</v>
      </c>
      <c r="K21" s="46">
        <v>0</v>
      </c>
      <c r="L21" s="88"/>
      <c r="M21" s="47" t="s">
        <v>209</v>
      </c>
      <c r="N21" s="14" t="s">
        <v>800</v>
      </c>
      <c r="O21" s="14">
        <v>0.99</v>
      </c>
      <c r="P21" s="14" t="s">
        <v>803</v>
      </c>
      <c r="Q21" s="14">
        <v>0.19</v>
      </c>
      <c r="R21" s="14" t="s">
        <v>804</v>
      </c>
      <c r="S21" s="16">
        <v>0.42149548766789402</v>
      </c>
      <c r="T21" s="16">
        <v>0.28636412424448099</v>
      </c>
      <c r="U21" s="48">
        <v>0.12021144192960199</v>
      </c>
    </row>
    <row r="22" spans="1:21" x14ac:dyDescent="0.3">
      <c r="A22" s="14" t="s">
        <v>228</v>
      </c>
      <c r="B22" s="14" t="s">
        <v>229</v>
      </c>
      <c r="C22" s="14" t="s">
        <v>13</v>
      </c>
      <c r="D22" s="14" t="s">
        <v>805</v>
      </c>
      <c r="E22" s="14">
        <v>0.95</v>
      </c>
      <c r="F22" s="14" t="s">
        <v>806</v>
      </c>
      <c r="G22" s="14">
        <v>0.64</v>
      </c>
      <c r="H22" s="14" t="s">
        <v>807</v>
      </c>
      <c r="I22" s="16">
        <v>0.82694648912134905</v>
      </c>
      <c r="J22" s="16">
        <v>0.67709648325799998</v>
      </c>
      <c r="K22" s="46">
        <v>0</v>
      </c>
      <c r="L22" s="88"/>
      <c r="M22" s="47" t="s">
        <v>229</v>
      </c>
      <c r="N22" s="14" t="s">
        <v>805</v>
      </c>
      <c r="O22" s="14">
        <v>0.95</v>
      </c>
      <c r="P22" s="14" t="s">
        <v>808</v>
      </c>
      <c r="Q22" s="14">
        <v>0.62</v>
      </c>
      <c r="R22" s="14" t="s">
        <v>809</v>
      </c>
      <c r="S22" s="16">
        <v>0.72222180551258797</v>
      </c>
      <c r="T22" s="16">
        <v>0.70308551505615702</v>
      </c>
      <c r="U22" s="48">
        <v>0</v>
      </c>
    </row>
    <row r="23" spans="1:21" x14ac:dyDescent="0.3">
      <c r="A23" s="14" t="s">
        <v>238</v>
      </c>
      <c r="B23" s="14" t="s">
        <v>239</v>
      </c>
      <c r="C23" s="14" t="s">
        <v>13</v>
      </c>
      <c r="D23" s="14" t="s">
        <v>810</v>
      </c>
      <c r="E23" s="14">
        <v>0.72</v>
      </c>
      <c r="F23" s="14" t="s">
        <v>811</v>
      </c>
      <c r="G23" s="14">
        <v>8.6999999999999994E-2</v>
      </c>
      <c r="H23" s="14" t="s">
        <v>812</v>
      </c>
      <c r="I23" s="16">
        <v>0.38183485299393999</v>
      </c>
      <c r="J23" s="16">
        <v>0.13039956382207901</v>
      </c>
      <c r="K23" s="46">
        <v>0.56288764380184098</v>
      </c>
      <c r="L23" s="88"/>
      <c r="M23" s="47" t="s">
        <v>239</v>
      </c>
      <c r="N23" s="14" t="s">
        <v>810</v>
      </c>
      <c r="O23" s="14">
        <v>0.72</v>
      </c>
      <c r="P23" s="14" t="s">
        <v>813</v>
      </c>
      <c r="Q23" s="14">
        <v>0.31</v>
      </c>
      <c r="R23" s="14" t="s">
        <v>814</v>
      </c>
      <c r="S23" s="16">
        <v>0.36051973345456001</v>
      </c>
      <c r="T23" s="16">
        <v>0.57531652874130901</v>
      </c>
      <c r="U23" s="48">
        <v>0</v>
      </c>
    </row>
    <row r="24" spans="1:21" x14ac:dyDescent="0.3">
      <c r="A24" s="14" t="s">
        <v>243</v>
      </c>
      <c r="B24" s="14" t="s">
        <v>244</v>
      </c>
      <c r="C24" s="14" t="s">
        <v>13</v>
      </c>
      <c r="D24" s="14" t="s">
        <v>815</v>
      </c>
      <c r="E24" s="14">
        <v>5.1000000000000004E-3</v>
      </c>
      <c r="F24" s="14" t="s">
        <v>816</v>
      </c>
      <c r="G24" s="14">
        <v>0.19</v>
      </c>
      <c r="H24" s="14" t="s">
        <v>817</v>
      </c>
      <c r="I24" s="17">
        <v>2.09312737489319E-3</v>
      </c>
      <c r="J24" s="16">
        <v>0.77371709305482095</v>
      </c>
      <c r="K24" s="46">
        <v>0</v>
      </c>
      <c r="L24" s="88"/>
      <c r="M24" s="47" t="s">
        <v>244</v>
      </c>
      <c r="N24" s="14" t="s">
        <v>815</v>
      </c>
      <c r="O24" s="14">
        <v>5.1000000000000004E-3</v>
      </c>
      <c r="P24" s="14" t="s">
        <v>818</v>
      </c>
      <c r="Q24" s="14">
        <v>0.42</v>
      </c>
      <c r="R24" s="14" t="s">
        <v>819</v>
      </c>
      <c r="S24" s="16">
        <v>1.36494723844343E-2</v>
      </c>
      <c r="T24" s="16">
        <v>0.124375512626619</v>
      </c>
      <c r="U24" s="48">
        <v>0.57651119075227897</v>
      </c>
    </row>
    <row r="25" spans="1:21" x14ac:dyDescent="0.3">
      <c r="A25" s="14" t="s">
        <v>253</v>
      </c>
      <c r="B25" s="14" t="s">
        <v>254</v>
      </c>
      <c r="C25" s="14" t="s">
        <v>13</v>
      </c>
      <c r="D25" s="14" t="s">
        <v>820</v>
      </c>
      <c r="E25" s="14">
        <v>3.5000000000000003E-2</v>
      </c>
      <c r="F25" s="14" t="s">
        <v>821</v>
      </c>
      <c r="G25" s="14">
        <v>0.85</v>
      </c>
      <c r="H25" s="14" t="s">
        <v>822</v>
      </c>
      <c r="I25" s="16">
        <v>6.1963855627144702E-2</v>
      </c>
      <c r="J25" s="16">
        <v>0.33404533813426301</v>
      </c>
      <c r="K25" s="46">
        <v>0</v>
      </c>
      <c r="L25" s="88"/>
      <c r="M25" s="47" t="s">
        <v>254</v>
      </c>
      <c r="N25" s="14" t="s">
        <v>820</v>
      </c>
      <c r="O25" s="14">
        <v>3.5000000000000003E-2</v>
      </c>
      <c r="P25" s="14" t="s">
        <v>823</v>
      </c>
      <c r="Q25" s="14">
        <v>0.37</v>
      </c>
      <c r="R25" s="14" t="s">
        <v>824</v>
      </c>
      <c r="S25" s="16">
        <v>2.4215127436525201E-2</v>
      </c>
      <c r="T25" s="16">
        <v>0.71983395482078605</v>
      </c>
      <c r="U25" s="48">
        <v>0</v>
      </c>
    </row>
    <row r="26" spans="1:21" x14ac:dyDescent="0.3">
      <c r="A26" s="14" t="s">
        <v>258</v>
      </c>
      <c r="B26" s="14" t="s">
        <v>259</v>
      </c>
      <c r="C26" s="14" t="s">
        <v>28</v>
      </c>
      <c r="D26" s="14" t="s">
        <v>825</v>
      </c>
      <c r="E26" s="14">
        <v>0.82</v>
      </c>
      <c r="F26" s="14" t="s">
        <v>826</v>
      </c>
      <c r="G26" s="14">
        <v>0.98</v>
      </c>
      <c r="H26" s="14" t="s">
        <v>827</v>
      </c>
      <c r="I26" s="16">
        <v>0.85946703587489703</v>
      </c>
      <c r="J26" s="16">
        <v>0.86672298806819204</v>
      </c>
      <c r="K26" s="46">
        <v>0</v>
      </c>
      <c r="L26" s="88"/>
      <c r="M26" s="47" t="s">
        <v>259</v>
      </c>
      <c r="N26" s="14" t="s">
        <v>825</v>
      </c>
      <c r="O26" s="14">
        <v>0.82</v>
      </c>
      <c r="P26" s="14" t="s">
        <v>828</v>
      </c>
      <c r="Q26" s="14">
        <v>6.2E-2</v>
      </c>
      <c r="R26" s="14" t="s">
        <v>829</v>
      </c>
      <c r="S26" s="16">
        <v>0.15599556278436999</v>
      </c>
      <c r="T26" s="16">
        <v>0.21914383013198399</v>
      </c>
      <c r="U26" s="48">
        <v>0.33773470975721898</v>
      </c>
    </row>
    <row r="27" spans="1:21" x14ac:dyDescent="0.3">
      <c r="A27" s="14" t="s">
        <v>268</v>
      </c>
      <c r="B27" s="14" t="s">
        <v>269</v>
      </c>
      <c r="C27" s="14" t="s">
        <v>17</v>
      </c>
      <c r="D27" s="14" t="s">
        <v>830</v>
      </c>
      <c r="E27" s="14">
        <v>0.62</v>
      </c>
      <c r="F27" s="14" t="s">
        <v>831</v>
      </c>
      <c r="G27" s="14">
        <v>0.57999999999999996</v>
      </c>
      <c r="H27" s="14" t="s">
        <v>805</v>
      </c>
      <c r="I27" s="16">
        <v>0.96746445941955606</v>
      </c>
      <c r="J27" s="16">
        <v>0.45611128473665202</v>
      </c>
      <c r="K27" s="46">
        <v>0</v>
      </c>
      <c r="L27" s="88"/>
      <c r="M27" s="47" t="s">
        <v>269</v>
      </c>
      <c r="N27" s="14" t="s">
        <v>830</v>
      </c>
      <c r="O27" s="14">
        <v>0.62</v>
      </c>
      <c r="P27" s="14" t="s">
        <v>832</v>
      </c>
      <c r="Q27" s="14">
        <v>0.93</v>
      </c>
      <c r="R27" s="14" t="s">
        <v>833</v>
      </c>
      <c r="S27" s="16">
        <v>0.66232375680736999</v>
      </c>
      <c r="T27" s="16">
        <v>0.78948028809545501</v>
      </c>
      <c r="U27" s="48">
        <v>0</v>
      </c>
    </row>
    <row r="28" spans="1:21" x14ac:dyDescent="0.3">
      <c r="A28" s="14" t="s">
        <v>293</v>
      </c>
      <c r="B28" s="14" t="s">
        <v>294</v>
      </c>
      <c r="C28" s="14" t="s">
        <v>34</v>
      </c>
      <c r="D28" s="14" t="s">
        <v>834</v>
      </c>
      <c r="E28" s="14">
        <v>0.13</v>
      </c>
      <c r="F28" s="14" t="s">
        <v>835</v>
      </c>
      <c r="G28" s="14">
        <v>0.93</v>
      </c>
      <c r="H28" s="14" t="s">
        <v>836</v>
      </c>
      <c r="I28" s="16">
        <v>0.12375547618682101</v>
      </c>
      <c r="J28" s="16">
        <v>0.474445120294267</v>
      </c>
      <c r="K28" s="46">
        <v>0</v>
      </c>
      <c r="L28" s="88"/>
      <c r="M28" s="47" t="s">
        <v>294</v>
      </c>
      <c r="N28" s="14" t="s">
        <v>834</v>
      </c>
      <c r="O28" s="14">
        <v>0.13</v>
      </c>
      <c r="P28" s="14" t="s">
        <v>837</v>
      </c>
      <c r="Q28" s="14">
        <v>0.32</v>
      </c>
      <c r="R28" s="14" t="s">
        <v>838</v>
      </c>
      <c r="S28" s="16">
        <v>0.58445695906501904</v>
      </c>
      <c r="T28" s="16">
        <v>8.0663499555604007E-2</v>
      </c>
      <c r="U28" s="48">
        <v>0.67229039607875196</v>
      </c>
    </row>
    <row r="29" spans="1:21" x14ac:dyDescent="0.3">
      <c r="A29" s="14" t="s">
        <v>298</v>
      </c>
      <c r="B29" s="14" t="s">
        <v>299</v>
      </c>
      <c r="C29" s="14" t="s">
        <v>28</v>
      </c>
      <c r="D29" s="14" t="s">
        <v>839</v>
      </c>
      <c r="E29" s="14">
        <v>0.14000000000000001</v>
      </c>
      <c r="F29" s="14" t="s">
        <v>840</v>
      </c>
      <c r="G29" s="14">
        <v>0.56000000000000005</v>
      </c>
      <c r="H29" s="14" t="s">
        <v>841</v>
      </c>
      <c r="I29" s="16">
        <v>0.13795939882147601</v>
      </c>
      <c r="J29" s="16">
        <v>0.60236764956298405</v>
      </c>
      <c r="K29" s="46">
        <v>0</v>
      </c>
      <c r="L29" s="88"/>
      <c r="M29" s="47" t="s">
        <v>299</v>
      </c>
      <c r="N29" s="14" t="s">
        <v>839</v>
      </c>
      <c r="O29" s="14">
        <v>0.14000000000000001</v>
      </c>
      <c r="P29" s="14" t="s">
        <v>842</v>
      </c>
      <c r="Q29" s="14">
        <v>0.19</v>
      </c>
      <c r="R29" s="14" t="s">
        <v>843</v>
      </c>
      <c r="S29" s="16">
        <v>4.78477967596957E-2</v>
      </c>
      <c r="T29" s="16">
        <v>0.919550494147091</v>
      </c>
      <c r="U29" s="48">
        <v>0</v>
      </c>
    </row>
    <row r="30" spans="1:21" x14ac:dyDescent="0.3">
      <c r="A30" s="14" t="s">
        <v>308</v>
      </c>
      <c r="B30" s="14" t="s">
        <v>309</v>
      </c>
      <c r="C30" s="14" t="s">
        <v>17</v>
      </c>
      <c r="D30" s="14" t="s">
        <v>844</v>
      </c>
      <c r="E30" s="14">
        <v>0.15</v>
      </c>
      <c r="F30" s="14" t="s">
        <v>845</v>
      </c>
      <c r="G30" s="14">
        <v>0.81</v>
      </c>
      <c r="H30" s="14" t="s">
        <v>846</v>
      </c>
      <c r="I30" s="16">
        <v>0.30118354401657299</v>
      </c>
      <c r="J30" s="16">
        <v>0.30064002285984098</v>
      </c>
      <c r="K30" s="46">
        <v>6.6600877988407997E-2</v>
      </c>
      <c r="L30" s="88"/>
      <c r="M30" s="47" t="s">
        <v>309</v>
      </c>
      <c r="N30" s="14" t="s">
        <v>844</v>
      </c>
      <c r="O30" s="14">
        <v>0.15</v>
      </c>
      <c r="P30" s="14" t="s">
        <v>847</v>
      </c>
      <c r="Q30" s="14">
        <v>0.31</v>
      </c>
      <c r="R30" s="14" t="s">
        <v>848</v>
      </c>
      <c r="S30" s="16">
        <v>7.6658572614955206E-2</v>
      </c>
      <c r="T30" s="16">
        <v>0.93645341603701004</v>
      </c>
      <c r="U30" s="48">
        <v>0</v>
      </c>
    </row>
    <row r="31" spans="1:21" x14ac:dyDescent="0.3">
      <c r="A31" s="14" t="s">
        <v>317</v>
      </c>
      <c r="B31" s="14" t="s">
        <v>318</v>
      </c>
      <c r="C31" s="14" t="s">
        <v>55</v>
      </c>
      <c r="D31" s="14" t="s">
        <v>849</v>
      </c>
      <c r="E31" s="14">
        <v>8.5000000000000006E-2</v>
      </c>
      <c r="F31" s="14" t="s">
        <v>850</v>
      </c>
      <c r="G31" s="14">
        <v>7.2999999999999995E-2</v>
      </c>
      <c r="H31" s="14" t="s">
        <v>851</v>
      </c>
      <c r="I31" s="16">
        <v>1.34871934467896E-2</v>
      </c>
      <c r="J31" s="16">
        <v>0.93764570777530498</v>
      </c>
      <c r="K31" s="46">
        <v>0</v>
      </c>
      <c r="L31" s="88"/>
      <c r="M31" s="47" t="s">
        <v>318</v>
      </c>
      <c r="N31" s="14" t="s">
        <v>852</v>
      </c>
      <c r="O31" s="14">
        <v>8.5000000000000006E-2</v>
      </c>
      <c r="P31" s="14" t="s">
        <v>853</v>
      </c>
      <c r="Q31" s="14">
        <v>0.78</v>
      </c>
      <c r="R31" s="14" t="s">
        <v>854</v>
      </c>
      <c r="S31" s="16">
        <v>0.237262080705268</v>
      </c>
      <c r="T31" s="16">
        <v>0.205296259913931</v>
      </c>
      <c r="U31" s="48">
        <v>0.37667144669887298</v>
      </c>
    </row>
    <row r="32" spans="1:21" x14ac:dyDescent="0.3">
      <c r="A32" s="14" t="s">
        <v>322</v>
      </c>
      <c r="B32" s="14" t="s">
        <v>323</v>
      </c>
      <c r="C32" s="14" t="s">
        <v>13</v>
      </c>
      <c r="D32" s="14" t="s">
        <v>855</v>
      </c>
      <c r="E32" s="14">
        <v>0.03</v>
      </c>
      <c r="F32" s="14" t="s">
        <v>856</v>
      </c>
      <c r="G32" s="14">
        <v>0.38</v>
      </c>
      <c r="H32" s="14" t="s">
        <v>857</v>
      </c>
      <c r="I32" s="16">
        <v>1.9038251067735001E-2</v>
      </c>
      <c r="J32" s="16">
        <v>0.80559438348206402</v>
      </c>
      <c r="K32" s="46">
        <v>0</v>
      </c>
      <c r="L32" s="88"/>
      <c r="M32" s="47" t="s">
        <v>323</v>
      </c>
      <c r="N32" s="14" t="s">
        <v>855</v>
      </c>
      <c r="O32" s="14">
        <v>0.03</v>
      </c>
      <c r="P32" s="14" t="s">
        <v>858</v>
      </c>
      <c r="Q32" s="14">
        <v>0.19</v>
      </c>
      <c r="R32" s="14" t="s">
        <v>859</v>
      </c>
      <c r="S32" s="16">
        <v>1.1308391146217E-2</v>
      </c>
      <c r="T32" s="16">
        <v>0.81862263849498795</v>
      </c>
      <c r="U32" s="48">
        <v>0</v>
      </c>
    </row>
    <row r="33" spans="1:21" ht="15" thickBot="1" x14ac:dyDescent="0.35">
      <c r="A33" s="14" t="s">
        <v>332</v>
      </c>
      <c r="B33" s="14" t="s">
        <v>333</v>
      </c>
      <c r="C33" s="14" t="s">
        <v>13</v>
      </c>
      <c r="D33" s="14" t="s">
        <v>860</v>
      </c>
      <c r="E33" s="14">
        <v>0.65</v>
      </c>
      <c r="F33" s="14" t="s">
        <v>861</v>
      </c>
      <c r="G33" s="14">
        <v>0.31</v>
      </c>
      <c r="H33" s="14" t="s">
        <v>862</v>
      </c>
      <c r="I33" s="16">
        <v>0.39480320775653999</v>
      </c>
      <c r="J33" s="16">
        <v>0.46161092278937499</v>
      </c>
      <c r="K33" s="46">
        <v>0</v>
      </c>
      <c r="L33" s="89"/>
      <c r="M33" s="47" t="s">
        <v>333</v>
      </c>
      <c r="N33" s="14" t="s">
        <v>860</v>
      </c>
      <c r="O33" s="14">
        <v>0.65</v>
      </c>
      <c r="P33" s="14" t="s">
        <v>863</v>
      </c>
      <c r="Q33" s="14">
        <v>0.13</v>
      </c>
      <c r="R33" s="14" t="s">
        <v>864</v>
      </c>
      <c r="S33" s="16">
        <v>0.24473210893304101</v>
      </c>
      <c r="T33" s="16">
        <v>0.28827194435730302</v>
      </c>
      <c r="U33" s="48">
        <v>0.11321918130371</v>
      </c>
    </row>
  </sheetData>
  <mergeCells count="10">
    <mergeCell ref="A2:C3"/>
    <mergeCell ref="D2:K2"/>
    <mergeCell ref="M2:M3"/>
    <mergeCell ref="N2:U2"/>
    <mergeCell ref="D3:E3"/>
    <mergeCell ref="F3:G3"/>
    <mergeCell ref="H3:K3"/>
    <mergeCell ref="N3:O3"/>
    <mergeCell ref="P3:Q3"/>
    <mergeCell ref="R3:U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99E62-FE75-40D6-97FD-1B1059064CB6}">
  <dimension ref="A1:F31"/>
  <sheetViews>
    <sheetView workbookViewId="0">
      <selection activeCell="G10" sqref="G10"/>
    </sheetView>
  </sheetViews>
  <sheetFormatPr defaultColWidth="8.88671875" defaultRowHeight="14.4" x14ac:dyDescent="0.3"/>
  <cols>
    <col min="1" max="1" width="13.109375" customWidth="1"/>
    <col min="2" max="2" width="11.6640625" customWidth="1"/>
    <col min="3" max="3" width="25.33203125" customWidth="1"/>
    <col min="4" max="4" width="11.44140625" customWidth="1"/>
    <col min="5" max="5" width="16.109375" customWidth="1"/>
  </cols>
  <sheetData>
    <row r="1" spans="1:6" s="72" customFormat="1" x14ac:dyDescent="0.3">
      <c r="A1" s="69" t="s">
        <v>721</v>
      </c>
      <c r="B1" s="70"/>
      <c r="C1" s="70"/>
      <c r="D1" s="70"/>
      <c r="E1" s="71"/>
      <c r="F1" s="70"/>
    </row>
    <row r="2" spans="1:6" s="75" customFormat="1" ht="15" thickBot="1" x14ac:dyDescent="0.35">
      <c r="A2" s="73" t="s">
        <v>4</v>
      </c>
      <c r="B2" s="74" t="s">
        <v>5</v>
      </c>
      <c r="C2" s="74" t="s">
        <v>7</v>
      </c>
      <c r="D2" s="74" t="s">
        <v>6</v>
      </c>
      <c r="E2" s="74" t="s">
        <v>393</v>
      </c>
      <c r="F2" s="74" t="s">
        <v>9</v>
      </c>
    </row>
    <row r="3" spans="1:6" ht="15" thickTop="1" x14ac:dyDescent="0.3">
      <c r="A3" s="76" t="s">
        <v>348</v>
      </c>
      <c r="B3" s="77" t="s">
        <v>32</v>
      </c>
      <c r="C3" s="77" t="s">
        <v>34</v>
      </c>
      <c r="D3" s="77" t="s">
        <v>33</v>
      </c>
      <c r="E3" s="77" t="s">
        <v>693</v>
      </c>
      <c r="F3" s="77">
        <v>0.02</v>
      </c>
    </row>
    <row r="4" spans="1:6" x14ac:dyDescent="0.3">
      <c r="A4" s="33" t="s">
        <v>350</v>
      </c>
      <c r="B4" s="14" t="s">
        <v>38</v>
      </c>
      <c r="C4" s="14" t="s">
        <v>13</v>
      </c>
      <c r="D4" s="14" t="s">
        <v>39</v>
      </c>
      <c r="E4" s="14" t="s">
        <v>694</v>
      </c>
      <c r="F4" s="15">
        <v>0.49</v>
      </c>
    </row>
    <row r="5" spans="1:6" x14ac:dyDescent="0.3">
      <c r="A5" s="33" t="s">
        <v>351</v>
      </c>
      <c r="B5" s="14" t="s">
        <v>43</v>
      </c>
      <c r="C5" s="14" t="s">
        <v>28</v>
      </c>
      <c r="D5" s="14" t="s">
        <v>44</v>
      </c>
      <c r="E5" s="14" t="s">
        <v>695</v>
      </c>
      <c r="F5" s="15">
        <v>0.36</v>
      </c>
    </row>
    <row r="6" spans="1:6" x14ac:dyDescent="0.3">
      <c r="A6" s="33" t="s">
        <v>352</v>
      </c>
      <c r="B6" s="14" t="s">
        <v>53</v>
      </c>
      <c r="C6" s="14" t="s">
        <v>55</v>
      </c>
      <c r="D6" s="14" t="s">
        <v>54</v>
      </c>
      <c r="E6" s="14" t="s">
        <v>696</v>
      </c>
      <c r="F6" s="15">
        <v>0.54</v>
      </c>
    </row>
    <row r="7" spans="1:6" x14ac:dyDescent="0.3">
      <c r="A7" s="33" t="s">
        <v>353</v>
      </c>
      <c r="B7" s="14" t="s">
        <v>64</v>
      </c>
      <c r="C7" s="14" t="s">
        <v>17</v>
      </c>
      <c r="D7" s="14" t="s">
        <v>65</v>
      </c>
      <c r="E7" s="14" t="s">
        <v>697</v>
      </c>
      <c r="F7" s="14">
        <v>0.05</v>
      </c>
    </row>
    <row r="8" spans="1:6" s="78" customFormat="1" x14ac:dyDescent="0.3">
      <c r="A8" s="33" t="s">
        <v>354</v>
      </c>
      <c r="B8" s="14" t="s">
        <v>79</v>
      </c>
      <c r="C8" s="14" t="s">
        <v>17</v>
      </c>
      <c r="D8" s="14" t="s">
        <v>80</v>
      </c>
      <c r="E8" s="14" t="s">
        <v>698</v>
      </c>
      <c r="F8" s="14">
        <v>0.01</v>
      </c>
    </row>
    <row r="9" spans="1:6" x14ac:dyDescent="0.3">
      <c r="A9" s="33" t="s">
        <v>355</v>
      </c>
      <c r="B9" s="14" t="s">
        <v>84</v>
      </c>
      <c r="C9" s="14" t="s">
        <v>28</v>
      </c>
      <c r="D9" s="14" t="s">
        <v>85</v>
      </c>
      <c r="E9" s="14" t="s">
        <v>699</v>
      </c>
      <c r="F9" s="15">
        <v>0.32</v>
      </c>
    </row>
    <row r="10" spans="1:6" x14ac:dyDescent="0.3">
      <c r="A10" s="33" t="s">
        <v>356</v>
      </c>
      <c r="B10" s="14" t="s">
        <v>94</v>
      </c>
      <c r="C10" s="14" t="s">
        <v>55</v>
      </c>
      <c r="D10" s="14" t="s">
        <v>95</v>
      </c>
      <c r="E10" s="14" t="s">
        <v>700</v>
      </c>
      <c r="F10" s="15">
        <v>0.38</v>
      </c>
    </row>
    <row r="11" spans="1:6" x14ac:dyDescent="0.3">
      <c r="A11" s="33" t="s">
        <v>357</v>
      </c>
      <c r="B11" s="14" t="s">
        <v>109</v>
      </c>
      <c r="C11" s="14" t="s">
        <v>34</v>
      </c>
      <c r="D11" s="14" t="s">
        <v>110</v>
      </c>
      <c r="E11" s="14" t="s">
        <v>701</v>
      </c>
      <c r="F11" s="15">
        <v>0.9</v>
      </c>
    </row>
    <row r="12" spans="1:6" x14ac:dyDescent="0.3">
      <c r="A12" s="33" t="s">
        <v>358</v>
      </c>
      <c r="B12" s="14" t="s">
        <v>124</v>
      </c>
      <c r="C12" s="14" t="s">
        <v>13</v>
      </c>
      <c r="D12" s="14" t="s">
        <v>125</v>
      </c>
      <c r="E12" s="14" t="s">
        <v>702</v>
      </c>
      <c r="F12" s="14">
        <v>0.04</v>
      </c>
    </row>
    <row r="13" spans="1:6" x14ac:dyDescent="0.3">
      <c r="A13" s="33" t="s">
        <v>359</v>
      </c>
      <c r="B13" s="14" t="s">
        <v>144</v>
      </c>
      <c r="C13" s="14" t="s">
        <v>34</v>
      </c>
      <c r="D13" s="14" t="s">
        <v>145</v>
      </c>
      <c r="E13" s="14" t="s">
        <v>703</v>
      </c>
      <c r="F13" s="15">
        <v>0.87</v>
      </c>
    </row>
    <row r="14" spans="1:6" x14ac:dyDescent="0.3">
      <c r="A14" s="33" t="s">
        <v>360</v>
      </c>
      <c r="B14" s="14" t="s">
        <v>159</v>
      </c>
      <c r="C14" s="14" t="s">
        <v>13</v>
      </c>
      <c r="D14" s="14" t="s">
        <v>160</v>
      </c>
      <c r="E14" s="14" t="s">
        <v>704</v>
      </c>
      <c r="F14" s="15">
        <v>0.77</v>
      </c>
    </row>
    <row r="15" spans="1:6" x14ac:dyDescent="0.3">
      <c r="A15" s="33" t="s">
        <v>361</v>
      </c>
      <c r="B15" s="14" t="s">
        <v>174</v>
      </c>
      <c r="C15" s="14" t="s">
        <v>13</v>
      </c>
      <c r="D15" s="14" t="s">
        <v>175</v>
      </c>
      <c r="E15" s="14" t="s">
        <v>705</v>
      </c>
      <c r="F15" s="15">
        <v>0.56999999999999995</v>
      </c>
    </row>
    <row r="16" spans="1:6" x14ac:dyDescent="0.3">
      <c r="A16" s="33" t="s">
        <v>362</v>
      </c>
      <c r="B16" s="14" t="s">
        <v>184</v>
      </c>
      <c r="C16" s="14" t="s">
        <v>34</v>
      </c>
      <c r="D16" s="14" t="s">
        <v>185</v>
      </c>
      <c r="E16" s="14" t="s">
        <v>706</v>
      </c>
      <c r="F16" s="15">
        <v>0.89</v>
      </c>
    </row>
    <row r="17" spans="1:6" x14ac:dyDescent="0.3">
      <c r="A17" s="33" t="s">
        <v>363</v>
      </c>
      <c r="B17" s="14" t="s">
        <v>194</v>
      </c>
      <c r="C17" s="14" t="s">
        <v>28</v>
      </c>
      <c r="D17" s="14" t="s">
        <v>195</v>
      </c>
      <c r="E17" s="14" t="s">
        <v>707</v>
      </c>
      <c r="F17" s="14">
        <v>0.02</v>
      </c>
    </row>
    <row r="18" spans="1:6" x14ac:dyDescent="0.3">
      <c r="A18" s="33" t="s">
        <v>364</v>
      </c>
      <c r="B18" s="14" t="s">
        <v>204</v>
      </c>
      <c r="C18" s="14" t="s">
        <v>13</v>
      </c>
      <c r="D18" s="14" t="s">
        <v>205</v>
      </c>
      <c r="E18" s="14" t="s">
        <v>708</v>
      </c>
      <c r="F18" s="15">
        <v>0.56000000000000005</v>
      </c>
    </row>
    <row r="19" spans="1:6" x14ac:dyDescent="0.3">
      <c r="A19" s="33" t="s">
        <v>365</v>
      </c>
      <c r="B19" s="14" t="s">
        <v>209</v>
      </c>
      <c r="C19" s="14" t="s">
        <v>13</v>
      </c>
      <c r="D19" s="14" t="s">
        <v>210</v>
      </c>
      <c r="E19" s="14" t="s">
        <v>709</v>
      </c>
      <c r="F19" s="15">
        <v>0.38</v>
      </c>
    </row>
    <row r="20" spans="1:6" x14ac:dyDescent="0.3">
      <c r="A20" s="33" t="s">
        <v>366</v>
      </c>
      <c r="B20" s="14" t="s">
        <v>229</v>
      </c>
      <c r="C20" s="14" t="s">
        <v>13</v>
      </c>
      <c r="D20" s="14" t="s">
        <v>230</v>
      </c>
      <c r="E20" s="14" t="s">
        <v>710</v>
      </c>
      <c r="F20" s="15">
        <v>0.84</v>
      </c>
    </row>
    <row r="21" spans="1:6" x14ac:dyDescent="0.3">
      <c r="A21" s="33" t="s">
        <v>367</v>
      </c>
      <c r="B21" s="14" t="s">
        <v>239</v>
      </c>
      <c r="C21" s="14" t="s">
        <v>13</v>
      </c>
      <c r="D21" s="14" t="s">
        <v>240</v>
      </c>
      <c r="E21" s="14" t="s">
        <v>711</v>
      </c>
      <c r="F21" s="15">
        <v>0.25</v>
      </c>
    </row>
    <row r="22" spans="1:6" x14ac:dyDescent="0.3">
      <c r="A22" s="33" t="s">
        <v>368</v>
      </c>
      <c r="B22" s="14" t="s">
        <v>244</v>
      </c>
      <c r="C22" s="14" t="s">
        <v>13</v>
      </c>
      <c r="D22" s="14" t="s">
        <v>245</v>
      </c>
      <c r="E22" s="14" t="s">
        <v>511</v>
      </c>
      <c r="F22" s="15">
        <v>0.45</v>
      </c>
    </row>
    <row r="23" spans="1:6" s="78" customFormat="1" x14ac:dyDescent="0.3">
      <c r="A23" s="33" t="s">
        <v>369</v>
      </c>
      <c r="B23" s="14" t="s">
        <v>254</v>
      </c>
      <c r="C23" s="14" t="s">
        <v>13</v>
      </c>
      <c r="D23" s="14" t="s">
        <v>255</v>
      </c>
      <c r="E23" s="14" t="s">
        <v>712</v>
      </c>
      <c r="F23" s="15">
        <v>0.19</v>
      </c>
    </row>
    <row r="24" spans="1:6" x14ac:dyDescent="0.3">
      <c r="A24" s="33" t="s">
        <v>370</v>
      </c>
      <c r="B24" s="14" t="s">
        <v>259</v>
      </c>
      <c r="C24" s="14" t="s">
        <v>28</v>
      </c>
      <c r="D24" s="14" t="s">
        <v>260</v>
      </c>
      <c r="E24" s="14" t="s">
        <v>713</v>
      </c>
      <c r="F24" s="15">
        <v>0.13</v>
      </c>
    </row>
    <row r="25" spans="1:6" x14ac:dyDescent="0.3">
      <c r="A25" s="33" t="s">
        <v>371</v>
      </c>
      <c r="B25" s="14" t="s">
        <v>269</v>
      </c>
      <c r="C25" s="14" t="s">
        <v>17</v>
      </c>
      <c r="D25" s="14" t="s">
        <v>270</v>
      </c>
      <c r="E25" s="14" t="s">
        <v>714</v>
      </c>
      <c r="F25" s="15">
        <v>0.38</v>
      </c>
    </row>
    <row r="26" spans="1:6" x14ac:dyDescent="0.3">
      <c r="A26" s="33" t="s">
        <v>372</v>
      </c>
      <c r="B26" s="14" t="s">
        <v>294</v>
      </c>
      <c r="C26" s="14" t="s">
        <v>34</v>
      </c>
      <c r="D26" s="14" t="s">
        <v>295</v>
      </c>
      <c r="E26" s="14" t="s">
        <v>715</v>
      </c>
      <c r="F26" s="14">
        <v>0.09</v>
      </c>
    </row>
    <row r="27" spans="1:6" x14ac:dyDescent="0.3">
      <c r="A27" s="33" t="s">
        <v>373</v>
      </c>
      <c r="B27" s="14" t="s">
        <v>299</v>
      </c>
      <c r="C27" s="14" t="s">
        <v>28</v>
      </c>
      <c r="D27" s="14" t="s">
        <v>300</v>
      </c>
      <c r="E27" s="14" t="s">
        <v>716</v>
      </c>
      <c r="F27" s="15">
        <v>0.11</v>
      </c>
    </row>
    <row r="28" spans="1:6" x14ac:dyDescent="0.3">
      <c r="A28" s="33" t="s">
        <v>374</v>
      </c>
      <c r="B28" s="14" t="s">
        <v>309</v>
      </c>
      <c r="C28" s="14" t="s">
        <v>17</v>
      </c>
      <c r="D28" s="14" t="s">
        <v>310</v>
      </c>
      <c r="E28" s="14" t="s">
        <v>717</v>
      </c>
      <c r="F28" s="15">
        <v>0.28999999999999998</v>
      </c>
    </row>
    <row r="29" spans="1:6" x14ac:dyDescent="0.3">
      <c r="A29" s="33" t="s">
        <v>375</v>
      </c>
      <c r="B29" s="14" t="s">
        <v>318</v>
      </c>
      <c r="C29" s="14" t="s">
        <v>55</v>
      </c>
      <c r="D29" s="14" t="s">
        <v>319</v>
      </c>
      <c r="E29" s="14" t="s">
        <v>718</v>
      </c>
      <c r="F29" s="14">
        <v>0.06</v>
      </c>
    </row>
    <row r="30" spans="1:6" x14ac:dyDescent="0.3">
      <c r="A30" s="33" t="s">
        <v>376</v>
      </c>
      <c r="B30" s="14" t="s">
        <v>323</v>
      </c>
      <c r="C30" s="14" t="s">
        <v>13</v>
      </c>
      <c r="D30" s="14" t="s">
        <v>324</v>
      </c>
      <c r="E30" s="14" t="s">
        <v>719</v>
      </c>
      <c r="F30" s="15">
        <v>0.78</v>
      </c>
    </row>
    <row r="31" spans="1:6" x14ac:dyDescent="0.3">
      <c r="A31" s="33" t="s">
        <v>377</v>
      </c>
      <c r="B31" s="14" t="s">
        <v>333</v>
      </c>
      <c r="C31" s="14" t="s">
        <v>13</v>
      </c>
      <c r="D31" s="14" t="s">
        <v>334</v>
      </c>
      <c r="E31" s="14" t="s">
        <v>720</v>
      </c>
      <c r="F31" s="15">
        <v>0.61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97D29-DE78-422C-9B22-FD88F969A818}">
  <dimension ref="A1:N33"/>
  <sheetViews>
    <sheetView workbookViewId="0">
      <selection activeCell="E36" sqref="E36"/>
    </sheetView>
  </sheetViews>
  <sheetFormatPr defaultColWidth="8.88671875" defaultRowHeight="14.4" x14ac:dyDescent="0.3"/>
  <cols>
    <col min="1" max="1" width="11.44140625" customWidth="1"/>
    <col min="2" max="2" width="12.109375" customWidth="1"/>
    <col min="3" max="3" width="23.44140625" customWidth="1"/>
    <col min="4" max="4" width="15.5546875" customWidth="1"/>
    <col min="5" max="5" width="10" customWidth="1"/>
    <col min="6" max="6" width="16.44140625" customWidth="1"/>
    <col min="7" max="7" width="10" customWidth="1"/>
    <col min="8" max="8" width="15.6640625" customWidth="1"/>
    <col min="9" max="9" width="10.88671875" customWidth="1"/>
    <col min="10" max="10" width="16" customWidth="1"/>
    <col min="11" max="11" width="10.44140625" style="8" customWidth="1"/>
    <col min="12" max="12" width="8.33203125" style="8" customWidth="1"/>
    <col min="13" max="13" width="11.44140625" style="8" customWidth="1"/>
    <col min="14" max="14" width="11.109375" style="8" customWidth="1"/>
  </cols>
  <sheetData>
    <row r="1" spans="1:14" ht="20.25" customHeight="1" x14ac:dyDescent="0.3">
      <c r="A1" s="25" t="s">
        <v>69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3">
      <c r="A2" s="9"/>
      <c r="B2" s="10"/>
      <c r="C2" s="10"/>
      <c r="D2" s="148" t="s">
        <v>391</v>
      </c>
      <c r="E2" s="149"/>
      <c r="F2" s="148" t="s">
        <v>1</v>
      </c>
      <c r="G2" s="149"/>
      <c r="H2" s="148" t="s">
        <v>575</v>
      </c>
      <c r="I2" s="149"/>
      <c r="J2" s="130" t="s">
        <v>392</v>
      </c>
      <c r="K2" s="134"/>
      <c r="L2" s="134"/>
      <c r="M2" s="134"/>
    </row>
    <row r="3" spans="1:14" x14ac:dyDescent="0.3">
      <c r="A3" s="11" t="s">
        <v>4</v>
      </c>
      <c r="B3" s="11" t="s">
        <v>5</v>
      </c>
      <c r="C3" s="9" t="s">
        <v>7</v>
      </c>
      <c r="D3" s="54" t="s">
        <v>393</v>
      </c>
      <c r="E3" s="55" t="s">
        <v>9</v>
      </c>
      <c r="F3" s="54" t="s">
        <v>393</v>
      </c>
      <c r="G3" s="55" t="s">
        <v>9</v>
      </c>
      <c r="H3" s="56" t="s">
        <v>393</v>
      </c>
      <c r="I3" s="55" t="s">
        <v>9</v>
      </c>
      <c r="J3" s="57" t="s">
        <v>393</v>
      </c>
      <c r="K3" s="58" t="s">
        <v>394</v>
      </c>
      <c r="L3" s="58" t="s">
        <v>395</v>
      </c>
      <c r="M3" s="59" t="s">
        <v>396</v>
      </c>
    </row>
    <row r="4" spans="1:14" x14ac:dyDescent="0.3">
      <c r="A4" s="60" t="s">
        <v>31</v>
      </c>
      <c r="B4" s="60" t="s">
        <v>32</v>
      </c>
      <c r="C4" s="61" t="s">
        <v>34</v>
      </c>
      <c r="D4" s="62" t="s">
        <v>576</v>
      </c>
      <c r="E4" s="126">
        <v>0.10199999999999999</v>
      </c>
      <c r="F4" s="62" t="s">
        <v>577</v>
      </c>
      <c r="G4" s="126">
        <v>0.39673775721701399</v>
      </c>
      <c r="H4" s="62" t="s">
        <v>578</v>
      </c>
      <c r="I4" s="63">
        <v>8.4545674262812866E-4</v>
      </c>
      <c r="J4" s="64" t="s">
        <v>579</v>
      </c>
      <c r="K4" s="16">
        <v>2.9906723684639208E-4</v>
      </c>
      <c r="L4" s="16">
        <v>0.48161676415623178</v>
      </c>
      <c r="M4" s="65">
        <v>0</v>
      </c>
    </row>
    <row r="5" spans="1:14" x14ac:dyDescent="0.3">
      <c r="A5" s="60" t="s">
        <v>37</v>
      </c>
      <c r="B5" s="60" t="s">
        <v>38</v>
      </c>
      <c r="C5" s="61" t="s">
        <v>13</v>
      </c>
      <c r="D5" s="62" t="s">
        <v>580</v>
      </c>
      <c r="E5" s="63">
        <v>0.629</v>
      </c>
      <c r="F5" s="62" t="s">
        <v>581</v>
      </c>
      <c r="G5" s="126">
        <v>0.76514774871770697</v>
      </c>
      <c r="H5" s="62" t="s">
        <v>582</v>
      </c>
      <c r="I5" s="63">
        <v>5.0131877411588872E-2</v>
      </c>
      <c r="J5" s="64" t="s">
        <v>583</v>
      </c>
      <c r="K5" s="16">
        <v>0.10327181707695229</v>
      </c>
      <c r="L5" s="16">
        <v>0.47102868169879308</v>
      </c>
      <c r="M5" s="65">
        <v>0</v>
      </c>
    </row>
    <row r="6" spans="1:14" x14ac:dyDescent="0.3">
      <c r="A6" s="60" t="s">
        <v>42</v>
      </c>
      <c r="B6" s="60" t="s">
        <v>43</v>
      </c>
      <c r="C6" s="61" t="s">
        <v>28</v>
      </c>
      <c r="D6" s="62" t="s">
        <v>584</v>
      </c>
      <c r="E6" s="63">
        <v>3.3700000000000001E-2</v>
      </c>
      <c r="F6" s="62" t="s">
        <v>585</v>
      </c>
      <c r="G6" s="126">
        <v>6.2496804394964599E-2</v>
      </c>
      <c r="H6" s="62" t="s">
        <v>586</v>
      </c>
      <c r="I6" s="63">
        <v>0.89748633219456075</v>
      </c>
      <c r="J6" s="64" t="s">
        <v>587</v>
      </c>
      <c r="K6" s="16">
        <v>9.5112795973172196E-2</v>
      </c>
      <c r="L6" s="16">
        <v>7.4629927786138361E-2</v>
      </c>
      <c r="M6" s="65">
        <v>0.61467527338724837</v>
      </c>
    </row>
    <row r="7" spans="1:14" x14ac:dyDescent="0.3">
      <c r="A7" s="60" t="s">
        <v>52</v>
      </c>
      <c r="B7" s="60" t="s">
        <v>53</v>
      </c>
      <c r="C7" s="61" t="s">
        <v>55</v>
      </c>
      <c r="D7" s="62" t="s">
        <v>588</v>
      </c>
      <c r="E7" s="63">
        <v>0.47699999999999998</v>
      </c>
      <c r="F7" s="62" t="s">
        <v>589</v>
      </c>
      <c r="G7" s="126">
        <v>0.38959095468604699</v>
      </c>
      <c r="H7" s="62" t="s">
        <v>590</v>
      </c>
      <c r="I7" s="63">
        <v>0.62475469245537463</v>
      </c>
      <c r="J7" s="64" t="s">
        <v>591</v>
      </c>
      <c r="K7" s="16">
        <v>0.74647677271863899</v>
      </c>
      <c r="L7" s="16">
        <v>0.50087344948236767</v>
      </c>
      <c r="M7" s="65">
        <v>0</v>
      </c>
    </row>
    <row r="8" spans="1:14" x14ac:dyDescent="0.3">
      <c r="A8" s="60" t="s">
        <v>63</v>
      </c>
      <c r="B8" s="60" t="s">
        <v>64</v>
      </c>
      <c r="C8" s="61" t="s">
        <v>17</v>
      </c>
      <c r="D8" s="62" t="s">
        <v>592</v>
      </c>
      <c r="E8" s="63">
        <v>3.3300000000000003E-2</v>
      </c>
      <c r="F8" s="62" t="s">
        <v>593</v>
      </c>
      <c r="G8" s="126">
        <v>0.62882429628577496</v>
      </c>
      <c r="H8" s="62" t="s">
        <v>594</v>
      </c>
      <c r="I8" s="63">
        <v>4.24810654536941E-3</v>
      </c>
      <c r="J8" s="64" t="s">
        <v>595</v>
      </c>
      <c r="K8" s="16">
        <v>1.099093651339058E-3</v>
      </c>
      <c r="L8" s="16">
        <v>0.31667085524848509</v>
      </c>
      <c r="M8" s="65">
        <v>0.13035338069252961</v>
      </c>
    </row>
    <row r="9" spans="1:14" x14ac:dyDescent="0.3">
      <c r="A9" s="60" t="s">
        <v>78</v>
      </c>
      <c r="B9" s="60" t="s">
        <v>79</v>
      </c>
      <c r="C9" s="61" t="s">
        <v>17</v>
      </c>
      <c r="D9" s="62" t="s">
        <v>596</v>
      </c>
      <c r="E9" s="63">
        <v>2.1099999999999999E-3</v>
      </c>
      <c r="F9" s="62" t="s">
        <v>597</v>
      </c>
      <c r="G9" s="126">
        <v>0.24495199903210901</v>
      </c>
      <c r="H9" s="62" t="s">
        <v>598</v>
      </c>
      <c r="I9" s="63">
        <v>6.1747086060764225E-7</v>
      </c>
      <c r="J9" s="64" t="s">
        <v>599</v>
      </c>
      <c r="K9" s="16">
        <v>7.8443732870889966E-9</v>
      </c>
      <c r="L9" s="16">
        <v>0.30336846865197731</v>
      </c>
      <c r="M9" s="65">
        <v>0.16164150682348211</v>
      </c>
    </row>
    <row r="10" spans="1:14" x14ac:dyDescent="0.3">
      <c r="A10" s="60" t="s">
        <v>83</v>
      </c>
      <c r="B10" s="60" t="s">
        <v>84</v>
      </c>
      <c r="C10" s="61" t="s">
        <v>28</v>
      </c>
      <c r="D10" s="62" t="s">
        <v>600</v>
      </c>
      <c r="E10" s="63">
        <v>1.4E-2</v>
      </c>
      <c r="F10" s="62" t="s">
        <v>601</v>
      </c>
      <c r="G10" s="126">
        <v>0.25046090380819502</v>
      </c>
      <c r="H10" s="62" t="s">
        <v>602</v>
      </c>
      <c r="I10" s="63">
        <v>2.8922960535885289E-2</v>
      </c>
      <c r="J10" s="64" t="s">
        <v>603</v>
      </c>
      <c r="K10" s="16">
        <v>2.6066537898537859E-2</v>
      </c>
      <c r="L10" s="16">
        <v>2.7961228864779648E-2</v>
      </c>
      <c r="M10" s="65">
        <v>0.72043114976544131</v>
      </c>
    </row>
    <row r="11" spans="1:14" x14ac:dyDescent="0.3">
      <c r="A11" s="60" t="s">
        <v>93</v>
      </c>
      <c r="B11" s="60" t="s">
        <v>94</v>
      </c>
      <c r="C11" s="61" t="s">
        <v>55</v>
      </c>
      <c r="D11" s="62" t="s">
        <v>604</v>
      </c>
      <c r="E11" s="63">
        <v>5.94E-3</v>
      </c>
      <c r="F11" s="62" t="s">
        <v>605</v>
      </c>
      <c r="G11" s="126">
        <v>0.64231970615968903</v>
      </c>
      <c r="H11" s="62" t="s">
        <v>606</v>
      </c>
      <c r="I11" s="63">
        <v>1.3192834597914141E-2</v>
      </c>
      <c r="J11" s="64" t="s">
        <v>607</v>
      </c>
      <c r="K11" s="16">
        <v>3.527290234390038E-3</v>
      </c>
      <c r="L11" s="16">
        <v>6.6822338748815699E-2</v>
      </c>
      <c r="M11" s="65">
        <v>0.63041231258442332</v>
      </c>
    </row>
    <row r="12" spans="1:14" x14ac:dyDescent="0.3">
      <c r="A12" s="60" t="s">
        <v>108</v>
      </c>
      <c r="B12" s="60" t="s">
        <v>109</v>
      </c>
      <c r="C12" s="61" t="s">
        <v>34</v>
      </c>
      <c r="D12" s="62" t="s">
        <v>608</v>
      </c>
      <c r="E12" s="63">
        <v>4.5199999999999997E-2</v>
      </c>
      <c r="F12" s="62" t="s">
        <v>609</v>
      </c>
      <c r="G12" s="126">
        <v>0.19239040475104999</v>
      </c>
      <c r="H12" s="62" t="s">
        <v>610</v>
      </c>
      <c r="I12" s="63">
        <v>1.52333889944058E-2</v>
      </c>
      <c r="J12" s="64" t="s">
        <v>611</v>
      </c>
      <c r="K12" s="16">
        <v>4.1539174544260989E-2</v>
      </c>
      <c r="L12" s="16">
        <v>2.3962039965512341E-2</v>
      </c>
      <c r="M12" s="65">
        <v>0.73199576844472669</v>
      </c>
    </row>
    <row r="13" spans="1:14" x14ac:dyDescent="0.3">
      <c r="A13" s="60" t="s">
        <v>123</v>
      </c>
      <c r="B13" s="60" t="s">
        <v>124</v>
      </c>
      <c r="C13" s="61" t="s">
        <v>13</v>
      </c>
      <c r="D13" s="62" t="s">
        <v>612</v>
      </c>
      <c r="E13" s="63">
        <v>3.8600000000000002E-2</v>
      </c>
      <c r="F13" s="62" t="s">
        <v>613</v>
      </c>
      <c r="G13" s="126">
        <v>0.374873251880595</v>
      </c>
      <c r="H13" s="62" t="s">
        <v>614</v>
      </c>
      <c r="I13" s="63">
        <v>1.4999162658875661E-2</v>
      </c>
      <c r="J13" s="64" t="s">
        <v>615</v>
      </c>
      <c r="K13" s="16">
        <v>1.3359980816798039E-3</v>
      </c>
      <c r="L13" s="16">
        <v>0.7125518217304172</v>
      </c>
      <c r="M13" s="65">
        <v>0</v>
      </c>
    </row>
    <row r="14" spans="1:14" x14ac:dyDescent="0.3">
      <c r="A14" s="60" t="s">
        <v>143</v>
      </c>
      <c r="B14" s="60" t="s">
        <v>144</v>
      </c>
      <c r="C14" s="61" t="s">
        <v>34</v>
      </c>
      <c r="D14" s="62" t="s">
        <v>616</v>
      </c>
      <c r="E14" s="63">
        <v>2.1700000000000001E-2</v>
      </c>
      <c r="F14" s="62" t="s">
        <v>617</v>
      </c>
      <c r="G14" s="126">
        <v>0.36859734771444203</v>
      </c>
      <c r="H14" s="62" t="s">
        <v>618</v>
      </c>
      <c r="I14" s="63">
        <v>0.1061262328289391</v>
      </c>
      <c r="J14" s="64" t="s">
        <v>619</v>
      </c>
      <c r="K14" s="16">
        <v>0.55533449780287736</v>
      </c>
      <c r="L14" s="16">
        <v>1.5728167895031321E-2</v>
      </c>
      <c r="M14" s="65">
        <v>0.75916973519915643</v>
      </c>
    </row>
    <row r="15" spans="1:14" x14ac:dyDescent="0.3">
      <c r="A15" s="60" t="s">
        <v>158</v>
      </c>
      <c r="B15" s="60" t="s">
        <v>159</v>
      </c>
      <c r="C15" s="61" t="s">
        <v>13</v>
      </c>
      <c r="D15" s="62" t="s">
        <v>620</v>
      </c>
      <c r="E15" s="63">
        <v>1.6299999999999999E-2</v>
      </c>
      <c r="F15" s="62" t="s">
        <v>621</v>
      </c>
      <c r="G15" s="126">
        <v>0.67129540591816494</v>
      </c>
      <c r="H15" s="62" t="s">
        <v>622</v>
      </c>
      <c r="I15" s="63">
        <v>0.37195951503620589</v>
      </c>
      <c r="J15" s="64" t="s">
        <v>623</v>
      </c>
      <c r="K15" s="16">
        <v>6.8367789423357736E-2</v>
      </c>
      <c r="L15" s="16">
        <v>0.1788289318028693</v>
      </c>
      <c r="M15" s="65">
        <v>0.41905239233246411</v>
      </c>
    </row>
    <row r="16" spans="1:14" x14ac:dyDescent="0.3">
      <c r="A16" s="60" t="s">
        <v>173</v>
      </c>
      <c r="B16" s="60" t="s">
        <v>174</v>
      </c>
      <c r="C16" s="61" t="s">
        <v>13</v>
      </c>
      <c r="D16" s="62" t="s">
        <v>624</v>
      </c>
      <c r="E16" s="63">
        <v>5.28E-3</v>
      </c>
      <c r="F16" s="62" t="s">
        <v>625</v>
      </c>
      <c r="G16" s="126">
        <v>3.80848955175301E-3</v>
      </c>
      <c r="H16" s="62" t="s">
        <v>626</v>
      </c>
      <c r="I16" s="63">
        <v>1.4658827608124259E-7</v>
      </c>
      <c r="J16" s="64" t="s">
        <v>627</v>
      </c>
      <c r="K16" s="16">
        <v>4.0111488046325801E-11</v>
      </c>
      <c r="L16" s="16">
        <v>0.91637310775928016</v>
      </c>
      <c r="M16" s="65">
        <v>0</v>
      </c>
    </row>
    <row r="17" spans="1:13" x14ac:dyDescent="0.3">
      <c r="A17" s="60" t="s">
        <v>183</v>
      </c>
      <c r="B17" s="60" t="s">
        <v>184</v>
      </c>
      <c r="C17" s="61" t="s">
        <v>34</v>
      </c>
      <c r="D17" s="62" t="s">
        <v>628</v>
      </c>
      <c r="E17" s="63" t="s">
        <v>629</v>
      </c>
      <c r="F17" s="62" t="s">
        <v>630</v>
      </c>
      <c r="G17" s="126">
        <v>0.87</v>
      </c>
      <c r="H17" s="62" t="s">
        <v>631</v>
      </c>
      <c r="I17" s="63">
        <v>5.5999999999999999E-3</v>
      </c>
      <c r="J17" s="64" t="s">
        <v>632</v>
      </c>
      <c r="K17" s="16" t="s">
        <v>633</v>
      </c>
      <c r="L17" s="16">
        <v>8.5999999999999993E-2</v>
      </c>
      <c r="M17" s="65">
        <v>0.59258531263897229</v>
      </c>
    </row>
    <row r="18" spans="1:13" x14ac:dyDescent="0.3">
      <c r="A18" s="60" t="s">
        <v>193</v>
      </c>
      <c r="B18" s="60" t="s">
        <v>194</v>
      </c>
      <c r="C18" s="61" t="s">
        <v>28</v>
      </c>
      <c r="D18" s="62" t="s">
        <v>634</v>
      </c>
      <c r="E18" s="63">
        <v>9.0600000000000001E-4</v>
      </c>
      <c r="F18" s="62" t="s">
        <v>635</v>
      </c>
      <c r="G18" s="126">
        <v>0.59149564368015595</v>
      </c>
      <c r="H18" s="62" t="s">
        <v>636</v>
      </c>
      <c r="I18" s="63">
        <v>7.5245286879603815E-5</v>
      </c>
      <c r="J18" s="64" t="s">
        <v>637</v>
      </c>
      <c r="K18" s="16">
        <v>6.9139159160081753E-6</v>
      </c>
      <c r="L18" s="16">
        <v>3.4844922764587762E-2</v>
      </c>
      <c r="M18" s="65">
        <v>0.70210148106967818</v>
      </c>
    </row>
    <row r="19" spans="1:13" x14ac:dyDescent="0.3">
      <c r="A19" s="60" t="s">
        <v>203</v>
      </c>
      <c r="B19" s="60" t="s">
        <v>204</v>
      </c>
      <c r="C19" s="61" t="s">
        <v>13</v>
      </c>
      <c r="D19" s="62" t="s">
        <v>638</v>
      </c>
      <c r="E19" s="63">
        <v>1.91E-5</v>
      </c>
      <c r="F19" s="62" t="s">
        <v>639</v>
      </c>
      <c r="G19" s="126">
        <v>0.30505180274581101</v>
      </c>
      <c r="H19" s="62" t="s">
        <v>640</v>
      </c>
      <c r="I19" s="63">
        <v>1.212608125801926E-4</v>
      </c>
      <c r="J19" s="64" t="s">
        <v>641</v>
      </c>
      <c r="K19" s="16">
        <v>2.928721519624222E-7</v>
      </c>
      <c r="L19" s="16">
        <v>2.0023967516090799E-2</v>
      </c>
      <c r="M19" s="65">
        <v>0.74429949914771043</v>
      </c>
    </row>
    <row r="20" spans="1:13" x14ac:dyDescent="0.3">
      <c r="A20" s="60" t="s">
        <v>208</v>
      </c>
      <c r="B20" s="60" t="s">
        <v>209</v>
      </c>
      <c r="C20" s="61" t="s">
        <v>13</v>
      </c>
      <c r="D20" s="62" t="s">
        <v>642</v>
      </c>
      <c r="E20" s="63">
        <v>0.161</v>
      </c>
      <c r="F20" s="62" t="s">
        <v>643</v>
      </c>
      <c r="G20" s="126">
        <v>0.52951064928762104</v>
      </c>
      <c r="H20" s="62" t="s">
        <v>644</v>
      </c>
      <c r="I20" s="63">
        <v>0.46480842740790651</v>
      </c>
      <c r="J20" s="64" t="s">
        <v>645</v>
      </c>
      <c r="K20" s="16">
        <v>0.85518187626077402</v>
      </c>
      <c r="L20" s="16">
        <v>0.24046019791485099</v>
      </c>
      <c r="M20" s="65">
        <v>0.29834443686299189</v>
      </c>
    </row>
    <row r="21" spans="1:13" x14ac:dyDescent="0.3">
      <c r="A21" s="60" t="s">
        <v>228</v>
      </c>
      <c r="B21" s="60" t="s">
        <v>229</v>
      </c>
      <c r="C21" s="61" t="s">
        <v>13</v>
      </c>
      <c r="D21" s="62" t="s">
        <v>646</v>
      </c>
      <c r="E21" s="63">
        <v>1.43E-2</v>
      </c>
      <c r="F21" s="62" t="s">
        <v>647</v>
      </c>
      <c r="G21" s="126">
        <v>0.64567972336878199</v>
      </c>
      <c r="H21" s="62" t="s">
        <v>648</v>
      </c>
      <c r="I21" s="63">
        <v>0.14594987100881929</v>
      </c>
      <c r="J21" s="64" t="s">
        <v>649</v>
      </c>
      <c r="K21" s="16">
        <v>1.8838122336825362E-2</v>
      </c>
      <c r="L21" s="16">
        <v>0.24035809088788851</v>
      </c>
      <c r="M21" s="65">
        <v>0.29855347387860859</v>
      </c>
    </row>
    <row r="22" spans="1:13" x14ac:dyDescent="0.3">
      <c r="A22" s="60" t="s">
        <v>238</v>
      </c>
      <c r="B22" s="60" t="s">
        <v>239</v>
      </c>
      <c r="C22" s="61" t="s">
        <v>13</v>
      </c>
      <c r="D22" s="62" t="s">
        <v>650</v>
      </c>
      <c r="E22" s="63">
        <v>1.8200000000000001E-2</v>
      </c>
      <c r="F22" s="62" t="s">
        <v>651</v>
      </c>
      <c r="G22" s="126">
        <v>0.51770617990401402</v>
      </c>
      <c r="H22" s="62" t="s">
        <v>652</v>
      </c>
      <c r="I22" s="63">
        <v>9.1035727991239684E-2</v>
      </c>
      <c r="J22" s="64" t="s">
        <v>653</v>
      </c>
      <c r="K22" s="16">
        <v>1.229759764533387E-2</v>
      </c>
      <c r="L22" s="16">
        <v>0.27630022162684242</v>
      </c>
      <c r="M22" s="65">
        <v>0.22255658461156169</v>
      </c>
    </row>
    <row r="23" spans="1:13" x14ac:dyDescent="0.3">
      <c r="A23" s="60" t="s">
        <v>243</v>
      </c>
      <c r="B23" s="60" t="s">
        <v>244</v>
      </c>
      <c r="C23" s="61" t="s">
        <v>13</v>
      </c>
      <c r="D23" s="62" t="s">
        <v>654</v>
      </c>
      <c r="E23" s="63">
        <v>0.15</v>
      </c>
      <c r="F23" s="62" t="s">
        <v>655</v>
      </c>
      <c r="G23" s="126">
        <v>0.64862243521339302</v>
      </c>
      <c r="H23" s="62" t="s">
        <v>644</v>
      </c>
      <c r="I23" s="63">
        <v>0.51236582160897592</v>
      </c>
      <c r="J23" s="64" t="s">
        <v>656</v>
      </c>
      <c r="K23" s="16">
        <v>0.21259821818823901</v>
      </c>
      <c r="L23" s="16">
        <v>0.56465592342904025</v>
      </c>
      <c r="M23" s="65">
        <v>0</v>
      </c>
    </row>
    <row r="24" spans="1:13" x14ac:dyDescent="0.3">
      <c r="A24" s="60" t="s">
        <v>253</v>
      </c>
      <c r="B24" s="60" t="s">
        <v>254</v>
      </c>
      <c r="C24" s="61" t="s">
        <v>13</v>
      </c>
      <c r="D24" s="62" t="s">
        <v>657</v>
      </c>
      <c r="E24" s="63">
        <v>0.73</v>
      </c>
      <c r="F24" s="62" t="s">
        <v>658</v>
      </c>
      <c r="G24" s="126">
        <v>0.99299338975843998</v>
      </c>
      <c r="H24" s="62" t="s">
        <v>659</v>
      </c>
      <c r="I24" s="63">
        <v>1.4036214814642249E-2</v>
      </c>
      <c r="J24" s="64" t="s">
        <v>660</v>
      </c>
      <c r="K24" s="16">
        <v>7.4384633414266974E-2</v>
      </c>
      <c r="L24" s="16">
        <v>0.22669669485706589</v>
      </c>
      <c r="M24" s="65">
        <v>0.32621016235165518</v>
      </c>
    </row>
    <row r="25" spans="1:13" x14ac:dyDescent="0.3">
      <c r="A25" s="60" t="s">
        <v>258</v>
      </c>
      <c r="B25" s="60" t="s">
        <v>259</v>
      </c>
      <c r="C25" s="61" t="s">
        <v>28</v>
      </c>
      <c r="D25" s="62" t="s">
        <v>661</v>
      </c>
      <c r="E25" s="63">
        <v>5.6600000000000001E-3</v>
      </c>
      <c r="F25" s="62" t="s">
        <v>662</v>
      </c>
      <c r="G25" s="126">
        <v>0.57217247450257103</v>
      </c>
      <c r="H25" s="62" t="s">
        <v>663</v>
      </c>
      <c r="I25" s="63">
        <v>4.7869759443592199E-3</v>
      </c>
      <c r="J25" s="64" t="s">
        <v>664</v>
      </c>
      <c r="K25" s="16">
        <v>3.2548922417003951E-4</v>
      </c>
      <c r="L25" s="16">
        <v>0.2210178070080184</v>
      </c>
      <c r="M25" s="65">
        <v>0.33753425211836308</v>
      </c>
    </row>
    <row r="26" spans="1:13" x14ac:dyDescent="0.3">
      <c r="A26" s="60" t="s">
        <v>268</v>
      </c>
      <c r="B26" s="60" t="s">
        <v>269</v>
      </c>
      <c r="C26" s="61" t="s">
        <v>17</v>
      </c>
      <c r="D26" s="62" t="s">
        <v>665</v>
      </c>
      <c r="E26" s="63">
        <v>0.41799999999999998</v>
      </c>
      <c r="F26" s="62" t="s">
        <v>666</v>
      </c>
      <c r="G26" s="126">
        <v>0.292468815918353</v>
      </c>
      <c r="H26" s="62" t="s">
        <v>667</v>
      </c>
      <c r="I26" s="63">
        <v>0.1747304320949187</v>
      </c>
      <c r="J26" s="64" t="s">
        <v>668</v>
      </c>
      <c r="K26" s="16">
        <v>0.35824852968893062</v>
      </c>
      <c r="L26" s="16">
        <v>0.25174196498149182</v>
      </c>
      <c r="M26" s="65">
        <v>0.27502119243472878</v>
      </c>
    </row>
    <row r="27" spans="1:13" x14ac:dyDescent="0.3">
      <c r="A27" s="60" t="s">
        <v>293</v>
      </c>
      <c r="B27" s="60" t="s">
        <v>294</v>
      </c>
      <c r="C27" s="61" t="s">
        <v>34</v>
      </c>
      <c r="D27" s="62" t="s">
        <v>669</v>
      </c>
      <c r="E27" s="63">
        <v>1.1000000000000001E-6</v>
      </c>
      <c r="F27" s="62" t="s">
        <v>670</v>
      </c>
      <c r="G27" s="126">
        <v>0.44853720125642599</v>
      </c>
      <c r="H27" s="62" t="s">
        <v>671</v>
      </c>
      <c r="I27" s="63">
        <v>3.5240333045508202E-8</v>
      </c>
      <c r="J27" s="64" t="s">
        <v>672</v>
      </c>
      <c r="K27" s="16">
        <v>3.4343929052652303E-8</v>
      </c>
      <c r="L27" s="16">
        <v>5.131109068615002E-6</v>
      </c>
      <c r="M27" s="65">
        <v>0.91789946591029925</v>
      </c>
    </row>
    <row r="28" spans="1:13" x14ac:dyDescent="0.3">
      <c r="A28" s="60" t="s">
        <v>298</v>
      </c>
      <c r="B28" s="60" t="s">
        <v>299</v>
      </c>
      <c r="C28" s="61" t="s">
        <v>28</v>
      </c>
      <c r="D28" s="62" t="s">
        <v>673</v>
      </c>
      <c r="E28" s="63">
        <v>0.16200000000000001</v>
      </c>
      <c r="F28" s="62" t="s">
        <v>674</v>
      </c>
      <c r="G28" s="126">
        <v>0.523960448172888</v>
      </c>
      <c r="H28" s="62" t="s">
        <v>675</v>
      </c>
      <c r="I28" s="63">
        <v>5.2053199067808399E-2</v>
      </c>
      <c r="J28" s="64" t="s">
        <v>676</v>
      </c>
      <c r="K28" s="16">
        <v>7.5558408725529436E-2</v>
      </c>
      <c r="L28" s="16">
        <v>0.2273149449076608</v>
      </c>
      <c r="M28" s="65">
        <v>0.3249714398064904</v>
      </c>
    </row>
    <row r="29" spans="1:13" x14ac:dyDescent="0.3">
      <c r="A29" s="60" t="s">
        <v>308</v>
      </c>
      <c r="B29" s="60" t="s">
        <v>309</v>
      </c>
      <c r="C29" s="61" t="s">
        <v>17</v>
      </c>
      <c r="D29" s="62" t="s">
        <v>677</v>
      </c>
      <c r="E29" s="63">
        <v>1.6299999999999999E-3</v>
      </c>
      <c r="F29" s="62" t="s">
        <v>678</v>
      </c>
      <c r="G29" s="126">
        <v>0.449437948761017</v>
      </c>
      <c r="H29" s="62" t="s">
        <v>679</v>
      </c>
      <c r="I29" s="63">
        <v>6.0804674902387801E-3</v>
      </c>
      <c r="J29" s="64" t="s">
        <v>680</v>
      </c>
      <c r="K29" s="16">
        <v>1.5294456651555369E-3</v>
      </c>
      <c r="L29" s="16">
        <v>1.809874172230368E-2</v>
      </c>
      <c r="M29" s="65">
        <v>0.75074234296978004</v>
      </c>
    </row>
    <row r="30" spans="1:13" x14ac:dyDescent="0.3">
      <c r="A30" s="60" t="s">
        <v>317</v>
      </c>
      <c r="B30" s="60" t="s">
        <v>318</v>
      </c>
      <c r="C30" s="61" t="s">
        <v>55</v>
      </c>
      <c r="D30" s="62" t="s">
        <v>681</v>
      </c>
      <c r="E30" s="63">
        <v>1.74E-4</v>
      </c>
      <c r="F30" s="62" t="s">
        <v>682</v>
      </c>
      <c r="G30" s="126">
        <v>0.161173952044153</v>
      </c>
      <c r="H30" s="62" t="s">
        <v>683</v>
      </c>
      <c r="I30" s="63">
        <v>5.7140484264480027E-7</v>
      </c>
      <c r="J30" s="64" t="s">
        <v>684</v>
      </c>
      <c r="K30" s="16">
        <v>8.4436959811026123E-9</v>
      </c>
      <c r="L30" s="16">
        <v>1.862330076828099E-2</v>
      </c>
      <c r="M30" s="65">
        <v>0.74895450552341347</v>
      </c>
    </row>
    <row r="31" spans="1:13" x14ac:dyDescent="0.3">
      <c r="A31" s="60" t="s">
        <v>322</v>
      </c>
      <c r="B31" s="60" t="s">
        <v>323</v>
      </c>
      <c r="C31" s="61" t="s">
        <v>13</v>
      </c>
      <c r="D31" s="66" t="s">
        <v>685</v>
      </c>
      <c r="E31" s="67">
        <v>2.6800000000000001E-3</v>
      </c>
      <c r="F31" s="66" t="s">
        <v>643</v>
      </c>
      <c r="G31" s="127">
        <v>0.54211961329534097</v>
      </c>
      <c r="H31" s="66" t="s">
        <v>686</v>
      </c>
      <c r="I31" s="67">
        <v>3.1979807085060027E-2</v>
      </c>
      <c r="J31" s="64" t="s">
        <v>680</v>
      </c>
      <c r="K31" s="16">
        <v>2.0740532853431139E-3</v>
      </c>
      <c r="L31" s="16">
        <v>0.1045577229912389</v>
      </c>
      <c r="M31" s="65">
        <v>0.55713333927828623</v>
      </c>
    </row>
    <row r="32" spans="1:13" x14ac:dyDescent="0.3">
      <c r="A32" s="60" t="s">
        <v>332</v>
      </c>
      <c r="B32" s="60" t="s">
        <v>333</v>
      </c>
      <c r="C32" s="61" t="s">
        <v>13</v>
      </c>
      <c r="D32" s="62" t="s">
        <v>687</v>
      </c>
      <c r="E32" s="63">
        <v>1.55E-2</v>
      </c>
      <c r="F32" s="62" t="s">
        <v>688</v>
      </c>
      <c r="G32" s="126">
        <v>0.70754100972854295</v>
      </c>
      <c r="H32" s="62" t="s">
        <v>689</v>
      </c>
      <c r="I32" s="63">
        <v>5.1407592802350313E-2</v>
      </c>
      <c r="J32" s="64" t="s">
        <v>690</v>
      </c>
      <c r="K32" s="16">
        <v>1.209117479430841E-2</v>
      </c>
      <c r="L32" s="16">
        <v>0.17588421886189509</v>
      </c>
      <c r="M32" s="65">
        <v>0.42460261617187572</v>
      </c>
    </row>
    <row r="33" spans="1:1" x14ac:dyDescent="0.3">
      <c r="A33" s="68" t="s">
        <v>691</v>
      </c>
    </row>
  </sheetData>
  <mergeCells count="4">
    <mergeCell ref="D2:E2"/>
    <mergeCell ref="F2:G2"/>
    <mergeCell ref="H2:I2"/>
    <mergeCell ref="J2:M2"/>
  </mergeCells>
  <conditionalFormatting sqref="A2:M2 A3:L30">
    <cfRule type="cellIs" dxfId="4" priority="1" operator="greaterThanOrEqual">
      <formula>0.1</formula>
    </cfRule>
    <cfRule type="cellIs" dxfId="3" priority="2" operator="greaterThanOrEqual">
      <formula>0.01</formula>
    </cfRule>
    <cfRule type="cellIs" dxfId="2" priority="3" operator="greaterThanOrEqual">
      <formula>0.001</formula>
    </cfRule>
    <cfRule type="cellIs" dxfId="1" priority="4" operator="greaterThanOrEqual">
      <formula>0.0001</formula>
    </cfRule>
    <cfRule type="cellIs" dxfId="0" priority="5" operator="between">
      <formula>0</formula>
      <formula>0.0001</formula>
    </cfRule>
  </conditionalFormatting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DBAA9-0172-4E30-AE80-7DDE67340190}">
  <dimension ref="A1:U34"/>
  <sheetViews>
    <sheetView zoomScaleNormal="100" workbookViewId="0"/>
  </sheetViews>
  <sheetFormatPr defaultRowHeight="14.4" x14ac:dyDescent="0.3"/>
  <cols>
    <col min="1" max="1" width="12.88671875" customWidth="1"/>
    <col min="2" max="2" width="10.88671875" customWidth="1"/>
    <col min="3" max="3" width="25.33203125" customWidth="1"/>
    <col min="4" max="4" width="18" customWidth="1"/>
    <col min="6" max="6" width="14.88671875" customWidth="1"/>
    <col min="7" max="7" width="10.33203125" customWidth="1"/>
    <col min="8" max="8" width="15.88671875" customWidth="1"/>
    <col min="10" max="10" width="9.5546875" bestFit="1" customWidth="1"/>
    <col min="11" max="11" width="10.33203125" customWidth="1"/>
    <col min="12" max="12" width="1.109375" customWidth="1"/>
    <col min="13" max="13" width="10.44140625" customWidth="1"/>
    <col min="14" max="14" width="15.6640625" customWidth="1"/>
    <col min="16" max="16" width="15.109375" customWidth="1"/>
    <col min="17" max="17" width="10.109375" customWidth="1"/>
    <col min="18" max="18" width="16.6640625" customWidth="1"/>
    <col min="21" max="21" width="11.109375" customWidth="1"/>
  </cols>
  <sheetData>
    <row r="1" spans="1:21" ht="15.6" x14ac:dyDescent="0.3">
      <c r="A1" s="36" t="s">
        <v>57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s="38" customFormat="1" x14ac:dyDescent="0.3">
      <c r="A2" s="138"/>
      <c r="B2" s="139"/>
      <c r="C2" s="140"/>
      <c r="D2" s="144" t="s">
        <v>389</v>
      </c>
      <c r="E2" s="144"/>
      <c r="F2" s="144"/>
      <c r="G2" s="144"/>
      <c r="H2" s="144"/>
      <c r="I2" s="144"/>
      <c r="J2" s="144"/>
      <c r="K2" s="145"/>
      <c r="L2" s="49"/>
      <c r="M2" s="146"/>
      <c r="N2" s="144" t="s">
        <v>390</v>
      </c>
      <c r="O2" s="144"/>
      <c r="P2" s="144"/>
      <c r="Q2" s="144"/>
      <c r="R2" s="144"/>
      <c r="S2" s="144"/>
      <c r="T2" s="144"/>
      <c r="U2" s="144"/>
    </row>
    <row r="3" spans="1:21" s="38" customFormat="1" x14ac:dyDescent="0.3">
      <c r="A3" s="150"/>
      <c r="B3" s="151"/>
      <c r="C3" s="152"/>
      <c r="D3" s="154" t="s">
        <v>391</v>
      </c>
      <c r="E3" s="154"/>
      <c r="F3" s="154" t="s">
        <v>1</v>
      </c>
      <c r="G3" s="154"/>
      <c r="H3" s="155" t="s">
        <v>392</v>
      </c>
      <c r="I3" s="156"/>
      <c r="J3" s="156"/>
      <c r="K3" s="156"/>
      <c r="L3" s="50"/>
      <c r="M3" s="153"/>
      <c r="N3" s="154" t="s">
        <v>391</v>
      </c>
      <c r="O3" s="154"/>
      <c r="P3" s="154" t="s">
        <v>1</v>
      </c>
      <c r="Q3" s="154"/>
      <c r="R3" s="157" t="s">
        <v>392</v>
      </c>
      <c r="S3" s="157"/>
      <c r="T3" s="157"/>
      <c r="U3" s="157"/>
    </row>
    <row r="4" spans="1:21" s="38" customFormat="1" x14ac:dyDescent="0.3">
      <c r="A4" s="40" t="s">
        <v>4</v>
      </c>
      <c r="B4" s="40" t="s">
        <v>5</v>
      </c>
      <c r="C4" s="40" t="s">
        <v>7</v>
      </c>
      <c r="D4" s="40" t="s">
        <v>393</v>
      </c>
      <c r="E4" s="40" t="s">
        <v>9</v>
      </c>
      <c r="F4" s="40" t="s">
        <v>393</v>
      </c>
      <c r="G4" s="40" t="s">
        <v>9</v>
      </c>
      <c r="H4" s="41" t="s">
        <v>393</v>
      </c>
      <c r="I4" s="41" t="s">
        <v>394</v>
      </c>
      <c r="J4" s="41" t="s">
        <v>395</v>
      </c>
      <c r="K4" s="42" t="s">
        <v>396</v>
      </c>
      <c r="L4" s="51"/>
      <c r="M4" s="44" t="s">
        <v>5</v>
      </c>
      <c r="N4" s="40" t="s">
        <v>393</v>
      </c>
      <c r="O4" s="40" t="s">
        <v>9</v>
      </c>
      <c r="P4" s="40" t="s">
        <v>393</v>
      </c>
      <c r="Q4" s="40" t="s">
        <v>9</v>
      </c>
      <c r="R4" s="41" t="s">
        <v>393</v>
      </c>
      <c r="S4" s="41" t="s">
        <v>394</v>
      </c>
      <c r="T4" s="41" t="s">
        <v>395</v>
      </c>
      <c r="U4" s="45" t="s">
        <v>396</v>
      </c>
    </row>
    <row r="5" spans="1:21" x14ac:dyDescent="0.3">
      <c r="A5" s="14" t="s">
        <v>31</v>
      </c>
      <c r="B5" s="14" t="s">
        <v>32</v>
      </c>
      <c r="C5" s="14" t="s">
        <v>34</v>
      </c>
      <c r="D5" s="14" t="s">
        <v>397</v>
      </c>
      <c r="E5" s="14">
        <v>1.41E-3</v>
      </c>
      <c r="F5" s="14" t="s">
        <v>398</v>
      </c>
      <c r="G5" s="15">
        <v>0.45059584904313099</v>
      </c>
      <c r="H5" s="14" t="s">
        <v>399</v>
      </c>
      <c r="I5" s="16">
        <v>4.2983425359902697E-2</v>
      </c>
      <c r="J5" s="16">
        <v>9.86597710534836E-3</v>
      </c>
      <c r="K5" s="46">
        <v>0.84982587237547802</v>
      </c>
      <c r="L5" s="52"/>
      <c r="M5" s="47" t="s">
        <v>32</v>
      </c>
      <c r="N5" s="14" t="s">
        <v>400</v>
      </c>
      <c r="O5" s="14">
        <v>0.92900000000000005</v>
      </c>
      <c r="P5" s="14" t="s">
        <v>401</v>
      </c>
      <c r="Q5" s="15">
        <v>0.92177487276100201</v>
      </c>
      <c r="R5" s="14" t="s">
        <v>402</v>
      </c>
      <c r="S5" s="15">
        <v>0.89623317908836397</v>
      </c>
      <c r="T5" s="16">
        <v>0.986304816538634</v>
      </c>
      <c r="U5" s="48">
        <v>0</v>
      </c>
    </row>
    <row r="6" spans="1:21" x14ac:dyDescent="0.3">
      <c r="A6" s="14" t="s">
        <v>37</v>
      </c>
      <c r="B6" s="14" t="s">
        <v>38</v>
      </c>
      <c r="C6" s="14" t="s">
        <v>13</v>
      </c>
      <c r="D6" s="14" t="s">
        <v>403</v>
      </c>
      <c r="E6" s="14">
        <v>0.88</v>
      </c>
      <c r="F6" s="14" t="s">
        <v>404</v>
      </c>
      <c r="G6" s="15">
        <v>0.51156570356896103</v>
      </c>
      <c r="H6" s="14" t="s">
        <v>405</v>
      </c>
      <c r="I6" s="15">
        <v>0.55191649450454905</v>
      </c>
      <c r="J6" s="16">
        <v>0.74977347479123102</v>
      </c>
      <c r="K6" s="46">
        <v>0</v>
      </c>
      <c r="L6" s="52"/>
      <c r="M6" s="47" t="s">
        <v>38</v>
      </c>
      <c r="N6" s="14" t="s">
        <v>406</v>
      </c>
      <c r="O6" s="14">
        <v>0.745</v>
      </c>
      <c r="P6" s="14" t="s">
        <v>407</v>
      </c>
      <c r="Q6" s="15">
        <v>0.44408031039630802</v>
      </c>
      <c r="R6" s="14" t="s">
        <v>408</v>
      </c>
      <c r="S6" s="15">
        <v>0.65606145076747902</v>
      </c>
      <c r="T6" s="16">
        <v>0.48302749811961199</v>
      </c>
      <c r="U6" s="48">
        <v>0</v>
      </c>
    </row>
    <row r="7" spans="1:21" x14ac:dyDescent="0.3">
      <c r="A7" s="14" t="s">
        <v>42</v>
      </c>
      <c r="B7" s="14" t="s">
        <v>43</v>
      </c>
      <c r="C7" s="14" t="s">
        <v>28</v>
      </c>
      <c r="D7" s="14" t="s">
        <v>409</v>
      </c>
      <c r="E7" s="14">
        <v>0.13400000000000001</v>
      </c>
      <c r="F7" s="14" t="s">
        <v>410</v>
      </c>
      <c r="G7" s="15">
        <v>0.65605012593235201</v>
      </c>
      <c r="H7" s="14" t="s">
        <v>411</v>
      </c>
      <c r="I7" s="15">
        <v>0.60527157462931502</v>
      </c>
      <c r="J7" s="16">
        <v>0.14021165773413699</v>
      </c>
      <c r="K7" s="46">
        <v>0.54036401812468904</v>
      </c>
      <c r="L7" s="52"/>
      <c r="M7" s="47" t="s">
        <v>43</v>
      </c>
      <c r="N7" s="14" t="s">
        <v>412</v>
      </c>
      <c r="O7" s="14">
        <v>0.125</v>
      </c>
      <c r="P7" s="14" t="s">
        <v>413</v>
      </c>
      <c r="Q7" s="16">
        <v>5.21747573738548E-3</v>
      </c>
      <c r="R7" s="14" t="s">
        <v>414</v>
      </c>
      <c r="S7" s="17">
        <v>1.8679214883396899E-3</v>
      </c>
      <c r="T7" s="16">
        <v>0.47320606736484799</v>
      </c>
      <c r="U7" s="48">
        <v>0</v>
      </c>
    </row>
    <row r="8" spans="1:21" x14ac:dyDescent="0.3">
      <c r="A8" s="14" t="s">
        <v>52</v>
      </c>
      <c r="B8" s="14" t="s">
        <v>53</v>
      </c>
      <c r="C8" s="14" t="s">
        <v>55</v>
      </c>
      <c r="D8" s="14" t="s">
        <v>415</v>
      </c>
      <c r="E8" s="14">
        <v>0.84799999999999998</v>
      </c>
      <c r="F8" s="14" t="s">
        <v>416</v>
      </c>
      <c r="G8" s="15">
        <v>0.54910613545812403</v>
      </c>
      <c r="H8" s="14" t="s">
        <v>417</v>
      </c>
      <c r="I8" s="15">
        <v>0.55274004822857303</v>
      </c>
      <c r="J8" s="16">
        <v>0.83559308926577702</v>
      </c>
      <c r="K8" s="46">
        <v>0</v>
      </c>
      <c r="L8" s="52"/>
      <c r="M8" s="47" t="s">
        <v>53</v>
      </c>
      <c r="N8" s="14" t="s">
        <v>418</v>
      </c>
      <c r="O8" s="14">
        <v>4.7E-2</v>
      </c>
      <c r="P8" s="14" t="s">
        <v>419</v>
      </c>
      <c r="Q8" s="15">
        <v>0.30184576032983801</v>
      </c>
      <c r="R8" s="14" t="s">
        <v>420</v>
      </c>
      <c r="S8" s="16">
        <v>4.6118911114728198E-2</v>
      </c>
      <c r="T8" s="16">
        <v>0.30832391685048699</v>
      </c>
      <c r="U8" s="48">
        <v>3.64621194400803E-2</v>
      </c>
    </row>
    <row r="9" spans="1:21" x14ac:dyDescent="0.3">
      <c r="A9" s="14" t="s">
        <v>63</v>
      </c>
      <c r="B9" s="14" t="s">
        <v>64</v>
      </c>
      <c r="C9" s="14" t="s">
        <v>17</v>
      </c>
      <c r="D9" s="14" t="s">
        <v>421</v>
      </c>
      <c r="E9" s="14">
        <v>0.29799999999999999</v>
      </c>
      <c r="F9" s="14" t="s">
        <v>422</v>
      </c>
      <c r="G9" s="15">
        <v>0.15074919236918599</v>
      </c>
      <c r="H9" s="14" t="s">
        <v>423</v>
      </c>
      <c r="I9" s="15">
        <v>7.6593734842784006E-2</v>
      </c>
      <c r="J9" s="16">
        <v>0.91700265744548604</v>
      </c>
      <c r="K9" s="46">
        <v>0</v>
      </c>
      <c r="L9" s="52"/>
      <c r="M9" s="47" t="s">
        <v>64</v>
      </c>
      <c r="N9" s="14" t="s">
        <v>424</v>
      </c>
      <c r="O9" s="14">
        <v>4.4999999999999998E-2</v>
      </c>
      <c r="P9" s="14" t="s">
        <v>425</v>
      </c>
      <c r="Q9" s="15">
        <v>0.82156914286726701</v>
      </c>
      <c r="R9" s="14" t="s">
        <v>426</v>
      </c>
      <c r="S9" s="15">
        <v>0.17438551898322499</v>
      </c>
      <c r="T9" s="16">
        <v>0.13479607655982101</v>
      </c>
      <c r="U9" s="48">
        <v>0.55284914984132605</v>
      </c>
    </row>
    <row r="10" spans="1:21" x14ac:dyDescent="0.3">
      <c r="A10" s="14" t="s">
        <v>78</v>
      </c>
      <c r="B10" s="14" t="s">
        <v>79</v>
      </c>
      <c r="C10" s="14" t="s">
        <v>17</v>
      </c>
      <c r="D10" s="14" t="s">
        <v>427</v>
      </c>
      <c r="E10" s="14">
        <v>1.01E-2</v>
      </c>
      <c r="F10" s="14" t="s">
        <v>428</v>
      </c>
      <c r="G10" s="16">
        <v>2.87124760241852E-2</v>
      </c>
      <c r="H10" s="14" t="s">
        <v>429</v>
      </c>
      <c r="I10" s="17">
        <v>1.6860809414543699E-3</v>
      </c>
      <c r="J10" s="16">
        <v>0.21504836466648</v>
      </c>
      <c r="K10" s="46">
        <v>0.34942882555478999</v>
      </c>
      <c r="L10" s="52"/>
      <c r="M10" s="47" t="s">
        <v>79</v>
      </c>
      <c r="N10" s="14" t="s">
        <v>430</v>
      </c>
      <c r="O10" s="14">
        <v>6.6699999999999995E-2</v>
      </c>
      <c r="P10" s="14" t="s">
        <v>431</v>
      </c>
      <c r="Q10" s="15">
        <v>0.87816809052047995</v>
      </c>
      <c r="R10" s="14" t="s">
        <v>432</v>
      </c>
      <c r="S10" s="15">
        <v>0.139896366761596</v>
      </c>
      <c r="T10" s="16">
        <v>0.27281415603852899</v>
      </c>
      <c r="U10" s="48">
        <v>0.16842838520803</v>
      </c>
    </row>
    <row r="11" spans="1:21" x14ac:dyDescent="0.3">
      <c r="A11" s="14" t="s">
        <v>83</v>
      </c>
      <c r="B11" s="14" t="s">
        <v>84</v>
      </c>
      <c r="C11" s="14" t="s">
        <v>28</v>
      </c>
      <c r="D11" s="14" t="s">
        <v>433</v>
      </c>
      <c r="E11" s="14">
        <v>1.7600000000000001E-3</v>
      </c>
      <c r="F11" s="14" t="s">
        <v>434</v>
      </c>
      <c r="G11" s="15">
        <v>0.16314137087128</v>
      </c>
      <c r="H11" s="14" t="s">
        <v>435</v>
      </c>
      <c r="I11" s="15">
        <v>0.36636273180343898</v>
      </c>
      <c r="J11" s="17">
        <v>9.6717535147460205E-4</v>
      </c>
      <c r="K11" s="46">
        <v>0.90816735259115899</v>
      </c>
      <c r="L11" s="52"/>
      <c r="M11" s="47" t="s">
        <v>84</v>
      </c>
      <c r="N11" s="14" t="s">
        <v>436</v>
      </c>
      <c r="O11" s="14">
        <v>0.433</v>
      </c>
      <c r="P11" s="14" t="s">
        <v>437</v>
      </c>
      <c r="Q11" s="15">
        <v>0.870332704691683</v>
      </c>
      <c r="R11" s="14" t="s">
        <v>438</v>
      </c>
      <c r="S11" s="15">
        <v>0.50573763153205498</v>
      </c>
      <c r="T11" s="16">
        <v>0.65628500215082497</v>
      </c>
      <c r="U11" s="48">
        <v>0</v>
      </c>
    </row>
    <row r="12" spans="1:21" x14ac:dyDescent="0.3">
      <c r="A12" s="14" t="s">
        <v>93</v>
      </c>
      <c r="B12" s="14" t="s">
        <v>94</v>
      </c>
      <c r="C12" s="14" t="s">
        <v>55</v>
      </c>
      <c r="D12" s="14" t="s">
        <v>439</v>
      </c>
      <c r="E12" s="14">
        <v>0.124</v>
      </c>
      <c r="F12" s="14" t="s">
        <v>440</v>
      </c>
      <c r="G12" s="15">
        <v>0.13775376638116801</v>
      </c>
      <c r="H12" s="14" t="s">
        <v>441</v>
      </c>
      <c r="I12" s="15">
        <v>0.96364314702490905</v>
      </c>
      <c r="J12" s="16">
        <v>3.258658684501E-2</v>
      </c>
      <c r="K12" s="46">
        <v>0.78105554207719696</v>
      </c>
      <c r="L12" s="52"/>
      <c r="M12" s="47" t="s">
        <v>94</v>
      </c>
      <c r="N12" s="14" t="s">
        <v>442</v>
      </c>
      <c r="O12" s="14">
        <v>9.8299999999999998E-2</v>
      </c>
      <c r="P12" s="14" t="s">
        <v>443</v>
      </c>
      <c r="Q12" s="15">
        <v>0.519292714256681</v>
      </c>
      <c r="R12" s="14" t="s">
        <v>444</v>
      </c>
      <c r="S12" s="15">
        <v>0.106157951708073</v>
      </c>
      <c r="T12" s="16">
        <v>0.46347357922113402</v>
      </c>
      <c r="U12" s="48">
        <v>0</v>
      </c>
    </row>
    <row r="13" spans="1:21" x14ac:dyDescent="0.3">
      <c r="A13" s="14" t="s">
        <v>108</v>
      </c>
      <c r="B13" s="14" t="s">
        <v>109</v>
      </c>
      <c r="C13" s="14" t="s">
        <v>34</v>
      </c>
      <c r="D13" s="14" t="s">
        <v>445</v>
      </c>
      <c r="E13" s="14">
        <v>0.161</v>
      </c>
      <c r="F13" s="14" t="s">
        <v>446</v>
      </c>
      <c r="G13" s="15">
        <v>0.12988523975487101</v>
      </c>
      <c r="H13" s="14" t="s">
        <v>447</v>
      </c>
      <c r="I13" s="15">
        <v>0.52814311582936502</v>
      </c>
      <c r="J13" s="16">
        <v>4.9545775141161798E-2</v>
      </c>
      <c r="K13" s="46">
        <v>0.74071533214174001</v>
      </c>
      <c r="L13" s="52"/>
      <c r="M13" s="47" t="s">
        <v>109</v>
      </c>
      <c r="N13" s="14" t="s">
        <v>448</v>
      </c>
      <c r="O13" s="14">
        <v>0.22900000000000001</v>
      </c>
      <c r="P13" s="14" t="s">
        <v>449</v>
      </c>
      <c r="Q13" s="15">
        <v>0.49278780050863802</v>
      </c>
      <c r="R13" s="14" t="s">
        <v>450</v>
      </c>
      <c r="S13" s="15">
        <v>0.70940306220370097</v>
      </c>
      <c r="T13" s="16">
        <v>0.183456544983335</v>
      </c>
      <c r="U13" s="48">
        <v>0.43483616787292001</v>
      </c>
    </row>
    <row r="14" spans="1:21" x14ac:dyDescent="0.3">
      <c r="A14" s="14" t="s">
        <v>123</v>
      </c>
      <c r="B14" s="14" t="s">
        <v>124</v>
      </c>
      <c r="C14" s="14" t="s">
        <v>13</v>
      </c>
      <c r="D14" s="14" t="s">
        <v>451</v>
      </c>
      <c r="E14" s="14">
        <v>0.74199999999999999</v>
      </c>
      <c r="F14" s="14" t="s">
        <v>452</v>
      </c>
      <c r="G14" s="15">
        <v>0.32278908824456998</v>
      </c>
      <c r="H14" s="14" t="s">
        <v>453</v>
      </c>
      <c r="I14" s="15">
        <v>0.41332438801466698</v>
      </c>
      <c r="J14" s="16">
        <v>0.51877479087327105</v>
      </c>
      <c r="K14" s="46">
        <v>0</v>
      </c>
      <c r="L14" s="52"/>
      <c r="M14" s="47" t="s">
        <v>124</v>
      </c>
      <c r="N14" s="14" t="s">
        <v>454</v>
      </c>
      <c r="O14" s="14">
        <v>5.0500000000000003E-2</v>
      </c>
      <c r="P14" s="14" t="s">
        <v>455</v>
      </c>
      <c r="Q14" s="15">
        <v>0.265207303164675</v>
      </c>
      <c r="R14" s="14" t="s">
        <v>456</v>
      </c>
      <c r="S14" s="16">
        <v>2.6389935597199599E-2</v>
      </c>
      <c r="T14" s="16">
        <v>0.71043835911220699</v>
      </c>
      <c r="U14" s="48">
        <v>0</v>
      </c>
    </row>
    <row r="15" spans="1:21" x14ac:dyDescent="0.3">
      <c r="A15" s="14" t="s">
        <v>143</v>
      </c>
      <c r="B15" s="14" t="s">
        <v>144</v>
      </c>
      <c r="C15" s="14" t="s">
        <v>34</v>
      </c>
      <c r="D15" s="14" t="s">
        <v>457</v>
      </c>
      <c r="E15" s="14">
        <v>0.45100000000000001</v>
      </c>
      <c r="F15" s="14" t="s">
        <v>458</v>
      </c>
      <c r="G15" s="15">
        <v>7.2901425067585596E-2</v>
      </c>
      <c r="H15" s="14" t="s">
        <v>459</v>
      </c>
      <c r="I15" s="15">
        <v>5.3574614232092498E-2</v>
      </c>
      <c r="J15" s="16">
        <v>0.82370862796383204</v>
      </c>
      <c r="K15" s="46">
        <v>0</v>
      </c>
      <c r="L15" s="52"/>
      <c r="M15" s="47" t="s">
        <v>144</v>
      </c>
      <c r="N15" s="14" t="s">
        <v>460</v>
      </c>
      <c r="O15" s="14">
        <v>4.1999999999999997E-3</v>
      </c>
      <c r="P15" s="14" t="s">
        <v>461</v>
      </c>
      <c r="Q15" s="15">
        <v>0.311905378237397</v>
      </c>
      <c r="R15" s="14" t="s">
        <v>462</v>
      </c>
      <c r="S15" s="17">
        <v>4.58966533386724E-3</v>
      </c>
      <c r="T15" s="16">
        <v>0.26158499676861502</v>
      </c>
      <c r="U15" s="48">
        <v>0.206569117950823</v>
      </c>
    </row>
    <row r="16" spans="1:21" x14ac:dyDescent="0.3">
      <c r="A16" s="14" t="s">
        <v>158</v>
      </c>
      <c r="B16" s="14" t="s">
        <v>159</v>
      </c>
      <c r="C16" s="14" t="s">
        <v>13</v>
      </c>
      <c r="D16" s="14" t="s">
        <v>463</v>
      </c>
      <c r="E16" s="14">
        <v>1.12E-2</v>
      </c>
      <c r="F16" s="14" t="s">
        <v>464</v>
      </c>
      <c r="G16" s="15">
        <v>0.280920859624741</v>
      </c>
      <c r="H16" s="14" t="s">
        <v>465</v>
      </c>
      <c r="I16" s="15">
        <v>0.570733272548125</v>
      </c>
      <c r="J16" s="16">
        <v>6.9565263690817497E-3</v>
      </c>
      <c r="K16" s="46">
        <v>0.86271580489763999</v>
      </c>
      <c r="L16" s="52"/>
      <c r="M16" s="47" t="s">
        <v>159</v>
      </c>
      <c r="N16" s="14" t="s">
        <v>466</v>
      </c>
      <c r="O16" s="14">
        <v>0.27100000000000002</v>
      </c>
      <c r="P16" s="14" t="s">
        <v>467</v>
      </c>
      <c r="Q16" s="15">
        <v>0.235183730887051</v>
      </c>
      <c r="R16" s="14" t="s">
        <v>468</v>
      </c>
      <c r="S16" s="15">
        <v>0.105111352577131</v>
      </c>
      <c r="T16" s="16">
        <v>0.97249853603065095</v>
      </c>
      <c r="U16" s="48">
        <v>0</v>
      </c>
    </row>
    <row r="17" spans="1:21" x14ac:dyDescent="0.3">
      <c r="A17" s="14" t="s">
        <v>173</v>
      </c>
      <c r="B17" s="14" t="s">
        <v>174</v>
      </c>
      <c r="C17" s="14" t="s">
        <v>13</v>
      </c>
      <c r="D17" s="14" t="s">
        <v>469</v>
      </c>
      <c r="E17" s="14">
        <v>0.20399999999999999</v>
      </c>
      <c r="F17" s="14" t="s">
        <v>470</v>
      </c>
      <c r="G17" s="15">
        <v>0.97688047202358796</v>
      </c>
      <c r="H17" s="14" t="s">
        <v>471</v>
      </c>
      <c r="I17" s="15">
        <v>0.464705623124128</v>
      </c>
      <c r="J17" s="16">
        <v>0.298004189772063</v>
      </c>
      <c r="K17" s="46">
        <v>7.6727690734187406E-2</v>
      </c>
      <c r="L17" s="52"/>
      <c r="M17" s="47" t="s">
        <v>174</v>
      </c>
      <c r="N17" s="14" t="s">
        <v>472</v>
      </c>
      <c r="O17" s="14">
        <v>7.3599999999999999E-2</v>
      </c>
      <c r="P17" s="14" t="s">
        <v>473</v>
      </c>
      <c r="Q17" s="16">
        <v>1.24185140719444E-2</v>
      </c>
      <c r="R17" s="14" t="s">
        <v>4074</v>
      </c>
      <c r="S17" s="17">
        <v>2.3525695673758599E-3</v>
      </c>
      <c r="T17" s="16">
        <v>0.67129875544090101</v>
      </c>
      <c r="U17" s="48">
        <v>0</v>
      </c>
    </row>
    <row r="18" spans="1:21" x14ac:dyDescent="0.3">
      <c r="A18" s="14" t="s">
        <v>183</v>
      </c>
      <c r="B18" s="14" t="s">
        <v>184</v>
      </c>
      <c r="C18" s="14" t="s">
        <v>34</v>
      </c>
      <c r="D18" s="14" t="s">
        <v>474</v>
      </c>
      <c r="E18" s="14" t="s">
        <v>475</v>
      </c>
      <c r="F18" s="14" t="s">
        <v>476</v>
      </c>
      <c r="G18" s="15">
        <v>0.76</v>
      </c>
      <c r="H18" s="14" t="s">
        <v>477</v>
      </c>
      <c r="I18" s="15" t="s">
        <v>478</v>
      </c>
      <c r="J18" s="16">
        <v>0.63</v>
      </c>
      <c r="K18" s="46">
        <v>0</v>
      </c>
      <c r="L18" s="52"/>
      <c r="M18" s="47" t="s">
        <v>184</v>
      </c>
      <c r="N18" s="14" t="s">
        <v>479</v>
      </c>
      <c r="O18" s="14" t="s">
        <v>480</v>
      </c>
      <c r="P18" s="14" t="s">
        <v>481</v>
      </c>
      <c r="Q18" s="15">
        <v>0.61</v>
      </c>
      <c r="R18" s="14" t="s">
        <v>482</v>
      </c>
      <c r="S18" s="16" t="s">
        <v>483</v>
      </c>
      <c r="T18" s="16">
        <v>8.7999999999999995E-2</v>
      </c>
      <c r="U18" s="48">
        <v>0.65742472876699631</v>
      </c>
    </row>
    <row r="19" spans="1:21" x14ac:dyDescent="0.3">
      <c r="A19" s="14" t="s">
        <v>193</v>
      </c>
      <c r="B19" s="14" t="s">
        <v>194</v>
      </c>
      <c r="C19" s="14" t="s">
        <v>28</v>
      </c>
      <c r="D19" s="14" t="s">
        <v>484</v>
      </c>
      <c r="E19" s="14">
        <v>8.09E-2</v>
      </c>
      <c r="F19" s="14" t="s">
        <v>485</v>
      </c>
      <c r="G19" s="15">
        <v>0.66087057210401801</v>
      </c>
      <c r="H19" s="14" t="s">
        <v>56</v>
      </c>
      <c r="I19" s="15">
        <v>0.165030315322579</v>
      </c>
      <c r="J19" s="16">
        <v>0.25189677575845798</v>
      </c>
      <c r="K19" s="46">
        <v>0.23824219900312399</v>
      </c>
      <c r="L19" s="52"/>
      <c r="M19" s="47" t="s">
        <v>194</v>
      </c>
      <c r="N19" s="14" t="s">
        <v>486</v>
      </c>
      <c r="O19" s="14">
        <v>6.3E-3</v>
      </c>
      <c r="P19" s="14" t="s">
        <v>487</v>
      </c>
      <c r="Q19" s="15">
        <v>0.62992635569907196</v>
      </c>
      <c r="R19" s="14" t="s">
        <v>488</v>
      </c>
      <c r="S19" s="16">
        <v>5.2790469099285801E-2</v>
      </c>
      <c r="T19" s="16">
        <v>4.7624042985592703E-2</v>
      </c>
      <c r="U19" s="48">
        <v>0.74510627569184795</v>
      </c>
    </row>
    <row r="20" spans="1:21" x14ac:dyDescent="0.3">
      <c r="A20" s="14" t="s">
        <v>203</v>
      </c>
      <c r="B20" s="14" t="s">
        <v>204</v>
      </c>
      <c r="C20" s="14" t="s">
        <v>13</v>
      </c>
      <c r="D20" s="14" t="s">
        <v>489</v>
      </c>
      <c r="E20" s="14">
        <v>6.8900000000000005E-4</v>
      </c>
      <c r="F20" s="14" t="s">
        <v>490</v>
      </c>
      <c r="G20" s="15">
        <v>0.483899461520652</v>
      </c>
      <c r="H20" s="14" t="s">
        <v>491</v>
      </c>
      <c r="I20" s="17">
        <v>8.9850699437376506E-3</v>
      </c>
      <c r="J20" s="16">
        <v>2.2897778089918001E-2</v>
      </c>
      <c r="K20" s="46">
        <v>0.80680970323043799</v>
      </c>
      <c r="L20" s="52"/>
      <c r="M20" s="47" t="s">
        <v>204</v>
      </c>
      <c r="N20" s="14" t="s">
        <v>492</v>
      </c>
      <c r="O20" s="14">
        <v>4.5199999999999997E-3</v>
      </c>
      <c r="P20" s="14" t="s">
        <v>493</v>
      </c>
      <c r="Q20" s="15">
        <v>0.396525199811674</v>
      </c>
      <c r="R20" s="14" t="s">
        <v>494</v>
      </c>
      <c r="S20" s="16">
        <v>2.26635415154001E-2</v>
      </c>
      <c r="T20" s="16">
        <v>5.7176461288082903E-2</v>
      </c>
      <c r="U20" s="48">
        <v>0.72356214698379095</v>
      </c>
    </row>
    <row r="21" spans="1:21" x14ac:dyDescent="0.3">
      <c r="A21" s="14" t="s">
        <v>208</v>
      </c>
      <c r="B21" s="14" t="s">
        <v>209</v>
      </c>
      <c r="C21" s="14" t="s">
        <v>13</v>
      </c>
      <c r="D21" s="14" t="s">
        <v>495</v>
      </c>
      <c r="E21" s="14">
        <v>1.24E-2</v>
      </c>
      <c r="F21" s="14" t="s">
        <v>496</v>
      </c>
      <c r="G21" s="15">
        <v>0.29840457519498598</v>
      </c>
      <c r="H21" s="14" t="s">
        <v>497</v>
      </c>
      <c r="I21" s="15">
        <v>0.68525474771434502</v>
      </c>
      <c r="J21" s="16">
        <v>7.3432301729066604E-3</v>
      </c>
      <c r="K21" s="46">
        <v>0.86086052553157699</v>
      </c>
      <c r="L21" s="52"/>
      <c r="M21" s="47" t="s">
        <v>209</v>
      </c>
      <c r="N21" s="14" t="s">
        <v>498</v>
      </c>
      <c r="O21" s="14">
        <v>0.91800000000000004</v>
      </c>
      <c r="P21" s="14" t="s">
        <v>499</v>
      </c>
      <c r="Q21" s="15">
        <v>0.109335748811107</v>
      </c>
      <c r="R21" s="14" t="s">
        <v>500</v>
      </c>
      <c r="S21" s="15">
        <v>0.19056404759000001</v>
      </c>
      <c r="T21" s="16">
        <v>0.35494121971542503</v>
      </c>
      <c r="U21" s="48">
        <v>0</v>
      </c>
    </row>
    <row r="22" spans="1:21" x14ac:dyDescent="0.3">
      <c r="A22" s="14" t="s">
        <v>228</v>
      </c>
      <c r="B22" s="14" t="s">
        <v>229</v>
      </c>
      <c r="C22" s="14" t="s">
        <v>13</v>
      </c>
      <c r="D22" s="14" t="s">
        <v>501</v>
      </c>
      <c r="E22" s="14">
        <v>1.84E-2</v>
      </c>
      <c r="F22" s="14" t="s">
        <v>502</v>
      </c>
      <c r="G22" s="15">
        <v>0.34829614089570399</v>
      </c>
      <c r="H22" s="14" t="s">
        <v>503</v>
      </c>
      <c r="I22" s="15">
        <v>0.43436962584045202</v>
      </c>
      <c r="J22" s="16">
        <v>1.57538959502629E-2</v>
      </c>
      <c r="K22" s="46">
        <v>0.82847744613985197</v>
      </c>
      <c r="L22" s="52"/>
      <c r="M22" s="47" t="s">
        <v>229</v>
      </c>
      <c r="N22" s="14" t="s">
        <v>504</v>
      </c>
      <c r="O22" s="14">
        <v>4.4699999999999997E-2</v>
      </c>
      <c r="P22" s="14" t="s">
        <v>505</v>
      </c>
      <c r="Q22" s="16">
        <v>3.0455049483992101E-2</v>
      </c>
      <c r="R22" s="14" t="s">
        <v>506</v>
      </c>
      <c r="S22" s="17">
        <v>3.2057666185889202E-3</v>
      </c>
      <c r="T22" s="16">
        <v>0.922581239753961</v>
      </c>
      <c r="U22" s="48">
        <v>0</v>
      </c>
    </row>
    <row r="23" spans="1:21" x14ac:dyDescent="0.3">
      <c r="A23" s="14" t="s">
        <v>238</v>
      </c>
      <c r="B23" s="14" t="s">
        <v>239</v>
      </c>
      <c r="C23" s="14" t="s">
        <v>13</v>
      </c>
      <c r="D23" s="14" t="s">
        <v>507</v>
      </c>
      <c r="E23" s="14">
        <v>0.11600000000000001</v>
      </c>
      <c r="F23" s="14" t="s">
        <v>508</v>
      </c>
      <c r="G23" s="15">
        <v>0.609307587573517</v>
      </c>
      <c r="H23" s="14" t="s">
        <v>509</v>
      </c>
      <c r="I23" s="15">
        <v>0.10391019389933299</v>
      </c>
      <c r="J23" s="16">
        <v>0.75296249121119196</v>
      </c>
      <c r="K23" s="46">
        <v>0</v>
      </c>
      <c r="L23" s="52"/>
      <c r="M23" s="47" t="s">
        <v>239</v>
      </c>
      <c r="N23" s="14" t="s">
        <v>510</v>
      </c>
      <c r="O23" s="14">
        <v>2.7699999999999999E-2</v>
      </c>
      <c r="P23" s="14" t="s">
        <v>511</v>
      </c>
      <c r="Q23" s="15">
        <v>0.44973482912687601</v>
      </c>
      <c r="R23" s="14" t="s">
        <v>512</v>
      </c>
      <c r="S23" s="15">
        <v>0.120949450060184</v>
      </c>
      <c r="T23" s="16">
        <v>8.2764247144254802E-2</v>
      </c>
      <c r="U23" s="48">
        <v>0.66774823749338796</v>
      </c>
    </row>
    <row r="24" spans="1:21" x14ac:dyDescent="0.3">
      <c r="A24" s="14" t="s">
        <v>243</v>
      </c>
      <c r="B24" s="14" t="s">
        <v>244</v>
      </c>
      <c r="C24" s="14" t="s">
        <v>13</v>
      </c>
      <c r="D24" s="14" t="s">
        <v>513</v>
      </c>
      <c r="E24" s="14">
        <v>0.84899999999999998</v>
      </c>
      <c r="F24" s="14" t="s">
        <v>514</v>
      </c>
      <c r="G24" s="15">
        <v>0.20994069373628699</v>
      </c>
      <c r="H24" s="14" t="s">
        <v>515</v>
      </c>
      <c r="I24" s="15">
        <v>0.48540970869904898</v>
      </c>
      <c r="J24" s="16">
        <v>0.288752341677879</v>
      </c>
      <c r="K24" s="46">
        <v>0.111450328700856</v>
      </c>
      <c r="L24" s="52"/>
      <c r="M24" s="47" t="s">
        <v>244</v>
      </c>
      <c r="N24" s="14" t="s">
        <v>516</v>
      </c>
      <c r="O24" s="14">
        <v>6.3800000000000003E-3</v>
      </c>
      <c r="P24" s="14" t="s">
        <v>517</v>
      </c>
      <c r="Q24" s="15">
        <v>0.66885954153444205</v>
      </c>
      <c r="R24" s="14" t="s">
        <v>518</v>
      </c>
      <c r="S24" s="16">
        <v>0.29766845028501798</v>
      </c>
      <c r="T24" s="16">
        <v>1.0605230848780201E-2</v>
      </c>
      <c r="U24" s="48">
        <v>0.84686758410093699</v>
      </c>
    </row>
    <row r="25" spans="1:21" x14ac:dyDescent="0.3">
      <c r="A25" s="14" t="s">
        <v>253</v>
      </c>
      <c r="B25" s="14" t="s">
        <v>254</v>
      </c>
      <c r="C25" s="14" t="s">
        <v>13</v>
      </c>
      <c r="D25" s="14" t="s">
        <v>519</v>
      </c>
      <c r="E25" s="14">
        <v>0.66500000000000004</v>
      </c>
      <c r="F25" s="14" t="s">
        <v>520</v>
      </c>
      <c r="G25" s="15">
        <v>0.67118510990940405</v>
      </c>
      <c r="H25" s="14" t="s">
        <v>521</v>
      </c>
      <c r="I25" s="15">
        <v>0.88868936961970701</v>
      </c>
      <c r="J25" s="16">
        <v>0.55514662952786198</v>
      </c>
      <c r="K25" s="46">
        <v>0</v>
      </c>
      <c r="L25" s="52"/>
      <c r="M25" s="47" t="s">
        <v>254</v>
      </c>
      <c r="N25" s="14" t="s">
        <v>522</v>
      </c>
      <c r="O25" s="14">
        <v>0.76900000000000002</v>
      </c>
      <c r="P25" s="14" t="s">
        <v>523</v>
      </c>
      <c r="Q25" s="15">
        <v>0.77319514957914204</v>
      </c>
      <c r="R25" s="14" t="s">
        <v>524</v>
      </c>
      <c r="S25" s="15">
        <v>0.94964464648353597</v>
      </c>
      <c r="T25" s="16">
        <v>0.68466292358262004</v>
      </c>
      <c r="U25" s="48">
        <v>0</v>
      </c>
    </row>
    <row r="26" spans="1:21" x14ac:dyDescent="0.3">
      <c r="A26" s="14" t="s">
        <v>258</v>
      </c>
      <c r="B26" s="14" t="s">
        <v>259</v>
      </c>
      <c r="C26" s="14" t="s">
        <v>28</v>
      </c>
      <c r="D26" s="14" t="s">
        <v>525</v>
      </c>
      <c r="E26" s="14">
        <v>5.0999999999999997E-2</v>
      </c>
      <c r="F26" s="14" t="s">
        <v>526</v>
      </c>
      <c r="G26" s="15">
        <v>0.79812244992070602</v>
      </c>
      <c r="H26" s="14" t="s">
        <v>527</v>
      </c>
      <c r="I26" s="15">
        <v>0.30360856994081198</v>
      </c>
      <c r="J26" s="16">
        <v>9.3353722797096597E-2</v>
      </c>
      <c r="K26" s="46">
        <v>0.64483214696944602</v>
      </c>
      <c r="L26" s="52"/>
      <c r="M26" s="47" t="s">
        <v>259</v>
      </c>
      <c r="N26" s="14" t="s">
        <v>528</v>
      </c>
      <c r="O26" s="14">
        <v>7.9299999999999995E-2</v>
      </c>
      <c r="P26" s="14" t="s">
        <v>529</v>
      </c>
      <c r="Q26" s="15">
        <v>9.7599772823386402E-2</v>
      </c>
      <c r="R26" s="14" t="s">
        <v>530</v>
      </c>
      <c r="S26" s="16">
        <v>1.64135581809111E-2</v>
      </c>
      <c r="T26" s="16">
        <v>0.80595762072993504</v>
      </c>
      <c r="U26" s="48">
        <v>0</v>
      </c>
    </row>
    <row r="27" spans="1:21" x14ac:dyDescent="0.3">
      <c r="A27" s="14" t="s">
        <v>268</v>
      </c>
      <c r="B27" s="14" t="s">
        <v>269</v>
      </c>
      <c r="C27" s="14" t="s">
        <v>17</v>
      </c>
      <c r="D27" s="14" t="s">
        <v>531</v>
      </c>
      <c r="E27" s="14">
        <v>4.1300000000000003E-2</v>
      </c>
      <c r="F27" s="14" t="s">
        <v>532</v>
      </c>
      <c r="G27" s="15">
        <v>0.71837384340355503</v>
      </c>
      <c r="H27" s="14" t="s">
        <v>533</v>
      </c>
      <c r="I27" s="15">
        <v>0.34366286508747401</v>
      </c>
      <c r="J27" s="16">
        <v>6.5418756913060899E-2</v>
      </c>
      <c r="K27" s="46">
        <v>0.70539581794740902</v>
      </c>
      <c r="L27" s="52"/>
      <c r="M27" s="47" t="s">
        <v>269</v>
      </c>
      <c r="N27" s="14" t="s">
        <v>534</v>
      </c>
      <c r="O27" s="14">
        <v>0.875</v>
      </c>
      <c r="P27" s="14" t="s">
        <v>535</v>
      </c>
      <c r="Q27" s="15">
        <v>0.280514503713365</v>
      </c>
      <c r="R27" s="14" t="s">
        <v>536</v>
      </c>
      <c r="S27" s="15">
        <v>0.34923950783983798</v>
      </c>
      <c r="T27" s="16">
        <v>0.57679927021114297</v>
      </c>
      <c r="U27" s="48">
        <v>0</v>
      </c>
    </row>
    <row r="28" spans="1:21" x14ac:dyDescent="0.3">
      <c r="A28" s="14" t="s">
        <v>293</v>
      </c>
      <c r="B28" s="14" t="s">
        <v>294</v>
      </c>
      <c r="C28" s="14" t="s">
        <v>34</v>
      </c>
      <c r="D28" s="14" t="s">
        <v>537</v>
      </c>
      <c r="E28" s="14">
        <v>2.9399999999999999E-4</v>
      </c>
      <c r="F28" s="14" t="s">
        <v>538</v>
      </c>
      <c r="G28" s="15">
        <v>0.24449970137272301</v>
      </c>
      <c r="H28" s="14" t="s">
        <v>539</v>
      </c>
      <c r="I28" s="15">
        <v>0.17670795149767299</v>
      </c>
      <c r="J28" s="22">
        <v>3.7397806794966501E-4</v>
      </c>
      <c r="K28" s="46">
        <v>0.92099807797085298</v>
      </c>
      <c r="L28" s="52"/>
      <c r="M28" s="47" t="s">
        <v>294</v>
      </c>
      <c r="N28" s="14" t="s">
        <v>540</v>
      </c>
      <c r="O28" s="14">
        <v>1.9599999999999999E-3</v>
      </c>
      <c r="P28" s="14" t="s">
        <v>541</v>
      </c>
      <c r="Q28" s="15">
        <v>0.67680686535318901</v>
      </c>
      <c r="R28" s="14" t="s">
        <v>542</v>
      </c>
      <c r="S28" s="16">
        <v>1.5351653700434899E-2</v>
      </c>
      <c r="T28" s="16">
        <v>4.7178295336588003E-2</v>
      </c>
      <c r="U28" s="48">
        <v>0.74612965299004896</v>
      </c>
    </row>
    <row r="29" spans="1:21" x14ac:dyDescent="0.3">
      <c r="A29" s="14" t="s">
        <v>298</v>
      </c>
      <c r="B29" s="14" t="s">
        <v>299</v>
      </c>
      <c r="C29" s="14" t="s">
        <v>28</v>
      </c>
      <c r="D29" s="14" t="s">
        <v>543</v>
      </c>
      <c r="E29" s="14">
        <v>0.54600000000000004</v>
      </c>
      <c r="F29" s="14" t="s">
        <v>544</v>
      </c>
      <c r="G29" s="15">
        <v>0.16724928820920801</v>
      </c>
      <c r="H29" s="14" t="s">
        <v>545</v>
      </c>
      <c r="I29" s="15">
        <v>0.43424584199390398</v>
      </c>
      <c r="J29" s="16">
        <v>0.19743819451218</v>
      </c>
      <c r="K29" s="46">
        <v>0.39803408177164001</v>
      </c>
      <c r="L29" s="52"/>
      <c r="M29" s="47" t="s">
        <v>299</v>
      </c>
      <c r="N29" s="14" t="s">
        <v>546</v>
      </c>
      <c r="O29" s="14">
        <v>0.30599999999999999</v>
      </c>
      <c r="P29" s="14" t="s">
        <v>547</v>
      </c>
      <c r="Q29" s="15">
        <v>0.75496922377451703</v>
      </c>
      <c r="R29" s="14" t="s">
        <v>548</v>
      </c>
      <c r="S29" s="15">
        <v>0.367341187657378</v>
      </c>
      <c r="T29" s="16">
        <v>0.56540662203663405</v>
      </c>
      <c r="U29" s="48">
        <v>0</v>
      </c>
    </row>
    <row r="30" spans="1:21" x14ac:dyDescent="0.3">
      <c r="A30" s="14" t="s">
        <v>308</v>
      </c>
      <c r="B30" s="14" t="s">
        <v>309</v>
      </c>
      <c r="C30" s="14" t="s">
        <v>17</v>
      </c>
      <c r="D30" s="14" t="s">
        <v>549</v>
      </c>
      <c r="E30" s="14">
        <v>1.2199999999999999E-3</v>
      </c>
      <c r="F30" s="14" t="s">
        <v>550</v>
      </c>
      <c r="G30" s="15">
        <v>0.10264225792479501</v>
      </c>
      <c r="H30" s="14" t="s">
        <v>551</v>
      </c>
      <c r="I30" s="15">
        <v>0.83295508880221103</v>
      </c>
      <c r="J30" s="22">
        <v>2.9607079129862098E-4</v>
      </c>
      <c r="K30" s="46">
        <v>0.92363549948352697</v>
      </c>
      <c r="L30" s="52"/>
      <c r="M30" s="47" t="s">
        <v>309</v>
      </c>
      <c r="N30" s="14" t="s">
        <v>552</v>
      </c>
      <c r="O30" s="14">
        <v>0.217</v>
      </c>
      <c r="P30" s="14" t="s">
        <v>553</v>
      </c>
      <c r="Q30" s="15">
        <v>0.83772074467937296</v>
      </c>
      <c r="R30" s="14" t="s">
        <v>554</v>
      </c>
      <c r="S30" s="15">
        <v>0.30467121767267902</v>
      </c>
      <c r="T30" s="16">
        <v>0.47584535066214501</v>
      </c>
      <c r="U30" s="48">
        <v>0</v>
      </c>
    </row>
    <row r="31" spans="1:21" x14ac:dyDescent="0.3">
      <c r="A31" s="14" t="s">
        <v>317</v>
      </c>
      <c r="B31" s="14" t="s">
        <v>318</v>
      </c>
      <c r="C31" s="14" t="s">
        <v>55</v>
      </c>
      <c r="D31" s="14" t="s">
        <v>555</v>
      </c>
      <c r="E31" s="14">
        <v>1.03E-2</v>
      </c>
      <c r="F31" s="14" t="s">
        <v>556</v>
      </c>
      <c r="G31" s="15">
        <v>0.36621663349920902</v>
      </c>
      <c r="H31" s="14" t="s">
        <v>557</v>
      </c>
      <c r="I31" s="16">
        <v>3.4714312326468703E-2</v>
      </c>
      <c r="J31" s="16">
        <v>8.6481280289771895E-2</v>
      </c>
      <c r="K31" s="46">
        <v>0.65971137694140203</v>
      </c>
      <c r="L31" s="52"/>
      <c r="M31" s="47" t="s">
        <v>318</v>
      </c>
      <c r="N31" s="14" t="s">
        <v>558</v>
      </c>
      <c r="O31" s="14">
        <v>1.7999999999999999E-2</v>
      </c>
      <c r="P31" s="14" t="s">
        <v>559</v>
      </c>
      <c r="Q31" s="15">
        <v>8.6832505210667807E-2</v>
      </c>
      <c r="R31" s="14" t="s">
        <v>560</v>
      </c>
      <c r="S31" s="17">
        <v>4.81917881540927E-3</v>
      </c>
      <c r="T31" s="16">
        <v>0.43755173084780102</v>
      </c>
      <c r="U31" s="48">
        <v>0</v>
      </c>
    </row>
    <row r="32" spans="1:21" x14ac:dyDescent="0.3">
      <c r="A32" s="14" t="s">
        <v>322</v>
      </c>
      <c r="B32" s="14" t="s">
        <v>323</v>
      </c>
      <c r="C32" s="14" t="s">
        <v>13</v>
      </c>
      <c r="D32" s="14" t="s">
        <v>561</v>
      </c>
      <c r="E32" s="14">
        <v>4.4900000000000002E-2</v>
      </c>
      <c r="F32" s="14" t="s">
        <v>562</v>
      </c>
      <c r="G32" s="15">
        <v>0.75593312825543602</v>
      </c>
      <c r="H32" s="14" t="s">
        <v>563</v>
      </c>
      <c r="I32" s="15">
        <v>0.190784221195617</v>
      </c>
      <c r="J32" s="16">
        <v>0.119982013501392</v>
      </c>
      <c r="K32" s="46">
        <v>0.58635906622960199</v>
      </c>
      <c r="L32" s="52"/>
      <c r="M32" s="47" t="s">
        <v>323</v>
      </c>
      <c r="N32" s="14" t="s">
        <v>564</v>
      </c>
      <c r="O32" s="14">
        <v>3.5799999999999998E-2</v>
      </c>
      <c r="P32" s="14" t="s">
        <v>565</v>
      </c>
      <c r="Q32" s="15">
        <v>0.62209918791577601</v>
      </c>
      <c r="R32" s="14" t="s">
        <v>566</v>
      </c>
      <c r="S32" s="15">
        <v>0.17217491535763901</v>
      </c>
      <c r="T32" s="16">
        <v>9.5352510138155294E-2</v>
      </c>
      <c r="U32" s="48">
        <v>0.64049545296502597</v>
      </c>
    </row>
    <row r="33" spans="1:21" x14ac:dyDescent="0.3">
      <c r="A33" s="14" t="s">
        <v>332</v>
      </c>
      <c r="B33" s="14" t="s">
        <v>333</v>
      </c>
      <c r="C33" s="14" t="s">
        <v>13</v>
      </c>
      <c r="D33" s="14" t="s">
        <v>567</v>
      </c>
      <c r="E33" s="14">
        <v>0.12</v>
      </c>
      <c r="F33" s="14" t="s">
        <v>568</v>
      </c>
      <c r="G33" s="15">
        <v>0.72521264968123</v>
      </c>
      <c r="H33" s="14" t="s">
        <v>569</v>
      </c>
      <c r="I33" s="15">
        <v>0.30827774557765603</v>
      </c>
      <c r="J33" s="16">
        <v>0.21994801091035701</v>
      </c>
      <c r="K33" s="46">
        <v>0.33542028829364101</v>
      </c>
      <c r="L33" s="53"/>
      <c r="M33" s="47" t="s">
        <v>333</v>
      </c>
      <c r="N33" s="14" t="s">
        <v>570</v>
      </c>
      <c r="O33" s="14">
        <v>7.1300000000000002E-2</v>
      </c>
      <c r="P33" s="14" t="s">
        <v>571</v>
      </c>
      <c r="Q33" s="15">
        <v>0.30024998406373898</v>
      </c>
      <c r="R33" s="14" t="s">
        <v>572</v>
      </c>
      <c r="S33" s="16">
        <v>7.5088253890331205E-2</v>
      </c>
      <c r="T33" s="16">
        <v>0.282430434335532</v>
      </c>
      <c r="U33" s="48">
        <v>0.13446705422319999</v>
      </c>
    </row>
    <row r="34" spans="1:21" x14ac:dyDescent="0.3">
      <c r="A34" s="18" t="s">
        <v>573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</row>
  </sheetData>
  <mergeCells count="10">
    <mergeCell ref="A2:C3"/>
    <mergeCell ref="D2:K2"/>
    <mergeCell ref="M2:M3"/>
    <mergeCell ref="N2:U2"/>
    <mergeCell ref="D3:E3"/>
    <mergeCell ref="F3:G3"/>
    <mergeCell ref="H3:K3"/>
    <mergeCell ref="N3:O3"/>
    <mergeCell ref="P3:Q3"/>
    <mergeCell ref="R3:U3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1D1D9-D6A2-4C7E-82F8-6F523666748B}">
  <dimension ref="A1:H31"/>
  <sheetViews>
    <sheetView zoomScaleNormal="100" workbookViewId="0">
      <selection activeCell="C11" sqref="C11"/>
    </sheetView>
  </sheetViews>
  <sheetFormatPr defaultColWidth="9.109375" defaultRowHeight="15" customHeight="1" x14ac:dyDescent="0.25"/>
  <cols>
    <col min="1" max="1" width="12.6640625" style="2" customWidth="1"/>
    <col min="2" max="2" width="29.33203125" style="1" customWidth="1"/>
    <col min="3" max="3" width="25.44140625" style="1" customWidth="1"/>
    <col min="4" max="4" width="19.33203125" style="1" customWidth="1"/>
    <col min="5" max="5" width="9.109375" style="2" customWidth="1"/>
    <col min="6" max="6" width="18.88671875" style="2" customWidth="1"/>
    <col min="7" max="7" width="18" style="2" customWidth="1"/>
    <col min="8" max="8" width="18.44140625" style="2" customWidth="1"/>
    <col min="9" max="16384" width="9.109375" style="1"/>
  </cols>
  <sheetData>
    <row r="1" spans="1:8" ht="15" customHeight="1" x14ac:dyDescent="0.25">
      <c r="A1" s="25" t="s">
        <v>388</v>
      </c>
      <c r="B1" s="2"/>
      <c r="C1" s="2"/>
      <c r="D1" s="2"/>
    </row>
    <row r="2" spans="1:8" s="30" customFormat="1" ht="30" customHeight="1" x14ac:dyDescent="0.25">
      <c r="A2" s="26" t="s">
        <v>379</v>
      </c>
      <c r="B2" s="27" t="s">
        <v>380</v>
      </c>
      <c r="C2" s="27" t="s">
        <v>381</v>
      </c>
      <c r="D2" s="28" t="s">
        <v>382</v>
      </c>
      <c r="E2" s="29" t="s">
        <v>383</v>
      </c>
      <c r="F2" s="28" t="s">
        <v>384</v>
      </c>
      <c r="G2" s="28" t="s">
        <v>385</v>
      </c>
      <c r="H2" s="28" t="s">
        <v>386</v>
      </c>
    </row>
    <row r="3" spans="1:8" ht="15" customHeight="1" x14ac:dyDescent="0.3">
      <c r="A3" s="31" t="s">
        <v>32</v>
      </c>
      <c r="B3" s="23" t="s">
        <v>349</v>
      </c>
      <c r="C3" s="21"/>
      <c r="D3" s="14" t="s">
        <v>349</v>
      </c>
      <c r="E3" s="14" t="s">
        <v>349</v>
      </c>
      <c r="F3" s="14"/>
      <c r="G3" s="14" t="s">
        <v>349</v>
      </c>
      <c r="H3" s="14" t="s">
        <v>349</v>
      </c>
    </row>
    <row r="4" spans="1:8" ht="15" customHeight="1" x14ac:dyDescent="0.25">
      <c r="A4" s="14" t="s">
        <v>38</v>
      </c>
      <c r="B4" s="23" t="s">
        <v>349</v>
      </c>
      <c r="C4" s="13"/>
      <c r="D4" s="14" t="s">
        <v>349</v>
      </c>
      <c r="E4" s="14" t="s">
        <v>349</v>
      </c>
      <c r="F4" s="14"/>
      <c r="G4" s="14"/>
      <c r="H4" s="14"/>
    </row>
    <row r="5" spans="1:8" ht="15" customHeight="1" x14ac:dyDescent="0.25">
      <c r="A5" s="14" t="s">
        <v>43</v>
      </c>
      <c r="B5" s="23" t="s">
        <v>349</v>
      </c>
      <c r="C5" s="13"/>
      <c r="D5" s="14" t="s">
        <v>349</v>
      </c>
      <c r="E5" s="14"/>
      <c r="F5" s="14"/>
      <c r="G5" s="14"/>
      <c r="H5" s="14"/>
    </row>
    <row r="6" spans="1:8" ht="15" customHeight="1" x14ac:dyDescent="0.25">
      <c r="A6" s="14" t="s">
        <v>53</v>
      </c>
      <c r="B6" s="23" t="s">
        <v>349</v>
      </c>
      <c r="C6" s="13"/>
      <c r="D6" s="14" t="s">
        <v>349</v>
      </c>
      <c r="E6" s="14"/>
      <c r="F6" s="14"/>
      <c r="G6" s="14"/>
      <c r="H6" s="14"/>
    </row>
    <row r="7" spans="1:8" ht="15" customHeight="1" x14ac:dyDescent="0.25">
      <c r="A7" s="32" t="s">
        <v>64</v>
      </c>
      <c r="B7" s="23" t="s">
        <v>349</v>
      </c>
      <c r="C7" s="23" t="s">
        <v>349</v>
      </c>
      <c r="D7" s="14"/>
      <c r="E7" s="14"/>
      <c r="F7" s="14"/>
      <c r="G7" s="14"/>
      <c r="H7" s="14" t="s">
        <v>349</v>
      </c>
    </row>
    <row r="8" spans="1:8" ht="15" customHeight="1" x14ac:dyDescent="0.25">
      <c r="A8" s="14" t="s">
        <v>79</v>
      </c>
      <c r="B8" s="23" t="s">
        <v>349</v>
      </c>
      <c r="C8" s="13"/>
      <c r="D8" s="14" t="s">
        <v>349</v>
      </c>
      <c r="E8" s="14"/>
      <c r="F8" s="14" t="s">
        <v>349</v>
      </c>
      <c r="G8" s="14" t="s">
        <v>349</v>
      </c>
      <c r="H8" s="14" t="s">
        <v>349</v>
      </c>
    </row>
    <row r="9" spans="1:8" ht="15" customHeight="1" x14ac:dyDescent="0.25">
      <c r="A9" s="32" t="s">
        <v>84</v>
      </c>
      <c r="B9" s="23" t="s">
        <v>349</v>
      </c>
      <c r="C9" s="23" t="s">
        <v>349</v>
      </c>
      <c r="D9" s="14"/>
      <c r="E9" s="14"/>
      <c r="F9" s="14"/>
      <c r="G9" s="14"/>
      <c r="H9" s="14"/>
    </row>
    <row r="10" spans="1:8" ht="15" customHeight="1" x14ac:dyDescent="0.25">
      <c r="A10" s="23" t="s">
        <v>94</v>
      </c>
      <c r="B10" s="23" t="s">
        <v>349</v>
      </c>
      <c r="C10" s="23" t="s">
        <v>349</v>
      </c>
      <c r="D10" s="14"/>
      <c r="E10" s="14"/>
      <c r="F10" s="14"/>
      <c r="G10" s="14"/>
      <c r="H10" s="14" t="s">
        <v>349</v>
      </c>
    </row>
    <row r="11" spans="1:8" ht="15" customHeight="1" x14ac:dyDescent="0.25">
      <c r="A11" s="32" t="s">
        <v>109</v>
      </c>
      <c r="B11" s="23" t="s">
        <v>349</v>
      </c>
      <c r="C11" s="23" t="s">
        <v>349</v>
      </c>
      <c r="D11" s="14"/>
      <c r="E11" s="14"/>
      <c r="F11" s="14"/>
      <c r="G11" s="14"/>
      <c r="H11" s="14"/>
    </row>
    <row r="12" spans="1:8" ht="15" customHeight="1" x14ac:dyDescent="0.25">
      <c r="A12" s="23" t="s">
        <v>124</v>
      </c>
      <c r="B12" s="23" t="s">
        <v>349</v>
      </c>
      <c r="C12" s="23" t="s">
        <v>349</v>
      </c>
      <c r="D12" s="14" t="s">
        <v>349</v>
      </c>
      <c r="E12" s="14"/>
      <c r="F12" s="14"/>
      <c r="G12" s="33" t="s">
        <v>349</v>
      </c>
      <c r="H12" s="14" t="s">
        <v>349</v>
      </c>
    </row>
    <row r="13" spans="1:8" ht="15" customHeight="1" x14ac:dyDescent="0.25">
      <c r="A13" s="14" t="s">
        <v>144</v>
      </c>
      <c r="B13" s="23" t="s">
        <v>349</v>
      </c>
      <c r="C13" s="13"/>
      <c r="D13" s="14" t="s">
        <v>349</v>
      </c>
      <c r="E13" s="14"/>
      <c r="F13" s="14"/>
      <c r="G13" s="14"/>
      <c r="H13" s="14"/>
    </row>
    <row r="14" spans="1:8" ht="15" customHeight="1" x14ac:dyDescent="0.25">
      <c r="A14" s="23" t="s">
        <v>159</v>
      </c>
      <c r="B14" s="23" t="s">
        <v>349</v>
      </c>
      <c r="C14" s="23" t="s">
        <v>349</v>
      </c>
      <c r="D14" s="14"/>
      <c r="E14" s="14"/>
      <c r="F14" s="14"/>
      <c r="G14" s="14"/>
      <c r="H14" s="14"/>
    </row>
    <row r="15" spans="1:8" ht="15" customHeight="1" x14ac:dyDescent="0.25">
      <c r="A15" s="23" t="s">
        <v>174</v>
      </c>
      <c r="B15" s="23" t="s">
        <v>349</v>
      </c>
      <c r="C15" s="23" t="s">
        <v>349</v>
      </c>
      <c r="D15" s="14" t="s">
        <v>349</v>
      </c>
      <c r="E15" s="14"/>
      <c r="F15" s="14"/>
      <c r="G15" s="14"/>
      <c r="H15" s="14" t="s">
        <v>349</v>
      </c>
    </row>
    <row r="16" spans="1:8" ht="15" customHeight="1" x14ac:dyDescent="0.25">
      <c r="A16" s="34" t="s">
        <v>184</v>
      </c>
      <c r="B16" s="23" t="s">
        <v>349</v>
      </c>
      <c r="C16" s="23" t="s">
        <v>349</v>
      </c>
      <c r="D16" s="14"/>
      <c r="E16" s="14"/>
      <c r="F16" s="14"/>
      <c r="G16" s="14"/>
      <c r="H16" s="35"/>
    </row>
    <row r="17" spans="1:8" ht="15" customHeight="1" x14ac:dyDescent="0.25">
      <c r="A17" s="23" t="s">
        <v>194</v>
      </c>
      <c r="B17" s="23" t="s">
        <v>349</v>
      </c>
      <c r="C17" s="23" t="s">
        <v>349</v>
      </c>
      <c r="D17" s="14"/>
      <c r="E17" s="14"/>
      <c r="F17" s="14"/>
      <c r="G17" s="14" t="s">
        <v>349</v>
      </c>
      <c r="H17" s="14"/>
    </row>
    <row r="18" spans="1:8" ht="15" customHeight="1" x14ac:dyDescent="0.25">
      <c r="A18" s="32" t="s">
        <v>204</v>
      </c>
      <c r="B18" s="23" t="s">
        <v>349</v>
      </c>
      <c r="C18" s="23" t="s">
        <v>349</v>
      </c>
      <c r="D18" s="14"/>
      <c r="E18" s="14"/>
      <c r="F18" s="14"/>
      <c r="G18" s="14"/>
      <c r="H18" s="14"/>
    </row>
    <row r="19" spans="1:8" ht="15" customHeight="1" x14ac:dyDescent="0.25">
      <c r="A19" s="32" t="s">
        <v>209</v>
      </c>
      <c r="B19" s="23" t="s">
        <v>349</v>
      </c>
      <c r="C19" s="23" t="s">
        <v>349</v>
      </c>
      <c r="D19" s="14" t="s">
        <v>349</v>
      </c>
      <c r="E19" s="14" t="s">
        <v>349</v>
      </c>
      <c r="F19" s="14"/>
      <c r="G19" s="14"/>
      <c r="H19" s="14"/>
    </row>
    <row r="20" spans="1:8" ht="15" customHeight="1" x14ac:dyDescent="0.25">
      <c r="A20" s="32" t="s">
        <v>229</v>
      </c>
      <c r="B20" s="23" t="s">
        <v>349</v>
      </c>
      <c r="C20" s="23" t="s">
        <v>349</v>
      </c>
      <c r="D20" s="14"/>
      <c r="E20" s="14"/>
      <c r="F20" s="14"/>
      <c r="G20" s="14"/>
      <c r="H20" s="14" t="s">
        <v>349</v>
      </c>
    </row>
    <row r="21" spans="1:8" ht="15" customHeight="1" x14ac:dyDescent="0.25">
      <c r="A21" s="32" t="s">
        <v>239</v>
      </c>
      <c r="B21" s="23" t="s">
        <v>349</v>
      </c>
      <c r="C21" s="23" t="s">
        <v>349</v>
      </c>
      <c r="D21" s="14"/>
      <c r="E21" s="14"/>
      <c r="F21" s="14"/>
      <c r="G21" s="14"/>
      <c r="H21" s="14" t="s">
        <v>349</v>
      </c>
    </row>
    <row r="22" spans="1:8" ht="15" customHeight="1" x14ac:dyDescent="0.25">
      <c r="A22" s="14" t="s">
        <v>244</v>
      </c>
      <c r="B22" s="23" t="s">
        <v>349</v>
      </c>
      <c r="C22" s="13"/>
      <c r="D22" s="14" t="s">
        <v>349</v>
      </c>
      <c r="E22" s="14"/>
      <c r="F22" s="14" t="s">
        <v>349</v>
      </c>
      <c r="G22" s="14"/>
      <c r="H22" s="14"/>
    </row>
    <row r="23" spans="1:8" ht="15" customHeight="1" x14ac:dyDescent="0.25">
      <c r="A23" s="14" t="s">
        <v>254</v>
      </c>
      <c r="B23" s="23" t="s">
        <v>349</v>
      </c>
      <c r="C23" s="13"/>
      <c r="D23" s="14" t="s">
        <v>349</v>
      </c>
      <c r="E23" s="14"/>
      <c r="F23" s="14" t="s">
        <v>349</v>
      </c>
      <c r="G23" s="14"/>
      <c r="H23" s="14"/>
    </row>
    <row r="24" spans="1:8" ht="15" customHeight="1" x14ac:dyDescent="0.25">
      <c r="A24" s="32" t="s">
        <v>259</v>
      </c>
      <c r="B24" s="23" t="s">
        <v>349</v>
      </c>
      <c r="C24" s="23" t="s">
        <v>349</v>
      </c>
      <c r="D24" s="14"/>
      <c r="E24" s="14"/>
      <c r="F24" s="14"/>
      <c r="G24" s="14"/>
      <c r="H24" s="14" t="s">
        <v>349</v>
      </c>
    </row>
    <row r="25" spans="1:8" ht="15" customHeight="1" x14ac:dyDescent="0.25">
      <c r="A25" s="32" t="s">
        <v>269</v>
      </c>
      <c r="B25" s="23" t="s">
        <v>349</v>
      </c>
      <c r="C25" s="23" t="s">
        <v>349</v>
      </c>
      <c r="D25" s="14" t="s">
        <v>349</v>
      </c>
      <c r="E25" s="14"/>
      <c r="F25" s="14"/>
      <c r="G25" s="14"/>
      <c r="H25" s="14"/>
    </row>
    <row r="26" spans="1:8" ht="15" customHeight="1" x14ac:dyDescent="0.25">
      <c r="A26" s="23" t="s">
        <v>387</v>
      </c>
      <c r="B26" s="23" t="s">
        <v>349</v>
      </c>
      <c r="C26" s="23" t="s">
        <v>349</v>
      </c>
      <c r="D26" s="14"/>
      <c r="E26" s="14" t="s">
        <v>349</v>
      </c>
      <c r="F26" s="14"/>
      <c r="G26" s="14"/>
      <c r="H26" s="14"/>
    </row>
    <row r="27" spans="1:8" ht="15" customHeight="1" x14ac:dyDescent="0.25">
      <c r="A27" s="32" t="s">
        <v>299</v>
      </c>
      <c r="B27" s="23" t="s">
        <v>349</v>
      </c>
      <c r="C27" s="23" t="s">
        <v>349</v>
      </c>
      <c r="D27" s="14"/>
      <c r="E27" s="14"/>
      <c r="F27" s="14" t="s">
        <v>349</v>
      </c>
      <c r="G27" s="14"/>
      <c r="H27" s="14"/>
    </row>
    <row r="28" spans="1:8" ht="15" customHeight="1" x14ac:dyDescent="0.25">
      <c r="A28" s="32" t="s">
        <v>309</v>
      </c>
      <c r="B28" s="23" t="s">
        <v>349</v>
      </c>
      <c r="C28" s="23" t="s">
        <v>349</v>
      </c>
      <c r="D28" s="14"/>
      <c r="E28" s="14"/>
      <c r="F28" s="14"/>
      <c r="G28" s="14"/>
      <c r="H28" s="14"/>
    </row>
    <row r="29" spans="1:8" ht="15" customHeight="1" x14ac:dyDescent="0.25">
      <c r="A29" s="23" t="s">
        <v>318</v>
      </c>
      <c r="B29" s="23" t="s">
        <v>349</v>
      </c>
      <c r="C29" s="23" t="s">
        <v>349</v>
      </c>
      <c r="D29" s="14"/>
      <c r="E29" s="14" t="s">
        <v>349</v>
      </c>
      <c r="F29" s="14"/>
      <c r="G29" s="14"/>
      <c r="H29" s="14"/>
    </row>
    <row r="30" spans="1:8" ht="15" customHeight="1" x14ac:dyDescent="0.25">
      <c r="A30" s="14" t="s">
        <v>323</v>
      </c>
      <c r="B30" s="23" t="s">
        <v>349</v>
      </c>
      <c r="C30" s="13"/>
      <c r="D30" s="14" t="s">
        <v>349</v>
      </c>
      <c r="E30" s="14"/>
      <c r="F30" s="14" t="s">
        <v>349</v>
      </c>
      <c r="G30" s="14"/>
      <c r="H30" s="14" t="s">
        <v>349</v>
      </c>
    </row>
    <row r="31" spans="1:8" ht="15" customHeight="1" x14ac:dyDescent="0.25">
      <c r="A31" s="23" t="s">
        <v>333</v>
      </c>
      <c r="B31" s="23" t="s">
        <v>349</v>
      </c>
      <c r="C31" s="23" t="s">
        <v>349</v>
      </c>
      <c r="D31" s="14"/>
      <c r="E31" s="14"/>
      <c r="F31" s="14"/>
      <c r="G31" s="14"/>
      <c r="H31" s="14" t="s">
        <v>349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EFC1A-479E-4FFB-8E5A-D4CBBA44E3F1}">
  <dimension ref="A1:M31"/>
  <sheetViews>
    <sheetView workbookViewId="0"/>
  </sheetViews>
  <sheetFormatPr defaultRowHeight="14.4" x14ac:dyDescent="0.3"/>
  <cols>
    <col min="1" max="1" width="15" style="8" customWidth="1"/>
    <col min="2" max="2" width="14.33203125" style="8" customWidth="1"/>
    <col min="3" max="3" width="9.109375" style="8"/>
    <col min="4" max="4" width="10.6640625" style="8" customWidth="1"/>
    <col min="5" max="5" width="25" style="8" customWidth="1"/>
    <col min="6" max="6" width="9.109375" style="8"/>
    <col min="7" max="7" width="22" style="1" customWidth="1"/>
    <col min="8" max="9" width="9.109375" style="8"/>
    <col min="10" max="10" width="10.6640625" style="8" customWidth="1"/>
    <col min="11" max="11" width="11.33203125" style="8" customWidth="1"/>
    <col min="12" max="12" width="9.109375" style="8"/>
    <col min="13" max="13" width="11.109375" style="8" customWidth="1"/>
  </cols>
  <sheetData>
    <row r="1" spans="1:13" x14ac:dyDescent="0.3">
      <c r="A1" s="18" t="s">
        <v>378</v>
      </c>
      <c r="G1" s="2"/>
    </row>
    <row r="2" spans="1:13" s="20" customFormat="1" x14ac:dyDescent="0.3">
      <c r="A2" s="19" t="s">
        <v>339</v>
      </c>
      <c r="B2" s="19" t="s">
        <v>340</v>
      </c>
      <c r="C2" s="19" t="s">
        <v>5</v>
      </c>
      <c r="D2" s="19" t="s">
        <v>6</v>
      </c>
      <c r="E2" s="19" t="s">
        <v>7</v>
      </c>
      <c r="F2" s="19" t="s">
        <v>341</v>
      </c>
      <c r="G2" s="19" t="s">
        <v>342</v>
      </c>
      <c r="H2" s="19" t="s">
        <v>343</v>
      </c>
      <c r="I2" s="19" t="s">
        <v>344</v>
      </c>
      <c r="J2" s="19" t="s">
        <v>345</v>
      </c>
      <c r="K2" s="19" t="s">
        <v>346</v>
      </c>
      <c r="L2" s="19" t="s">
        <v>347</v>
      </c>
      <c r="M2" s="19" t="s">
        <v>9</v>
      </c>
    </row>
    <row r="3" spans="1:13" x14ac:dyDescent="0.3">
      <c r="A3" s="14" t="s">
        <v>31</v>
      </c>
      <c r="B3" s="14" t="s">
        <v>348</v>
      </c>
      <c r="C3" s="14" t="s">
        <v>32</v>
      </c>
      <c r="D3" s="14" t="s">
        <v>33</v>
      </c>
      <c r="E3" s="14" t="s">
        <v>34</v>
      </c>
      <c r="F3" s="14" t="s">
        <v>349</v>
      </c>
      <c r="G3" s="21"/>
      <c r="H3" s="14">
        <v>369</v>
      </c>
      <c r="I3" s="16">
        <v>0.76175808099999998</v>
      </c>
      <c r="J3" s="16">
        <v>0.71529406100000004</v>
      </c>
      <c r="K3" s="16">
        <v>0.80151662099999998</v>
      </c>
      <c r="L3" s="14">
        <v>1994999.7150000001</v>
      </c>
      <c r="M3" s="24">
        <v>3.55E-71</v>
      </c>
    </row>
    <row r="4" spans="1:13" x14ac:dyDescent="0.3">
      <c r="A4" s="14" t="s">
        <v>37</v>
      </c>
      <c r="B4" s="14" t="s">
        <v>350</v>
      </c>
      <c r="C4" s="14" t="s">
        <v>38</v>
      </c>
      <c r="D4" s="14" t="s">
        <v>39</v>
      </c>
      <c r="E4" s="14" t="s">
        <v>13</v>
      </c>
      <c r="F4" s="14" t="s">
        <v>349</v>
      </c>
      <c r="G4" s="13"/>
      <c r="H4" s="14">
        <v>369</v>
      </c>
      <c r="I4" s="16">
        <v>0.92200058600000001</v>
      </c>
      <c r="J4" s="16">
        <v>0.90510511500000002</v>
      </c>
      <c r="K4" s="16">
        <v>0.93598899099999999</v>
      </c>
      <c r="L4" s="14">
        <v>653154.61699999997</v>
      </c>
      <c r="M4" s="24">
        <v>2.6400000000000002E-153</v>
      </c>
    </row>
    <row r="5" spans="1:13" x14ac:dyDescent="0.3">
      <c r="A5" s="14" t="s">
        <v>42</v>
      </c>
      <c r="B5" s="14" t="s">
        <v>351</v>
      </c>
      <c r="C5" s="14" t="s">
        <v>43</v>
      </c>
      <c r="D5" s="14" t="s">
        <v>44</v>
      </c>
      <c r="E5" s="14" t="s">
        <v>28</v>
      </c>
      <c r="F5" s="14" t="s">
        <v>349</v>
      </c>
      <c r="G5" s="13"/>
      <c r="H5" s="14">
        <v>369</v>
      </c>
      <c r="I5" s="16">
        <v>0.91912342000000002</v>
      </c>
      <c r="J5" s="16">
        <v>0.90163662099999997</v>
      </c>
      <c r="K5" s="16">
        <v>0.93360999200000006</v>
      </c>
      <c r="L5" s="14">
        <v>677247.54040000006</v>
      </c>
      <c r="M5" s="24">
        <v>1.55E-150</v>
      </c>
    </row>
    <row r="6" spans="1:13" x14ac:dyDescent="0.3">
      <c r="A6" s="14" t="s">
        <v>52</v>
      </c>
      <c r="B6" s="14" t="s">
        <v>352</v>
      </c>
      <c r="C6" s="14" t="s">
        <v>53</v>
      </c>
      <c r="D6" s="14" t="s">
        <v>54</v>
      </c>
      <c r="E6" s="14" t="s">
        <v>55</v>
      </c>
      <c r="F6" s="14" t="s">
        <v>349</v>
      </c>
      <c r="G6" s="13"/>
      <c r="H6" s="14">
        <v>365</v>
      </c>
      <c r="I6" s="16">
        <v>0.94682667200000004</v>
      </c>
      <c r="J6" s="16">
        <v>0.93505638000000002</v>
      </c>
      <c r="K6" s="16">
        <v>0.95651167500000001</v>
      </c>
      <c r="L6" s="14">
        <v>430941.10629999998</v>
      </c>
      <c r="M6" s="24">
        <v>7.4399999999999997E-181</v>
      </c>
    </row>
    <row r="7" spans="1:13" x14ac:dyDescent="0.3">
      <c r="A7" s="14" t="s">
        <v>63</v>
      </c>
      <c r="B7" s="14" t="s">
        <v>353</v>
      </c>
      <c r="C7" s="14" t="s">
        <v>64</v>
      </c>
      <c r="D7" s="14" t="s">
        <v>65</v>
      </c>
      <c r="E7" s="14" t="s">
        <v>17</v>
      </c>
      <c r="F7" s="14"/>
      <c r="G7" s="23" t="s">
        <v>349</v>
      </c>
      <c r="H7" s="14">
        <v>369</v>
      </c>
      <c r="I7" s="16">
        <v>0.65720613100000003</v>
      </c>
      <c r="J7" s="16">
        <v>0.59503851200000002</v>
      </c>
      <c r="K7" s="16">
        <v>0.71155595199999999</v>
      </c>
      <c r="L7" s="14">
        <v>2870501.014</v>
      </c>
      <c r="M7" s="24">
        <v>5.4199999999999995E-47</v>
      </c>
    </row>
    <row r="8" spans="1:13" x14ac:dyDescent="0.3">
      <c r="A8" s="14" t="s">
        <v>78</v>
      </c>
      <c r="B8" s="14" t="s">
        <v>354</v>
      </c>
      <c r="C8" s="14" t="s">
        <v>79</v>
      </c>
      <c r="D8" s="14" t="s">
        <v>80</v>
      </c>
      <c r="E8" s="14" t="s">
        <v>17</v>
      </c>
      <c r="F8" s="14" t="s">
        <v>349</v>
      </c>
      <c r="G8" s="13"/>
      <c r="H8" s="14">
        <v>369</v>
      </c>
      <c r="I8" s="16">
        <v>0.69607632100000005</v>
      </c>
      <c r="J8" s="16">
        <v>0.63942423599999998</v>
      </c>
      <c r="K8" s="16">
        <v>0.745210806</v>
      </c>
      <c r="L8" s="14">
        <v>2545008.2599999998</v>
      </c>
      <c r="M8" s="24">
        <v>9.2500000000000007E-55</v>
      </c>
    </row>
    <row r="9" spans="1:13" x14ac:dyDescent="0.3">
      <c r="A9" s="14" t="s">
        <v>83</v>
      </c>
      <c r="B9" s="14" t="s">
        <v>355</v>
      </c>
      <c r="C9" s="14" t="s">
        <v>84</v>
      </c>
      <c r="D9" s="14" t="s">
        <v>85</v>
      </c>
      <c r="E9" s="14" t="s">
        <v>28</v>
      </c>
      <c r="F9" s="14"/>
      <c r="G9" s="23" t="s">
        <v>349</v>
      </c>
      <c r="H9" s="14">
        <v>369</v>
      </c>
      <c r="I9" s="16">
        <v>0.79133658900000003</v>
      </c>
      <c r="J9" s="16">
        <v>0.74982205099999999</v>
      </c>
      <c r="K9" s="16">
        <v>0.82664468899999999</v>
      </c>
      <c r="L9" s="14">
        <v>1747314.0220000001</v>
      </c>
      <c r="M9" s="24">
        <v>1.9799999999999998E-80</v>
      </c>
    </row>
    <row r="10" spans="1:13" x14ac:dyDescent="0.3">
      <c r="A10" s="14" t="s">
        <v>93</v>
      </c>
      <c r="B10" s="14" t="s">
        <v>356</v>
      </c>
      <c r="C10" s="14" t="s">
        <v>94</v>
      </c>
      <c r="D10" s="14" t="s">
        <v>95</v>
      </c>
      <c r="E10" s="14" t="s">
        <v>55</v>
      </c>
      <c r="F10" s="14"/>
      <c r="G10" s="23" t="s">
        <v>349</v>
      </c>
      <c r="H10" s="14">
        <v>365</v>
      </c>
      <c r="I10" s="16">
        <v>0.85896132800000002</v>
      </c>
      <c r="J10" s="16">
        <v>0.82944533200000004</v>
      </c>
      <c r="K10" s="16">
        <v>0.883694058</v>
      </c>
      <c r="L10" s="14">
        <v>1143042.2760000001</v>
      </c>
      <c r="M10" s="24">
        <v>1.4600000000000001E-107</v>
      </c>
    </row>
    <row r="11" spans="1:13" x14ac:dyDescent="0.3">
      <c r="A11" s="14" t="s">
        <v>108</v>
      </c>
      <c r="B11" s="14" t="s">
        <v>357</v>
      </c>
      <c r="C11" s="14" t="s">
        <v>109</v>
      </c>
      <c r="D11" s="14" t="s">
        <v>110</v>
      </c>
      <c r="E11" s="14" t="s">
        <v>34</v>
      </c>
      <c r="F11" s="14"/>
      <c r="G11" s="23" t="s">
        <v>349</v>
      </c>
      <c r="H11" s="14">
        <v>369</v>
      </c>
      <c r="I11" s="16">
        <v>0.87526497700000006</v>
      </c>
      <c r="J11" s="16">
        <v>0.84904121399999999</v>
      </c>
      <c r="K11" s="16">
        <v>0.89718658600000001</v>
      </c>
      <c r="L11" s="14">
        <v>1044511.125</v>
      </c>
      <c r="M11" s="24">
        <v>7.9000000000000004E-118</v>
      </c>
    </row>
    <row r="12" spans="1:13" x14ac:dyDescent="0.3">
      <c r="A12" s="14" t="s">
        <v>123</v>
      </c>
      <c r="B12" s="14" t="s">
        <v>358</v>
      </c>
      <c r="C12" s="14" t="s">
        <v>124</v>
      </c>
      <c r="D12" s="14" t="s">
        <v>125</v>
      </c>
      <c r="E12" s="14" t="s">
        <v>13</v>
      </c>
      <c r="F12" s="14" t="s">
        <v>349</v>
      </c>
      <c r="G12" s="23" t="s">
        <v>349</v>
      </c>
      <c r="H12" s="14">
        <v>369</v>
      </c>
      <c r="I12" s="16">
        <v>0.90779973400000002</v>
      </c>
      <c r="J12" s="16">
        <v>0.888007451</v>
      </c>
      <c r="K12" s="16">
        <v>0.92423452399999995</v>
      </c>
      <c r="L12" s="14">
        <v>772070.27659999998</v>
      </c>
      <c r="M12" s="24">
        <v>1.4700000000000001E-140</v>
      </c>
    </row>
    <row r="13" spans="1:13" x14ac:dyDescent="0.3">
      <c r="A13" s="14" t="s">
        <v>143</v>
      </c>
      <c r="B13" s="14" t="s">
        <v>359</v>
      </c>
      <c r="C13" s="14" t="s">
        <v>144</v>
      </c>
      <c r="D13" s="14" t="s">
        <v>145</v>
      </c>
      <c r="E13" s="14" t="s">
        <v>34</v>
      </c>
      <c r="F13" s="14" t="s">
        <v>349</v>
      </c>
      <c r="G13" s="13"/>
      <c r="H13" s="14">
        <v>369</v>
      </c>
      <c r="I13" s="16">
        <v>0.74845854700000003</v>
      </c>
      <c r="J13" s="16">
        <v>0.69984265099999998</v>
      </c>
      <c r="K13" s="16">
        <v>0.79017221299999996</v>
      </c>
      <c r="L13" s="14">
        <v>2106367.8769999999</v>
      </c>
      <c r="M13" s="24">
        <v>1.9199999999999999E-67</v>
      </c>
    </row>
    <row r="14" spans="1:13" x14ac:dyDescent="0.3">
      <c r="A14" s="14" t="s">
        <v>158</v>
      </c>
      <c r="B14" s="14" t="s">
        <v>360</v>
      </c>
      <c r="C14" s="14" t="s">
        <v>159</v>
      </c>
      <c r="D14" s="14" t="s">
        <v>160</v>
      </c>
      <c r="E14" s="14" t="s">
        <v>13</v>
      </c>
      <c r="F14" s="14"/>
      <c r="G14" s="23" t="s">
        <v>349</v>
      </c>
      <c r="H14" s="14">
        <v>369</v>
      </c>
      <c r="I14" s="16">
        <v>0.89521873399999996</v>
      </c>
      <c r="J14" s="16">
        <v>0.872905653</v>
      </c>
      <c r="K14" s="16">
        <v>0.91379476800000004</v>
      </c>
      <c r="L14" s="14">
        <v>877421.55240000004</v>
      </c>
      <c r="M14" s="24">
        <v>6.91E-131</v>
      </c>
    </row>
    <row r="15" spans="1:13" x14ac:dyDescent="0.3">
      <c r="A15" s="14" t="s">
        <v>173</v>
      </c>
      <c r="B15" s="14" t="s">
        <v>361</v>
      </c>
      <c r="C15" s="14" t="s">
        <v>174</v>
      </c>
      <c r="D15" s="14" t="s">
        <v>175</v>
      </c>
      <c r="E15" s="14" t="s">
        <v>13</v>
      </c>
      <c r="F15" s="14" t="s">
        <v>349</v>
      </c>
      <c r="G15" s="23" t="s">
        <v>349</v>
      </c>
      <c r="H15" s="14">
        <v>369</v>
      </c>
      <c r="I15" s="16">
        <v>0.95732446699999996</v>
      </c>
      <c r="J15" s="16">
        <v>0.94787299199999997</v>
      </c>
      <c r="K15" s="16">
        <v>0.96509294700000003</v>
      </c>
      <c r="L15" s="14">
        <v>357358.08539999998</v>
      </c>
      <c r="M15" s="24">
        <v>6.2499999999999995E-200</v>
      </c>
    </row>
    <row r="16" spans="1:13" x14ac:dyDescent="0.3">
      <c r="A16" s="14" t="s">
        <v>183</v>
      </c>
      <c r="B16" s="14" t="s">
        <v>362</v>
      </c>
      <c r="C16" s="14" t="s">
        <v>184</v>
      </c>
      <c r="D16" s="14" t="s">
        <v>185</v>
      </c>
      <c r="E16" s="14" t="s">
        <v>34</v>
      </c>
      <c r="F16" s="14"/>
      <c r="G16" s="23" t="s">
        <v>349</v>
      </c>
      <c r="H16" s="14">
        <v>369</v>
      </c>
      <c r="I16" s="16">
        <v>0.77507059599999995</v>
      </c>
      <c r="J16" s="16">
        <v>0.73080618600000002</v>
      </c>
      <c r="K16" s="16">
        <v>0.81284351300000002</v>
      </c>
      <c r="L16" s="14">
        <v>1883522.8370000001</v>
      </c>
      <c r="M16" s="24">
        <v>3.6399999999999998E-75</v>
      </c>
    </row>
    <row r="17" spans="1:13" x14ac:dyDescent="0.3">
      <c r="A17" s="14" t="s">
        <v>193</v>
      </c>
      <c r="B17" s="14" t="s">
        <v>363</v>
      </c>
      <c r="C17" s="14" t="s">
        <v>194</v>
      </c>
      <c r="D17" s="14" t="s">
        <v>195</v>
      </c>
      <c r="E17" s="14" t="s">
        <v>28</v>
      </c>
      <c r="F17" s="14"/>
      <c r="G17" s="23" t="s">
        <v>349</v>
      </c>
      <c r="H17" s="14">
        <v>369</v>
      </c>
      <c r="I17" s="16">
        <v>0.79436387399999997</v>
      </c>
      <c r="J17" s="16">
        <v>0.75336870600000005</v>
      </c>
      <c r="K17" s="16">
        <v>0.82920856499999995</v>
      </c>
      <c r="L17" s="14">
        <v>1721964.014</v>
      </c>
      <c r="M17" s="24">
        <v>1.84E-81</v>
      </c>
    </row>
    <row r="18" spans="1:13" x14ac:dyDescent="0.3">
      <c r="A18" s="14" t="s">
        <v>203</v>
      </c>
      <c r="B18" s="14" t="s">
        <v>364</v>
      </c>
      <c r="C18" s="14" t="s">
        <v>204</v>
      </c>
      <c r="D18" s="14" t="s">
        <v>205</v>
      </c>
      <c r="E18" s="14" t="s">
        <v>13</v>
      </c>
      <c r="F18" s="14"/>
      <c r="G18" s="23" t="s">
        <v>349</v>
      </c>
      <c r="H18" s="14">
        <v>369</v>
      </c>
      <c r="I18" s="16">
        <v>0.56366966200000002</v>
      </c>
      <c r="J18" s="16">
        <v>0.489761538</v>
      </c>
      <c r="K18" s="16">
        <v>0.62953439200000005</v>
      </c>
      <c r="L18" s="14">
        <v>3653760.4360000002</v>
      </c>
      <c r="M18" s="24">
        <v>2.5000000000000002E-32</v>
      </c>
    </row>
    <row r="19" spans="1:13" x14ac:dyDescent="0.3">
      <c r="A19" s="14" t="s">
        <v>208</v>
      </c>
      <c r="B19" s="14" t="s">
        <v>365</v>
      </c>
      <c r="C19" s="14" t="s">
        <v>209</v>
      </c>
      <c r="D19" s="14" t="s">
        <v>210</v>
      </c>
      <c r="E19" s="14" t="s">
        <v>13</v>
      </c>
      <c r="F19" s="14" t="s">
        <v>349</v>
      </c>
      <c r="G19" s="23" t="s">
        <v>349</v>
      </c>
      <c r="H19" s="14">
        <v>369</v>
      </c>
      <c r="I19" s="16">
        <v>0.407148287</v>
      </c>
      <c r="J19" s="16">
        <v>0.31828633699999997</v>
      </c>
      <c r="K19" s="16">
        <v>0.48891767400000002</v>
      </c>
      <c r="L19" s="14">
        <v>4964445.3890000004</v>
      </c>
      <c r="M19" s="24">
        <v>3.6299999999999998E-16</v>
      </c>
    </row>
    <row r="20" spans="1:13" x14ac:dyDescent="0.3">
      <c r="A20" s="14" t="s">
        <v>228</v>
      </c>
      <c r="B20" s="14" t="s">
        <v>366</v>
      </c>
      <c r="C20" s="14" t="s">
        <v>229</v>
      </c>
      <c r="D20" s="14" t="s">
        <v>230</v>
      </c>
      <c r="E20" s="14" t="s">
        <v>13</v>
      </c>
      <c r="F20" s="14"/>
      <c r="G20" s="23" t="s">
        <v>349</v>
      </c>
      <c r="H20" s="14">
        <v>369</v>
      </c>
      <c r="I20" s="16">
        <v>0.42944339599999998</v>
      </c>
      <c r="J20" s="16">
        <v>0.34236143299999999</v>
      </c>
      <c r="K20" s="16">
        <v>0.509210249</v>
      </c>
      <c r="L20" s="14">
        <v>4777749.7120000003</v>
      </c>
      <c r="M20" s="24">
        <v>5.4400000000000003E-18</v>
      </c>
    </row>
    <row r="21" spans="1:13" x14ac:dyDescent="0.3">
      <c r="A21" s="14" t="s">
        <v>238</v>
      </c>
      <c r="B21" s="14" t="s">
        <v>367</v>
      </c>
      <c r="C21" s="14" t="s">
        <v>239</v>
      </c>
      <c r="D21" s="14" t="s">
        <v>240</v>
      </c>
      <c r="E21" s="14" t="s">
        <v>13</v>
      </c>
      <c r="F21" s="14"/>
      <c r="G21" s="23" t="s">
        <v>349</v>
      </c>
      <c r="H21" s="14">
        <v>369</v>
      </c>
      <c r="I21" s="16">
        <v>0.66781014900000002</v>
      </c>
      <c r="J21" s="16">
        <v>0.60710970099999995</v>
      </c>
      <c r="K21" s="16">
        <v>0.72076199900000004</v>
      </c>
      <c r="L21" s="14">
        <v>2781704.6639999999</v>
      </c>
      <c r="M21" s="24">
        <v>5.3899999999999997E-49</v>
      </c>
    </row>
    <row r="22" spans="1:13" x14ac:dyDescent="0.3">
      <c r="A22" s="14" t="s">
        <v>243</v>
      </c>
      <c r="B22" s="14" t="s">
        <v>368</v>
      </c>
      <c r="C22" s="14" t="s">
        <v>244</v>
      </c>
      <c r="D22" s="14" t="s">
        <v>245</v>
      </c>
      <c r="E22" s="14" t="s">
        <v>13</v>
      </c>
      <c r="F22" s="14" t="s">
        <v>349</v>
      </c>
      <c r="G22" s="13"/>
      <c r="H22" s="14">
        <v>369</v>
      </c>
      <c r="I22" s="16">
        <v>0.89612117499999999</v>
      </c>
      <c r="J22" s="16">
        <v>0.87398749099999995</v>
      </c>
      <c r="K22" s="16">
        <v>0.91454443399999996</v>
      </c>
      <c r="L22" s="14">
        <v>869864.65579999995</v>
      </c>
      <c r="M22" s="24">
        <v>1.54E-131</v>
      </c>
    </row>
    <row r="23" spans="1:13" x14ac:dyDescent="0.3">
      <c r="A23" s="14" t="s">
        <v>253</v>
      </c>
      <c r="B23" s="14" t="s">
        <v>369</v>
      </c>
      <c r="C23" s="14" t="s">
        <v>254</v>
      </c>
      <c r="D23" s="14" t="s">
        <v>255</v>
      </c>
      <c r="E23" s="14" t="s">
        <v>13</v>
      </c>
      <c r="F23" s="14" t="s">
        <v>349</v>
      </c>
      <c r="G23" s="13"/>
      <c r="H23" s="14">
        <v>369</v>
      </c>
      <c r="I23" s="16">
        <v>0.93987917399999998</v>
      </c>
      <c r="J23" s="16">
        <v>0.92670871200000005</v>
      </c>
      <c r="K23" s="16">
        <v>0.95074340700000004</v>
      </c>
      <c r="L23" s="14">
        <v>503442.18040000001</v>
      </c>
      <c r="M23" s="24">
        <v>2.53E-173</v>
      </c>
    </row>
    <row r="24" spans="1:13" x14ac:dyDescent="0.3">
      <c r="A24" s="14" t="s">
        <v>258</v>
      </c>
      <c r="B24" s="14" t="s">
        <v>370</v>
      </c>
      <c r="C24" s="14" t="s">
        <v>259</v>
      </c>
      <c r="D24" s="14" t="s">
        <v>260</v>
      </c>
      <c r="E24" s="14" t="s">
        <v>28</v>
      </c>
      <c r="F24" s="14"/>
      <c r="G24" s="23" t="s">
        <v>349</v>
      </c>
      <c r="H24" s="14">
        <v>369</v>
      </c>
      <c r="I24" s="16">
        <v>0.57280179399999998</v>
      </c>
      <c r="J24" s="16">
        <v>0.49994584600000003</v>
      </c>
      <c r="K24" s="16">
        <v>0.63760749500000002</v>
      </c>
      <c r="L24" s="14">
        <v>3577289.4270000001</v>
      </c>
      <c r="M24" s="24">
        <v>1.48E-33</v>
      </c>
    </row>
    <row r="25" spans="1:13" x14ac:dyDescent="0.3">
      <c r="A25" s="14" t="s">
        <v>268</v>
      </c>
      <c r="B25" s="14" t="s">
        <v>371</v>
      </c>
      <c r="C25" s="14" t="s">
        <v>269</v>
      </c>
      <c r="D25" s="14" t="s">
        <v>270</v>
      </c>
      <c r="E25" s="14" t="s">
        <v>17</v>
      </c>
      <c r="F25" s="14" t="s">
        <v>349</v>
      </c>
      <c r="G25" s="23" t="s">
        <v>349</v>
      </c>
      <c r="H25" s="14">
        <v>369</v>
      </c>
      <c r="I25" s="16">
        <v>0.77194311800000004</v>
      </c>
      <c r="J25" s="16">
        <v>0.72715784500000002</v>
      </c>
      <c r="K25" s="16">
        <v>0.81018507699999998</v>
      </c>
      <c r="L25" s="14">
        <v>1909711.8419999999</v>
      </c>
      <c r="M25" s="24">
        <v>3.3299999999999999E-74</v>
      </c>
    </row>
    <row r="26" spans="1:13" x14ac:dyDescent="0.3">
      <c r="A26" s="14" t="s">
        <v>293</v>
      </c>
      <c r="B26" s="14" t="s">
        <v>372</v>
      </c>
      <c r="C26" s="14" t="s">
        <v>294</v>
      </c>
      <c r="D26" s="14" t="s">
        <v>295</v>
      </c>
      <c r="E26" s="14" t="s">
        <v>34</v>
      </c>
      <c r="F26" s="14"/>
      <c r="G26" s="23" t="s">
        <v>349</v>
      </c>
      <c r="H26" s="14">
        <v>369</v>
      </c>
      <c r="I26" s="16">
        <v>0.63869721400000001</v>
      </c>
      <c r="J26" s="16">
        <v>0.57403569600000004</v>
      </c>
      <c r="K26" s="16">
        <v>0.69544230600000001</v>
      </c>
      <c r="L26" s="14">
        <v>3025491.7230000002</v>
      </c>
      <c r="M26" s="24">
        <v>1.1E-43</v>
      </c>
    </row>
    <row r="27" spans="1:13" x14ac:dyDescent="0.3">
      <c r="A27" s="14" t="s">
        <v>298</v>
      </c>
      <c r="B27" s="14" t="s">
        <v>373</v>
      </c>
      <c r="C27" s="14" t="s">
        <v>299</v>
      </c>
      <c r="D27" s="14" t="s">
        <v>300</v>
      </c>
      <c r="E27" s="14" t="s">
        <v>28</v>
      </c>
      <c r="F27" s="14"/>
      <c r="G27" s="23" t="s">
        <v>349</v>
      </c>
      <c r="H27" s="14">
        <v>369</v>
      </c>
      <c r="I27" s="16">
        <v>0.74958324099999996</v>
      </c>
      <c r="J27" s="16">
        <v>0.70114756199999995</v>
      </c>
      <c r="K27" s="16">
        <v>0.79113267600000003</v>
      </c>
      <c r="L27" s="14">
        <v>2096949.8759999999</v>
      </c>
      <c r="M27" s="24">
        <v>9.4799999999999994E-68</v>
      </c>
    </row>
    <row r="28" spans="1:13" x14ac:dyDescent="0.3">
      <c r="A28" s="14" t="s">
        <v>308</v>
      </c>
      <c r="B28" s="14" t="s">
        <v>374</v>
      </c>
      <c r="C28" s="14" t="s">
        <v>309</v>
      </c>
      <c r="D28" s="14" t="s">
        <v>310</v>
      </c>
      <c r="E28" s="14" t="s">
        <v>17</v>
      </c>
      <c r="F28" s="14"/>
      <c r="G28" s="23" t="s">
        <v>349</v>
      </c>
      <c r="H28" s="14">
        <v>369</v>
      </c>
      <c r="I28" s="16">
        <v>0.52981091000000002</v>
      </c>
      <c r="J28" s="16">
        <v>0.45217689</v>
      </c>
      <c r="K28" s="16">
        <v>0.59947751800000004</v>
      </c>
      <c r="L28" s="14">
        <v>3937288.2050000001</v>
      </c>
      <c r="M28" s="24">
        <v>4.3200000000000004E-28</v>
      </c>
    </row>
    <row r="29" spans="1:13" x14ac:dyDescent="0.3">
      <c r="A29" s="14" t="s">
        <v>317</v>
      </c>
      <c r="B29" s="14" t="s">
        <v>375</v>
      </c>
      <c r="C29" s="14" t="s">
        <v>318</v>
      </c>
      <c r="D29" s="14" t="s">
        <v>319</v>
      </c>
      <c r="E29" s="14" t="s">
        <v>55</v>
      </c>
      <c r="F29" s="14"/>
      <c r="G29" s="23" t="s">
        <v>349</v>
      </c>
      <c r="H29" s="14">
        <v>365</v>
      </c>
      <c r="I29" s="16">
        <v>0.85500845800000003</v>
      </c>
      <c r="J29" s="16">
        <v>0.82474321100000003</v>
      </c>
      <c r="K29" s="16">
        <v>0.88038976800000002</v>
      </c>
      <c r="L29" s="14">
        <v>1175078.152</v>
      </c>
      <c r="M29" s="24">
        <v>1.51E-105</v>
      </c>
    </row>
    <row r="30" spans="1:13" x14ac:dyDescent="0.3">
      <c r="A30" s="14" t="s">
        <v>322</v>
      </c>
      <c r="B30" s="14" t="s">
        <v>376</v>
      </c>
      <c r="C30" s="14" t="s">
        <v>323</v>
      </c>
      <c r="D30" s="14" t="s">
        <v>324</v>
      </c>
      <c r="E30" s="14" t="s">
        <v>13</v>
      </c>
      <c r="F30" s="14" t="s">
        <v>349</v>
      </c>
      <c r="G30" s="13"/>
      <c r="H30" s="14">
        <v>369</v>
      </c>
      <c r="I30" s="16">
        <v>0.80500103099999998</v>
      </c>
      <c r="J30" s="16">
        <v>0.76584974100000003</v>
      </c>
      <c r="K30" s="16">
        <v>0.83820579699999997</v>
      </c>
      <c r="L30" s="14">
        <v>1632890.17</v>
      </c>
      <c r="M30" s="24">
        <v>3.14E-85</v>
      </c>
    </row>
    <row r="31" spans="1:13" x14ac:dyDescent="0.3">
      <c r="A31" s="14" t="s">
        <v>332</v>
      </c>
      <c r="B31" s="14" t="s">
        <v>377</v>
      </c>
      <c r="C31" s="14" t="s">
        <v>333</v>
      </c>
      <c r="D31" s="14" t="s">
        <v>334</v>
      </c>
      <c r="E31" s="14" t="s">
        <v>13</v>
      </c>
      <c r="F31" s="14"/>
      <c r="G31" s="23" t="s">
        <v>349</v>
      </c>
      <c r="H31" s="14">
        <v>369</v>
      </c>
      <c r="I31" s="16">
        <v>0.85019787499999999</v>
      </c>
      <c r="J31" s="16">
        <v>0.81921217300000004</v>
      </c>
      <c r="K31" s="16">
        <v>0.87623415800000004</v>
      </c>
      <c r="L31" s="14">
        <v>1254419.024</v>
      </c>
      <c r="M31" s="24">
        <v>2.6999999999999998E-1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D6A7D-70BE-4E2A-972A-C5FD8FB8DFAF}">
  <dimension ref="A1:C75"/>
  <sheetViews>
    <sheetView workbookViewId="0"/>
  </sheetViews>
  <sheetFormatPr defaultColWidth="8.88671875" defaultRowHeight="14.4" x14ac:dyDescent="0.3"/>
  <cols>
    <col min="1" max="1" width="9.88671875" style="122" customWidth="1"/>
    <col min="2" max="2" width="78.109375" style="122" customWidth="1"/>
    <col min="3" max="3" width="16.33203125" style="122" customWidth="1"/>
  </cols>
  <sheetData>
    <row r="1" spans="1:3" x14ac:dyDescent="0.3">
      <c r="A1" s="18" t="s">
        <v>4075</v>
      </c>
      <c r="B1" s="18"/>
      <c r="C1" s="18"/>
    </row>
    <row r="2" spans="1:3" s="72" customFormat="1" ht="15" thickBot="1" x14ac:dyDescent="0.35">
      <c r="A2" s="121" t="s">
        <v>3957</v>
      </c>
      <c r="B2" s="121" t="s">
        <v>3958</v>
      </c>
      <c r="C2" s="121" t="s">
        <v>3959</v>
      </c>
    </row>
    <row r="3" spans="1:3" ht="15" thickTop="1" x14ac:dyDescent="0.3">
      <c r="A3" s="18">
        <v>398.91</v>
      </c>
      <c r="B3" s="18" t="s">
        <v>3960</v>
      </c>
      <c r="C3" s="18" t="s">
        <v>3961</v>
      </c>
    </row>
    <row r="4" spans="1:3" x14ac:dyDescent="0.3">
      <c r="A4" s="18">
        <v>425</v>
      </c>
      <c r="B4" s="18" t="s">
        <v>3962</v>
      </c>
      <c r="C4" s="18" t="s">
        <v>3961</v>
      </c>
    </row>
    <row r="5" spans="1:3" x14ac:dyDescent="0.3">
      <c r="A5" s="18">
        <v>425</v>
      </c>
      <c r="B5" s="18" t="s">
        <v>3963</v>
      </c>
      <c r="C5" s="18" t="s">
        <v>3961</v>
      </c>
    </row>
    <row r="6" spans="1:3" x14ac:dyDescent="0.3">
      <c r="A6" s="18">
        <v>425.2</v>
      </c>
      <c r="B6" s="18" t="s">
        <v>3964</v>
      </c>
      <c r="C6" s="18" t="s">
        <v>3961</v>
      </c>
    </row>
    <row r="7" spans="1:3" x14ac:dyDescent="0.3">
      <c r="A7" s="18">
        <v>425.3</v>
      </c>
      <c r="B7" s="18" t="s">
        <v>3965</v>
      </c>
      <c r="C7" s="18" t="s">
        <v>3961</v>
      </c>
    </row>
    <row r="8" spans="1:3" x14ac:dyDescent="0.3">
      <c r="A8" s="18">
        <v>425.4</v>
      </c>
      <c r="B8" s="18" t="s">
        <v>3966</v>
      </c>
      <c r="C8" s="18" t="s">
        <v>3961</v>
      </c>
    </row>
    <row r="9" spans="1:3" x14ac:dyDescent="0.3">
      <c r="A9" s="18">
        <v>425.5</v>
      </c>
      <c r="B9" s="18" t="s">
        <v>3967</v>
      </c>
      <c r="C9" s="18" t="s">
        <v>3961</v>
      </c>
    </row>
    <row r="10" spans="1:3" x14ac:dyDescent="0.3">
      <c r="A10" s="18">
        <v>425.7</v>
      </c>
      <c r="B10" s="18" t="s">
        <v>3968</v>
      </c>
      <c r="C10" s="18" t="s">
        <v>3961</v>
      </c>
    </row>
    <row r="11" spans="1:3" x14ac:dyDescent="0.3">
      <c r="A11" s="18">
        <v>425.8</v>
      </c>
      <c r="B11" s="18" t="s">
        <v>3969</v>
      </c>
      <c r="C11" s="18" t="s">
        <v>3961</v>
      </c>
    </row>
    <row r="12" spans="1:3" x14ac:dyDescent="0.3">
      <c r="A12" s="18">
        <v>425.9</v>
      </c>
      <c r="B12" s="18" t="s">
        <v>3970</v>
      </c>
      <c r="C12" s="18" t="s">
        <v>3961</v>
      </c>
    </row>
    <row r="13" spans="1:3" x14ac:dyDescent="0.3">
      <c r="A13" s="18">
        <v>428</v>
      </c>
      <c r="B13" s="18" t="s">
        <v>3971</v>
      </c>
      <c r="C13" s="18" t="s">
        <v>3961</v>
      </c>
    </row>
    <row r="14" spans="1:3" x14ac:dyDescent="0.3">
      <c r="A14" s="18">
        <v>428</v>
      </c>
      <c r="B14" s="18" t="s">
        <v>3972</v>
      </c>
      <c r="C14" s="18" t="s">
        <v>3961</v>
      </c>
    </row>
    <row r="15" spans="1:3" x14ac:dyDescent="0.3">
      <c r="A15" s="18">
        <v>428.1</v>
      </c>
      <c r="B15" s="18" t="s">
        <v>3973</v>
      </c>
      <c r="C15" s="18" t="s">
        <v>3961</v>
      </c>
    </row>
    <row r="16" spans="1:3" x14ac:dyDescent="0.3">
      <c r="A16" s="18">
        <v>428.2</v>
      </c>
      <c r="B16" s="18" t="s">
        <v>3974</v>
      </c>
      <c r="C16" s="18" t="s">
        <v>3961</v>
      </c>
    </row>
    <row r="17" spans="1:3" x14ac:dyDescent="0.3">
      <c r="A17" s="18">
        <v>428.2</v>
      </c>
      <c r="B17" s="18" t="s">
        <v>3975</v>
      </c>
      <c r="C17" s="18" t="s">
        <v>3961</v>
      </c>
    </row>
    <row r="18" spans="1:3" x14ac:dyDescent="0.3">
      <c r="A18" s="18">
        <v>428.21</v>
      </c>
      <c r="B18" s="18" t="s">
        <v>3976</v>
      </c>
      <c r="C18" s="18" t="s">
        <v>3961</v>
      </c>
    </row>
    <row r="19" spans="1:3" x14ac:dyDescent="0.3">
      <c r="A19" s="18">
        <v>428.22</v>
      </c>
      <c r="B19" s="18" t="s">
        <v>3977</v>
      </c>
      <c r="C19" s="18" t="s">
        <v>3961</v>
      </c>
    </row>
    <row r="20" spans="1:3" x14ac:dyDescent="0.3">
      <c r="A20" s="18">
        <v>428.23</v>
      </c>
      <c r="B20" s="18" t="s">
        <v>3978</v>
      </c>
      <c r="C20" s="18" t="s">
        <v>3961</v>
      </c>
    </row>
    <row r="21" spans="1:3" x14ac:dyDescent="0.3">
      <c r="A21" s="18">
        <v>428.3</v>
      </c>
      <c r="B21" s="18" t="s">
        <v>3979</v>
      </c>
      <c r="C21" s="18" t="s">
        <v>3961</v>
      </c>
    </row>
    <row r="22" spans="1:3" x14ac:dyDescent="0.3">
      <c r="A22" s="18">
        <v>428.3</v>
      </c>
      <c r="B22" s="18" t="s">
        <v>3980</v>
      </c>
      <c r="C22" s="18" t="s">
        <v>3961</v>
      </c>
    </row>
    <row r="23" spans="1:3" x14ac:dyDescent="0.3">
      <c r="A23" s="18">
        <v>428.31</v>
      </c>
      <c r="B23" s="18" t="s">
        <v>3981</v>
      </c>
      <c r="C23" s="18" t="s">
        <v>3961</v>
      </c>
    </row>
    <row r="24" spans="1:3" x14ac:dyDescent="0.3">
      <c r="A24" s="18">
        <v>428.32</v>
      </c>
      <c r="B24" s="18" t="s">
        <v>3982</v>
      </c>
      <c r="C24" s="18" t="s">
        <v>3961</v>
      </c>
    </row>
    <row r="25" spans="1:3" x14ac:dyDescent="0.3">
      <c r="A25" s="18">
        <v>428.33</v>
      </c>
      <c r="B25" s="18" t="s">
        <v>3983</v>
      </c>
      <c r="C25" s="18" t="s">
        <v>3961</v>
      </c>
    </row>
    <row r="26" spans="1:3" x14ac:dyDescent="0.3">
      <c r="A26" s="18">
        <v>428.4</v>
      </c>
      <c r="B26" s="18" t="s">
        <v>3984</v>
      </c>
      <c r="C26" s="18" t="s">
        <v>3961</v>
      </c>
    </row>
    <row r="27" spans="1:3" x14ac:dyDescent="0.3">
      <c r="A27" s="18">
        <v>428.4</v>
      </c>
      <c r="B27" s="18" t="s">
        <v>3985</v>
      </c>
      <c r="C27" s="18" t="s">
        <v>3961</v>
      </c>
    </row>
    <row r="28" spans="1:3" x14ac:dyDescent="0.3">
      <c r="A28" s="18">
        <v>428.41</v>
      </c>
      <c r="B28" s="18" t="s">
        <v>3986</v>
      </c>
      <c r="C28" s="18" t="s">
        <v>3961</v>
      </c>
    </row>
    <row r="29" spans="1:3" x14ac:dyDescent="0.3">
      <c r="A29" s="18">
        <v>428.42</v>
      </c>
      <c r="B29" s="18" t="s">
        <v>3987</v>
      </c>
      <c r="C29" s="18" t="s">
        <v>3961</v>
      </c>
    </row>
    <row r="30" spans="1:3" x14ac:dyDescent="0.3">
      <c r="A30" s="18">
        <v>428.43</v>
      </c>
      <c r="B30" s="18" t="s">
        <v>3988</v>
      </c>
      <c r="C30" s="18" t="s">
        <v>3961</v>
      </c>
    </row>
    <row r="31" spans="1:3" x14ac:dyDescent="0.3">
      <c r="A31" s="18">
        <v>428.9</v>
      </c>
      <c r="B31" s="18" t="s">
        <v>3989</v>
      </c>
      <c r="C31" s="18" t="s">
        <v>3961</v>
      </c>
    </row>
    <row r="32" spans="1:3" x14ac:dyDescent="0.3">
      <c r="A32" s="18">
        <v>429.83</v>
      </c>
      <c r="B32" s="18" t="s">
        <v>3990</v>
      </c>
      <c r="C32" s="18" t="s">
        <v>3961</v>
      </c>
    </row>
    <row r="33" spans="1:3" x14ac:dyDescent="0.3">
      <c r="A33" s="18" t="s">
        <v>3991</v>
      </c>
      <c r="B33" s="18" t="s">
        <v>3969</v>
      </c>
      <c r="C33" s="18" t="s">
        <v>3992</v>
      </c>
    </row>
    <row r="34" spans="1:3" x14ac:dyDescent="0.3">
      <c r="A34" s="18" t="s">
        <v>3993</v>
      </c>
      <c r="B34" s="18" t="s">
        <v>3994</v>
      </c>
      <c r="C34" s="18" t="s">
        <v>3992</v>
      </c>
    </row>
    <row r="35" spans="1:3" x14ac:dyDescent="0.3">
      <c r="A35" s="18" t="s">
        <v>3995</v>
      </c>
      <c r="B35" s="18" t="s">
        <v>3967</v>
      </c>
      <c r="C35" s="18" t="s">
        <v>3992</v>
      </c>
    </row>
    <row r="36" spans="1:3" x14ac:dyDescent="0.3">
      <c r="A36" s="18" t="s">
        <v>3996</v>
      </c>
      <c r="B36" s="18" t="s">
        <v>3990</v>
      </c>
      <c r="C36" s="18" t="s">
        <v>3992</v>
      </c>
    </row>
    <row r="37" spans="1:3" x14ac:dyDescent="0.3">
      <c r="A37" s="18" t="s">
        <v>3997</v>
      </c>
      <c r="B37" s="18" t="s">
        <v>3962</v>
      </c>
      <c r="C37" s="18" t="s">
        <v>3992</v>
      </c>
    </row>
    <row r="38" spans="1:3" x14ac:dyDescent="0.3">
      <c r="A38" s="18" t="s">
        <v>3998</v>
      </c>
      <c r="B38" s="18" t="s">
        <v>3999</v>
      </c>
      <c r="C38" s="18" t="s">
        <v>3992</v>
      </c>
    </row>
    <row r="39" spans="1:3" x14ac:dyDescent="0.3">
      <c r="A39" s="18" t="s">
        <v>4000</v>
      </c>
      <c r="B39" s="18" t="s">
        <v>4001</v>
      </c>
      <c r="C39" s="18" t="s">
        <v>3992</v>
      </c>
    </row>
    <row r="40" spans="1:3" x14ac:dyDescent="0.3">
      <c r="A40" s="18" t="s">
        <v>4002</v>
      </c>
      <c r="B40" s="18" t="s">
        <v>4003</v>
      </c>
      <c r="C40" s="18" t="s">
        <v>3992</v>
      </c>
    </row>
    <row r="41" spans="1:3" x14ac:dyDescent="0.3">
      <c r="A41" s="18" t="s">
        <v>4004</v>
      </c>
      <c r="B41" s="18" t="s">
        <v>4005</v>
      </c>
      <c r="C41" s="18" t="s">
        <v>3992</v>
      </c>
    </row>
    <row r="42" spans="1:3" x14ac:dyDescent="0.3">
      <c r="A42" s="18" t="s">
        <v>4006</v>
      </c>
      <c r="B42" s="18" t="s">
        <v>4007</v>
      </c>
      <c r="C42" s="18" t="s">
        <v>3992</v>
      </c>
    </row>
    <row r="43" spans="1:3" x14ac:dyDescent="0.3">
      <c r="A43" s="18" t="s">
        <v>4008</v>
      </c>
      <c r="B43" s="18" t="s">
        <v>4009</v>
      </c>
      <c r="C43" s="18" t="s">
        <v>3992</v>
      </c>
    </row>
    <row r="44" spans="1:3" x14ac:dyDescent="0.3">
      <c r="A44" s="18" t="s">
        <v>4010</v>
      </c>
      <c r="B44" s="18" t="s">
        <v>3965</v>
      </c>
      <c r="C44" s="18" t="s">
        <v>3992</v>
      </c>
    </row>
    <row r="45" spans="1:3" x14ac:dyDescent="0.3">
      <c r="A45" s="18" t="s">
        <v>4011</v>
      </c>
      <c r="B45" s="18" t="s">
        <v>4012</v>
      </c>
      <c r="C45" s="18" t="s">
        <v>3992</v>
      </c>
    </row>
    <row r="46" spans="1:3" x14ac:dyDescent="0.3">
      <c r="A46" s="18" t="s">
        <v>4013</v>
      </c>
      <c r="B46" s="18" t="s">
        <v>4014</v>
      </c>
      <c r="C46" s="18" t="s">
        <v>3992</v>
      </c>
    </row>
    <row r="47" spans="1:3" x14ac:dyDescent="0.3">
      <c r="A47" s="18" t="s">
        <v>4015</v>
      </c>
      <c r="B47" s="18" t="s">
        <v>4016</v>
      </c>
      <c r="C47" s="18" t="s">
        <v>3992</v>
      </c>
    </row>
    <row r="48" spans="1:3" x14ac:dyDescent="0.3">
      <c r="A48" s="18" t="s">
        <v>4017</v>
      </c>
      <c r="B48" s="18" t="s">
        <v>4018</v>
      </c>
      <c r="C48" s="18" t="s">
        <v>3992</v>
      </c>
    </row>
    <row r="49" spans="1:3" x14ac:dyDescent="0.3">
      <c r="A49" s="18" t="s">
        <v>4019</v>
      </c>
      <c r="B49" s="18" t="s">
        <v>4020</v>
      </c>
      <c r="C49" s="18" t="s">
        <v>3992</v>
      </c>
    </row>
    <row r="50" spans="1:3" x14ac:dyDescent="0.3">
      <c r="A50" s="18" t="s">
        <v>4021</v>
      </c>
      <c r="B50" s="18" t="s">
        <v>4022</v>
      </c>
      <c r="C50" s="18" t="s">
        <v>3992</v>
      </c>
    </row>
    <row r="51" spans="1:3" x14ac:dyDescent="0.3">
      <c r="A51" s="18" t="s">
        <v>4023</v>
      </c>
      <c r="B51" s="18" t="s">
        <v>4024</v>
      </c>
      <c r="C51" s="18" t="s">
        <v>3992</v>
      </c>
    </row>
    <row r="52" spans="1:3" x14ac:dyDescent="0.3">
      <c r="A52" s="18" t="s">
        <v>4025</v>
      </c>
      <c r="B52" s="18" t="s">
        <v>4026</v>
      </c>
      <c r="C52" s="18" t="s">
        <v>3992</v>
      </c>
    </row>
    <row r="53" spans="1:3" x14ac:dyDescent="0.3">
      <c r="A53" s="18" t="s">
        <v>4027</v>
      </c>
      <c r="B53" s="18" t="s">
        <v>4018</v>
      </c>
      <c r="C53" s="18" t="s">
        <v>3992</v>
      </c>
    </row>
    <row r="54" spans="1:3" x14ac:dyDescent="0.3">
      <c r="A54" s="18" t="s">
        <v>4028</v>
      </c>
      <c r="B54" s="18" t="s">
        <v>4029</v>
      </c>
      <c r="C54" s="18" t="s">
        <v>3992</v>
      </c>
    </row>
    <row r="55" spans="1:3" x14ac:dyDescent="0.3">
      <c r="A55" s="18" t="s">
        <v>4030</v>
      </c>
      <c r="B55" s="18" t="s">
        <v>3971</v>
      </c>
      <c r="C55" s="18" t="s">
        <v>3992</v>
      </c>
    </row>
    <row r="56" spans="1:3" x14ac:dyDescent="0.3">
      <c r="A56" s="18" t="s">
        <v>4031</v>
      </c>
      <c r="B56" s="18" t="s">
        <v>4032</v>
      </c>
      <c r="C56" s="18" t="s">
        <v>3992</v>
      </c>
    </row>
    <row r="57" spans="1:3" x14ac:dyDescent="0.3">
      <c r="A57" s="18" t="s">
        <v>4033</v>
      </c>
      <c r="B57" s="18" t="s">
        <v>4034</v>
      </c>
      <c r="C57" s="18" t="s">
        <v>3992</v>
      </c>
    </row>
    <row r="58" spans="1:3" x14ac:dyDescent="0.3">
      <c r="A58" s="18" t="s">
        <v>4035</v>
      </c>
      <c r="B58" s="18" t="s">
        <v>4036</v>
      </c>
      <c r="C58" s="18" t="s">
        <v>3992</v>
      </c>
    </row>
    <row r="59" spans="1:3" x14ac:dyDescent="0.3">
      <c r="A59" s="18" t="s">
        <v>4037</v>
      </c>
      <c r="B59" s="18" t="s">
        <v>4038</v>
      </c>
      <c r="C59" s="18" t="s">
        <v>3992</v>
      </c>
    </row>
    <row r="60" spans="1:3" x14ac:dyDescent="0.3">
      <c r="A60" s="18" t="s">
        <v>4039</v>
      </c>
      <c r="B60" s="18" t="s">
        <v>4040</v>
      </c>
      <c r="C60" s="18" t="s">
        <v>3992</v>
      </c>
    </row>
    <row r="61" spans="1:3" x14ac:dyDescent="0.3">
      <c r="A61" s="18" t="s">
        <v>4041</v>
      </c>
      <c r="B61" s="18" t="s">
        <v>4042</v>
      </c>
      <c r="C61" s="18" t="s">
        <v>3992</v>
      </c>
    </row>
    <row r="62" spans="1:3" x14ac:dyDescent="0.3">
      <c r="A62" s="18" t="s">
        <v>4043</v>
      </c>
      <c r="B62" s="18" t="s">
        <v>4044</v>
      </c>
      <c r="C62" s="18" t="s">
        <v>3992</v>
      </c>
    </row>
    <row r="63" spans="1:3" x14ac:dyDescent="0.3">
      <c r="A63" s="18" t="s">
        <v>4045</v>
      </c>
      <c r="B63" s="18" t="s">
        <v>4046</v>
      </c>
      <c r="C63" s="18" t="s">
        <v>3992</v>
      </c>
    </row>
    <row r="64" spans="1:3" x14ac:dyDescent="0.3">
      <c r="A64" s="18" t="s">
        <v>4047</v>
      </c>
      <c r="B64" s="18" t="s">
        <v>4048</v>
      </c>
      <c r="C64" s="18" t="s">
        <v>3992</v>
      </c>
    </row>
    <row r="65" spans="1:3" x14ac:dyDescent="0.3">
      <c r="A65" s="18" t="s">
        <v>4049</v>
      </c>
      <c r="B65" s="18" t="s">
        <v>4050</v>
      </c>
      <c r="C65" s="18" t="s">
        <v>3992</v>
      </c>
    </row>
    <row r="66" spans="1:3" x14ac:dyDescent="0.3">
      <c r="A66" s="18" t="s">
        <v>4051</v>
      </c>
      <c r="B66" s="18" t="s">
        <v>4052</v>
      </c>
      <c r="C66" s="18" t="s">
        <v>3992</v>
      </c>
    </row>
    <row r="67" spans="1:3" x14ac:dyDescent="0.3">
      <c r="A67" s="18" t="s">
        <v>4053</v>
      </c>
      <c r="B67" s="18" t="s">
        <v>4054</v>
      </c>
      <c r="C67" s="18" t="s">
        <v>3992</v>
      </c>
    </row>
    <row r="68" spans="1:3" x14ac:dyDescent="0.3">
      <c r="A68" s="18" t="s">
        <v>4055</v>
      </c>
      <c r="B68" s="18" t="s">
        <v>4056</v>
      </c>
      <c r="C68" s="18" t="s">
        <v>3992</v>
      </c>
    </row>
    <row r="69" spans="1:3" x14ac:dyDescent="0.3">
      <c r="A69" s="18" t="s">
        <v>4057</v>
      </c>
      <c r="B69" s="18" t="s">
        <v>4058</v>
      </c>
      <c r="C69" s="18" t="s">
        <v>3992</v>
      </c>
    </row>
    <row r="70" spans="1:3" x14ac:dyDescent="0.3">
      <c r="A70" s="18" t="s">
        <v>4059</v>
      </c>
      <c r="B70" s="18" t="s">
        <v>4060</v>
      </c>
      <c r="C70" s="18" t="s">
        <v>3992</v>
      </c>
    </row>
    <row r="71" spans="1:3" x14ac:dyDescent="0.3">
      <c r="A71" s="18" t="s">
        <v>4061</v>
      </c>
      <c r="B71" s="18" t="s">
        <v>4062</v>
      </c>
      <c r="C71" s="18" t="s">
        <v>3992</v>
      </c>
    </row>
    <row r="72" spans="1:3" x14ac:dyDescent="0.3">
      <c r="A72" s="18" t="s">
        <v>4063</v>
      </c>
      <c r="B72" s="18" t="s">
        <v>4064</v>
      </c>
      <c r="C72" s="18" t="s">
        <v>3992</v>
      </c>
    </row>
    <row r="73" spans="1:3" x14ac:dyDescent="0.3">
      <c r="A73" s="18" t="s">
        <v>4065</v>
      </c>
      <c r="B73" s="18" t="s">
        <v>4066</v>
      </c>
      <c r="C73" s="18" t="s">
        <v>3992</v>
      </c>
    </row>
    <row r="74" spans="1:3" x14ac:dyDescent="0.3">
      <c r="A74" s="18" t="s">
        <v>4067</v>
      </c>
      <c r="B74" s="18" t="s">
        <v>4068</v>
      </c>
      <c r="C74" s="18" t="s">
        <v>3992</v>
      </c>
    </row>
    <row r="75" spans="1:3" x14ac:dyDescent="0.3">
      <c r="A75" s="18" t="s">
        <v>4069</v>
      </c>
      <c r="B75" s="18" t="s">
        <v>4070</v>
      </c>
      <c r="C75" s="18" t="s">
        <v>3992</v>
      </c>
    </row>
  </sheetData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5197E-D46C-42E7-A118-C99084E8E694}">
  <dimension ref="A1:D12"/>
  <sheetViews>
    <sheetView workbookViewId="0">
      <selection activeCell="A13" sqref="A13"/>
    </sheetView>
  </sheetViews>
  <sheetFormatPr defaultColWidth="8.88671875" defaultRowHeight="14.4" x14ac:dyDescent="0.3"/>
  <cols>
    <col min="1" max="1" width="27.33203125" customWidth="1"/>
    <col min="2" max="4" width="27.6640625" customWidth="1"/>
  </cols>
  <sheetData>
    <row r="1" spans="1:4" x14ac:dyDescent="0.3">
      <c r="A1" s="25" t="s">
        <v>3936</v>
      </c>
      <c r="B1" s="116"/>
      <c r="C1" s="116"/>
      <c r="D1" s="116"/>
    </row>
    <row r="2" spans="1:4" ht="15" thickBot="1" x14ac:dyDescent="0.35">
      <c r="A2" s="117" t="s">
        <v>3937</v>
      </c>
      <c r="B2" s="118" t="s">
        <v>391</v>
      </c>
      <c r="C2" s="118" t="s">
        <v>1</v>
      </c>
      <c r="D2" s="118" t="s">
        <v>575</v>
      </c>
    </row>
    <row r="3" spans="1:4" ht="74.25" customHeight="1" thickTop="1" x14ac:dyDescent="0.3">
      <c r="A3" s="119" t="s">
        <v>3938</v>
      </c>
      <c r="B3" s="105" t="s">
        <v>3939</v>
      </c>
      <c r="C3" s="105" t="s">
        <v>3940</v>
      </c>
      <c r="D3" s="105" t="s">
        <v>3941</v>
      </c>
    </row>
    <row r="4" spans="1:4" ht="74.25" customHeight="1" x14ac:dyDescent="0.3">
      <c r="A4" s="31" t="s">
        <v>3942</v>
      </c>
      <c r="B4" s="102" t="s">
        <v>3943</v>
      </c>
      <c r="C4" s="102" t="s">
        <v>3944</v>
      </c>
      <c r="D4" s="102" t="s">
        <v>3945</v>
      </c>
    </row>
    <row r="5" spans="1:4" ht="33.75" customHeight="1" x14ac:dyDescent="0.3">
      <c r="A5" s="31" t="s">
        <v>3946</v>
      </c>
      <c r="B5" s="102" t="s">
        <v>3947</v>
      </c>
      <c r="C5" s="102" t="s">
        <v>3948</v>
      </c>
      <c r="D5" s="102" t="s">
        <v>215</v>
      </c>
    </row>
    <row r="6" spans="1:4" ht="15" customHeight="1" x14ac:dyDescent="0.3">
      <c r="A6" s="31" t="s">
        <v>3949</v>
      </c>
      <c r="B6" s="14" t="s">
        <v>3950</v>
      </c>
      <c r="C6" s="102" t="s">
        <v>3951</v>
      </c>
      <c r="D6" s="31" t="s">
        <v>3952</v>
      </c>
    </row>
    <row r="7" spans="1:4" ht="15" customHeight="1" x14ac:dyDescent="0.3">
      <c r="A7" s="31" t="s">
        <v>3953</v>
      </c>
      <c r="B7" s="102">
        <v>88</v>
      </c>
      <c r="C7" s="102">
        <v>30</v>
      </c>
      <c r="D7" s="102" t="s">
        <v>215</v>
      </c>
    </row>
    <row r="8" spans="1:4" ht="15" customHeight="1" x14ac:dyDescent="0.3">
      <c r="A8" s="31" t="s">
        <v>3954</v>
      </c>
      <c r="B8" s="102">
        <v>88</v>
      </c>
      <c r="C8" s="102">
        <v>70</v>
      </c>
      <c r="D8" s="102" t="s">
        <v>215</v>
      </c>
    </row>
    <row r="9" spans="1:4" ht="27.6" x14ac:dyDescent="0.3">
      <c r="A9" s="102" t="s">
        <v>3955</v>
      </c>
      <c r="B9" s="31">
        <v>176</v>
      </c>
      <c r="C9" s="31">
        <v>440</v>
      </c>
      <c r="D9" s="120">
        <v>570</v>
      </c>
    </row>
    <row r="10" spans="1:4" x14ac:dyDescent="0.3">
      <c r="A10" s="31" t="s">
        <v>3956</v>
      </c>
      <c r="B10" s="31" t="s">
        <v>349</v>
      </c>
      <c r="C10" s="31" t="s">
        <v>349</v>
      </c>
      <c r="D10" s="31"/>
    </row>
    <row r="11" spans="1:4" x14ac:dyDescent="0.3">
      <c r="A11" s="31" t="s">
        <v>922</v>
      </c>
      <c r="B11" s="31" t="s">
        <v>349</v>
      </c>
      <c r="C11" s="31" t="s">
        <v>349</v>
      </c>
      <c r="D11" s="31" t="s">
        <v>349</v>
      </c>
    </row>
    <row r="12" spans="1:4" x14ac:dyDescent="0.3">
      <c r="A12" s="31" t="s">
        <v>923</v>
      </c>
      <c r="B12" s="31"/>
      <c r="C12" s="31"/>
      <c r="D12" s="31" t="s">
        <v>349</v>
      </c>
    </row>
  </sheetData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3C23E-32D1-446E-8C67-3C6C2A8F6119}">
  <dimension ref="A1:N463"/>
  <sheetViews>
    <sheetView zoomScaleNormal="100" workbookViewId="0"/>
  </sheetViews>
  <sheetFormatPr defaultColWidth="8.88671875" defaultRowHeight="14.4" x14ac:dyDescent="0.3"/>
  <cols>
    <col min="1" max="1" width="11" customWidth="1"/>
    <col min="2" max="2" width="12.44140625" customWidth="1"/>
    <col min="3" max="3" width="77.6640625" customWidth="1"/>
    <col min="4" max="4" width="11.44140625" customWidth="1"/>
    <col min="5" max="5" width="24.33203125" customWidth="1"/>
    <col min="6" max="6" width="15.6640625" customWidth="1"/>
    <col min="7" max="8" width="9.44140625" bestFit="1" customWidth="1"/>
    <col min="9" max="9" width="15" customWidth="1"/>
    <col min="10" max="10" width="8.88671875" customWidth="1"/>
    <col min="11" max="11" width="15.44140625" customWidth="1"/>
    <col min="12" max="12" width="9.44140625" bestFit="1" customWidth="1"/>
    <col min="13" max="13" width="14.88671875" customWidth="1"/>
    <col min="14" max="14" width="12.44140625" customWidth="1"/>
  </cols>
  <sheetData>
    <row r="1" spans="1:14" x14ac:dyDescent="0.3">
      <c r="A1" s="18" t="s">
        <v>407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3">
      <c r="A2" s="2"/>
      <c r="B2" s="2"/>
      <c r="C2" s="2"/>
      <c r="D2" s="2"/>
      <c r="E2" s="2"/>
      <c r="F2" s="128" t="s">
        <v>391</v>
      </c>
      <c r="G2" s="129"/>
      <c r="H2" s="129"/>
      <c r="I2" s="129"/>
      <c r="J2" s="129"/>
      <c r="K2" s="128" t="s">
        <v>1</v>
      </c>
      <c r="L2" s="129"/>
      <c r="M2" s="129"/>
      <c r="N2" s="130"/>
    </row>
    <row r="3" spans="1:14" x14ac:dyDescent="0.3">
      <c r="A3" s="2"/>
      <c r="B3" s="2"/>
      <c r="C3" s="2"/>
      <c r="D3" s="2"/>
      <c r="E3" s="2"/>
      <c r="F3" s="131" t="s">
        <v>2</v>
      </c>
      <c r="G3" s="132"/>
      <c r="H3" s="132"/>
      <c r="I3" s="131" t="s">
        <v>3</v>
      </c>
      <c r="J3" s="132"/>
      <c r="K3" s="131" t="s">
        <v>2</v>
      </c>
      <c r="L3" s="133"/>
      <c r="M3" s="128" t="s">
        <v>3</v>
      </c>
      <c r="N3" s="130"/>
    </row>
    <row r="4" spans="1:14" s="8" customFormat="1" ht="15" thickBot="1" x14ac:dyDescent="0.35">
      <c r="A4" s="4" t="s">
        <v>4</v>
      </c>
      <c r="B4" s="5" t="s">
        <v>5</v>
      </c>
      <c r="C4" s="5" t="s">
        <v>2603</v>
      </c>
      <c r="D4" s="5" t="s">
        <v>6</v>
      </c>
      <c r="E4" s="5" t="s">
        <v>7</v>
      </c>
      <c r="F4" s="4" t="s">
        <v>8</v>
      </c>
      <c r="G4" s="5" t="s">
        <v>9</v>
      </c>
      <c r="H4" s="5" t="s">
        <v>2604</v>
      </c>
      <c r="I4" s="6" t="s">
        <v>8</v>
      </c>
      <c r="J4" s="4" t="s">
        <v>9</v>
      </c>
      <c r="K4" s="6" t="s">
        <v>8</v>
      </c>
      <c r="L4" s="7" t="s">
        <v>9</v>
      </c>
      <c r="M4" s="6" t="s">
        <v>8</v>
      </c>
      <c r="N4" s="7" t="s">
        <v>9</v>
      </c>
    </row>
    <row r="5" spans="1:14" ht="15" thickTop="1" x14ac:dyDescent="0.3">
      <c r="A5" s="110" t="s">
        <v>993</v>
      </c>
      <c r="B5" s="111" t="s">
        <v>994</v>
      </c>
      <c r="C5" s="111" t="s">
        <v>2605</v>
      </c>
      <c r="D5" s="77" t="s">
        <v>995</v>
      </c>
      <c r="E5" s="77" t="s">
        <v>28</v>
      </c>
      <c r="F5" s="77" t="s">
        <v>2606</v>
      </c>
      <c r="G5" s="112">
        <v>0.14000000000000001</v>
      </c>
      <c r="H5" s="112">
        <v>0.23200000000000001</v>
      </c>
      <c r="I5" s="77" t="s">
        <v>2607</v>
      </c>
      <c r="J5" s="112">
        <v>0.90400000000000003</v>
      </c>
      <c r="K5" s="77" t="s">
        <v>215</v>
      </c>
      <c r="L5" s="112" t="s">
        <v>215</v>
      </c>
      <c r="M5" s="77" t="s">
        <v>215</v>
      </c>
      <c r="N5" s="77" t="s">
        <v>215</v>
      </c>
    </row>
    <row r="6" spans="1:14" x14ac:dyDescent="0.3">
      <c r="A6" s="113" t="s">
        <v>997</v>
      </c>
      <c r="B6" s="71" t="s">
        <v>998</v>
      </c>
      <c r="C6" s="71" t="s">
        <v>2608</v>
      </c>
      <c r="D6" s="14" t="s">
        <v>999</v>
      </c>
      <c r="E6" s="14" t="s">
        <v>13</v>
      </c>
      <c r="F6" s="14" t="s">
        <v>2609</v>
      </c>
      <c r="G6" s="16">
        <v>1.6400000000000001E-2</v>
      </c>
      <c r="H6" s="16">
        <v>4.07E-2</v>
      </c>
      <c r="I6" s="14" t="s">
        <v>2610</v>
      </c>
      <c r="J6" s="16">
        <v>5.2600000000000001E-2</v>
      </c>
      <c r="K6" s="14" t="s">
        <v>215</v>
      </c>
      <c r="L6" s="15" t="s">
        <v>215</v>
      </c>
      <c r="M6" s="14" t="s">
        <v>215</v>
      </c>
      <c r="N6" s="15" t="s">
        <v>215</v>
      </c>
    </row>
    <row r="7" spans="1:14" x14ac:dyDescent="0.3">
      <c r="A7" s="113" t="s">
        <v>1001</v>
      </c>
      <c r="B7" s="71" t="s">
        <v>1002</v>
      </c>
      <c r="C7" s="71" t="s">
        <v>2611</v>
      </c>
      <c r="D7" s="14" t="s">
        <v>1003</v>
      </c>
      <c r="E7" s="14" t="s">
        <v>17</v>
      </c>
      <c r="F7" s="14" t="s">
        <v>2612</v>
      </c>
      <c r="G7" s="15">
        <v>0.92400000000000004</v>
      </c>
      <c r="H7" s="15">
        <v>0.94499999999999895</v>
      </c>
      <c r="I7" s="14" t="s">
        <v>1236</v>
      </c>
      <c r="J7" s="15">
        <v>0.84699999999999898</v>
      </c>
      <c r="K7" s="14" t="s">
        <v>215</v>
      </c>
      <c r="L7" s="14" t="s">
        <v>215</v>
      </c>
      <c r="M7" s="14" t="s">
        <v>215</v>
      </c>
      <c r="N7" s="14" t="s">
        <v>215</v>
      </c>
    </row>
    <row r="8" spans="1:14" x14ac:dyDescent="0.3">
      <c r="A8" s="113" t="s">
        <v>1005</v>
      </c>
      <c r="B8" s="71" t="s">
        <v>1006</v>
      </c>
      <c r="C8" s="71" t="s">
        <v>2613</v>
      </c>
      <c r="D8" s="14" t="s">
        <v>1007</v>
      </c>
      <c r="E8" s="14" t="s">
        <v>13</v>
      </c>
      <c r="F8" s="14" t="s">
        <v>2614</v>
      </c>
      <c r="G8" s="15">
        <v>0.185</v>
      </c>
      <c r="H8" s="15">
        <v>0.29199999999999898</v>
      </c>
      <c r="I8" s="14" t="s">
        <v>2615</v>
      </c>
      <c r="J8" s="15">
        <v>0.47299999999999898</v>
      </c>
      <c r="K8" s="14" t="s">
        <v>215</v>
      </c>
      <c r="L8" s="15" t="s">
        <v>215</v>
      </c>
      <c r="M8" s="14" t="s">
        <v>215</v>
      </c>
      <c r="N8" s="14" t="s">
        <v>215</v>
      </c>
    </row>
    <row r="9" spans="1:14" x14ac:dyDescent="0.3">
      <c r="A9" s="113" t="s">
        <v>1009</v>
      </c>
      <c r="B9" s="71" t="s">
        <v>1010</v>
      </c>
      <c r="C9" s="71" t="s">
        <v>2616</v>
      </c>
      <c r="D9" s="14" t="s">
        <v>1011</v>
      </c>
      <c r="E9" s="14" t="s">
        <v>17</v>
      </c>
      <c r="F9" s="14" t="s">
        <v>2617</v>
      </c>
      <c r="G9" s="17">
        <v>1.7899999999999899E-3</v>
      </c>
      <c r="H9" s="17">
        <v>7.60999999999999E-3</v>
      </c>
      <c r="I9" s="14" t="s">
        <v>2618</v>
      </c>
      <c r="J9" s="15">
        <v>0.71899999999999897</v>
      </c>
      <c r="K9" s="14" t="s">
        <v>215</v>
      </c>
      <c r="L9" s="15" t="s">
        <v>215</v>
      </c>
      <c r="M9" s="14" t="s">
        <v>215</v>
      </c>
      <c r="N9" s="15" t="s">
        <v>215</v>
      </c>
    </row>
    <row r="10" spans="1:14" x14ac:dyDescent="0.3">
      <c r="A10" s="113" t="s">
        <v>1013</v>
      </c>
      <c r="B10" s="71" t="s">
        <v>1014</v>
      </c>
      <c r="C10" s="71" t="s">
        <v>2619</v>
      </c>
      <c r="D10" s="14" t="s">
        <v>1015</v>
      </c>
      <c r="E10" s="14" t="s">
        <v>17</v>
      </c>
      <c r="F10" s="14" t="s">
        <v>2620</v>
      </c>
      <c r="G10" s="15">
        <v>5.0799999999999901E-2</v>
      </c>
      <c r="H10" s="15">
        <v>0.105</v>
      </c>
      <c r="I10" s="14" t="s">
        <v>2621</v>
      </c>
      <c r="J10" s="16">
        <v>0.08</v>
      </c>
      <c r="K10" s="14" t="s">
        <v>215</v>
      </c>
      <c r="L10" s="15" t="s">
        <v>215</v>
      </c>
      <c r="M10" s="14" t="s">
        <v>215</v>
      </c>
      <c r="N10" s="15" t="s">
        <v>215</v>
      </c>
    </row>
    <row r="11" spans="1:14" x14ac:dyDescent="0.3">
      <c r="A11" s="113" t="s">
        <v>10</v>
      </c>
      <c r="B11" s="71" t="s">
        <v>11</v>
      </c>
      <c r="C11" s="71" t="s">
        <v>2622</v>
      </c>
      <c r="D11" s="14" t="s">
        <v>12</v>
      </c>
      <c r="E11" s="14" t="s">
        <v>13</v>
      </c>
      <c r="F11" s="14" t="s">
        <v>2623</v>
      </c>
      <c r="G11" s="17">
        <v>1.17E-3</v>
      </c>
      <c r="H11" s="17">
        <v>5.8999999999999903E-3</v>
      </c>
      <c r="I11" s="14" t="s">
        <v>2624</v>
      </c>
      <c r="J11" s="16">
        <v>2.76E-2</v>
      </c>
      <c r="K11" s="14" t="s">
        <v>2625</v>
      </c>
      <c r="L11" s="15">
        <v>0.35299999999999898</v>
      </c>
      <c r="M11" s="14" t="s">
        <v>2626</v>
      </c>
      <c r="N11" s="15">
        <v>0.222</v>
      </c>
    </row>
    <row r="12" spans="1:14" x14ac:dyDescent="0.3">
      <c r="A12" s="113" t="s">
        <v>1018</v>
      </c>
      <c r="B12" s="71" t="s">
        <v>1019</v>
      </c>
      <c r="C12" s="71" t="s">
        <v>2627</v>
      </c>
      <c r="D12" s="14" t="s">
        <v>1020</v>
      </c>
      <c r="E12" s="14" t="s">
        <v>13</v>
      </c>
      <c r="F12" s="14" t="s">
        <v>2628</v>
      </c>
      <c r="G12" s="17">
        <v>1.5900000000000001E-3</v>
      </c>
      <c r="H12" s="17">
        <v>7.3000000000000001E-3</v>
      </c>
      <c r="I12" s="14" t="s">
        <v>2629</v>
      </c>
      <c r="J12" s="15">
        <v>0.24</v>
      </c>
      <c r="K12" s="14" t="s">
        <v>215</v>
      </c>
      <c r="L12" s="15" t="s">
        <v>215</v>
      </c>
      <c r="M12" s="14" t="s">
        <v>215</v>
      </c>
      <c r="N12" s="15" t="s">
        <v>215</v>
      </c>
    </row>
    <row r="13" spans="1:14" x14ac:dyDescent="0.3">
      <c r="A13" s="113" t="s">
        <v>1022</v>
      </c>
      <c r="B13" s="71" t="s">
        <v>1023</v>
      </c>
      <c r="C13" s="71" t="s">
        <v>2630</v>
      </c>
      <c r="D13" s="14" t="s">
        <v>1024</v>
      </c>
      <c r="E13" s="14" t="s">
        <v>17</v>
      </c>
      <c r="F13" s="14" t="s">
        <v>2631</v>
      </c>
      <c r="G13" s="15">
        <v>0.125</v>
      </c>
      <c r="H13" s="15">
        <v>0.215</v>
      </c>
      <c r="I13" s="14" t="s">
        <v>2632</v>
      </c>
      <c r="J13" s="15">
        <v>0.212999999999999</v>
      </c>
      <c r="K13" s="14" t="s">
        <v>215</v>
      </c>
      <c r="L13" s="15" t="s">
        <v>215</v>
      </c>
      <c r="M13" s="14" t="s">
        <v>215</v>
      </c>
      <c r="N13" s="15" t="s">
        <v>215</v>
      </c>
    </row>
    <row r="14" spans="1:14" x14ac:dyDescent="0.3">
      <c r="A14" s="113" t="s">
        <v>1026</v>
      </c>
      <c r="B14" s="71" t="s">
        <v>1027</v>
      </c>
      <c r="C14" s="71" t="s">
        <v>2633</v>
      </c>
      <c r="D14" s="14" t="s">
        <v>1028</v>
      </c>
      <c r="E14" s="14" t="s">
        <v>55</v>
      </c>
      <c r="F14" s="14" t="s">
        <v>2634</v>
      </c>
      <c r="G14" s="17">
        <v>6.1900000000000002E-3</v>
      </c>
      <c r="H14" s="16">
        <v>1.95E-2</v>
      </c>
      <c r="I14" s="14" t="s">
        <v>2635</v>
      </c>
      <c r="J14" s="15">
        <v>0.218</v>
      </c>
      <c r="K14" s="14" t="s">
        <v>215</v>
      </c>
      <c r="L14" s="15" t="s">
        <v>215</v>
      </c>
      <c r="M14" s="14" t="s">
        <v>215</v>
      </c>
      <c r="N14" s="15" t="s">
        <v>215</v>
      </c>
    </row>
    <row r="15" spans="1:14" x14ac:dyDescent="0.3">
      <c r="A15" s="113" t="s">
        <v>1030</v>
      </c>
      <c r="B15" s="71" t="s">
        <v>1031</v>
      </c>
      <c r="C15" s="71" t="s">
        <v>2636</v>
      </c>
      <c r="D15" s="14" t="s">
        <v>1032</v>
      </c>
      <c r="E15" s="14" t="s">
        <v>17</v>
      </c>
      <c r="F15" s="14" t="s">
        <v>2637</v>
      </c>
      <c r="G15" s="17">
        <v>8.2400000000000008E-3</v>
      </c>
      <c r="H15" s="16">
        <v>2.47E-2</v>
      </c>
      <c r="I15" s="14" t="s">
        <v>2638</v>
      </c>
      <c r="J15" s="15">
        <v>0.214</v>
      </c>
      <c r="K15" s="14" t="s">
        <v>215</v>
      </c>
      <c r="L15" s="15" t="s">
        <v>215</v>
      </c>
      <c r="M15" s="14" t="s">
        <v>215</v>
      </c>
      <c r="N15" s="15" t="s">
        <v>215</v>
      </c>
    </row>
    <row r="16" spans="1:14" x14ac:dyDescent="0.3">
      <c r="A16" s="113" t="s">
        <v>1034</v>
      </c>
      <c r="B16" s="71" t="s">
        <v>1035</v>
      </c>
      <c r="C16" s="71" t="s">
        <v>2639</v>
      </c>
      <c r="D16" s="14" t="s">
        <v>1036</v>
      </c>
      <c r="E16" s="14" t="s">
        <v>13</v>
      </c>
      <c r="F16" s="14" t="s">
        <v>2640</v>
      </c>
      <c r="G16" s="16">
        <v>2.0199999999999899E-2</v>
      </c>
      <c r="H16" s="16">
        <v>4.9299999999999899E-2</v>
      </c>
      <c r="I16" s="14" t="s">
        <v>2641</v>
      </c>
      <c r="J16" s="15">
        <v>0.34200000000000003</v>
      </c>
      <c r="K16" s="14" t="s">
        <v>215</v>
      </c>
      <c r="L16" s="15" t="s">
        <v>215</v>
      </c>
      <c r="M16" s="14" t="s">
        <v>215</v>
      </c>
      <c r="N16" s="15" t="s">
        <v>215</v>
      </c>
    </row>
    <row r="17" spans="1:14" x14ac:dyDescent="0.3">
      <c r="A17" s="113" t="s">
        <v>1038</v>
      </c>
      <c r="B17" s="71" t="s">
        <v>1039</v>
      </c>
      <c r="C17" s="71" t="s">
        <v>2642</v>
      </c>
      <c r="D17" s="14" t="s">
        <v>1040</v>
      </c>
      <c r="E17" s="14" t="s">
        <v>34</v>
      </c>
      <c r="F17" s="14" t="s">
        <v>2643</v>
      </c>
      <c r="G17" s="15">
        <v>0.35599999999999898</v>
      </c>
      <c r="H17" s="15">
        <v>0.47099999999999898</v>
      </c>
      <c r="I17" s="14" t="s">
        <v>2644</v>
      </c>
      <c r="J17" s="15">
        <v>0.24099999999999899</v>
      </c>
      <c r="K17" s="14" t="s">
        <v>215</v>
      </c>
      <c r="L17" s="15" t="s">
        <v>215</v>
      </c>
      <c r="M17" s="14" t="s">
        <v>215</v>
      </c>
      <c r="N17" s="14" t="s">
        <v>215</v>
      </c>
    </row>
    <row r="18" spans="1:14" x14ac:dyDescent="0.3">
      <c r="A18" s="113" t="s">
        <v>1042</v>
      </c>
      <c r="B18" s="71" t="s">
        <v>1043</v>
      </c>
      <c r="C18" s="71" t="s">
        <v>2645</v>
      </c>
      <c r="D18" s="14" t="s">
        <v>1044</v>
      </c>
      <c r="E18" s="14" t="s">
        <v>13</v>
      </c>
      <c r="F18" s="14" t="s">
        <v>2612</v>
      </c>
      <c r="G18" s="15">
        <v>0.93799999999999895</v>
      </c>
      <c r="H18" s="15">
        <v>0.95299999999999896</v>
      </c>
      <c r="I18" s="14" t="s">
        <v>2646</v>
      </c>
      <c r="J18" s="15">
        <v>0.155</v>
      </c>
      <c r="K18" s="14" t="s">
        <v>215</v>
      </c>
      <c r="L18" s="14" t="s">
        <v>215</v>
      </c>
      <c r="M18" s="14" t="s">
        <v>215</v>
      </c>
      <c r="N18" s="14" t="s">
        <v>215</v>
      </c>
    </row>
    <row r="19" spans="1:14" x14ac:dyDescent="0.3">
      <c r="A19" s="113" t="s">
        <v>14</v>
      </c>
      <c r="B19" s="71" t="s">
        <v>15</v>
      </c>
      <c r="C19" s="71" t="s">
        <v>2647</v>
      </c>
      <c r="D19" s="14" t="s">
        <v>16</v>
      </c>
      <c r="E19" s="14" t="s">
        <v>17</v>
      </c>
      <c r="F19" s="14" t="s">
        <v>2648</v>
      </c>
      <c r="G19" s="24">
        <v>1.54E-4</v>
      </c>
      <c r="H19" s="17">
        <v>1.24E-3</v>
      </c>
      <c r="I19" s="14" t="s">
        <v>2649</v>
      </c>
      <c r="J19" s="16">
        <v>1.24E-2</v>
      </c>
      <c r="K19" s="14" t="s">
        <v>2650</v>
      </c>
      <c r="L19" s="16">
        <v>9.5000000000000001E-2</v>
      </c>
      <c r="M19" s="14" t="s">
        <v>2651</v>
      </c>
      <c r="N19" s="15">
        <v>0.20799999999999899</v>
      </c>
    </row>
    <row r="20" spans="1:14" x14ac:dyDescent="0.3">
      <c r="A20" s="113" t="s">
        <v>20</v>
      </c>
      <c r="B20" s="71" t="s">
        <v>21</v>
      </c>
      <c r="C20" s="71" t="s">
        <v>2652</v>
      </c>
      <c r="D20" s="14" t="s">
        <v>22</v>
      </c>
      <c r="E20" s="14" t="s">
        <v>17</v>
      </c>
      <c r="F20" s="14" t="s">
        <v>2653</v>
      </c>
      <c r="G20" s="24">
        <v>2.0100000000000001E-4</v>
      </c>
      <c r="H20" s="17">
        <v>1.42E-3</v>
      </c>
      <c r="I20" s="14" t="s">
        <v>2654</v>
      </c>
      <c r="J20" s="16">
        <v>4.02E-2</v>
      </c>
      <c r="K20" s="14" t="s">
        <v>2655</v>
      </c>
      <c r="L20" s="15">
        <v>0.39900000000000002</v>
      </c>
      <c r="M20" s="14" t="s">
        <v>2656</v>
      </c>
      <c r="N20" s="15">
        <v>0.97099999999999898</v>
      </c>
    </row>
    <row r="21" spans="1:14" x14ac:dyDescent="0.3">
      <c r="A21" s="113" t="s">
        <v>1048</v>
      </c>
      <c r="B21" s="71" t="s">
        <v>1049</v>
      </c>
      <c r="C21" s="71" t="s">
        <v>2657</v>
      </c>
      <c r="D21" s="14" t="s">
        <v>1050</v>
      </c>
      <c r="E21" s="14" t="s">
        <v>34</v>
      </c>
      <c r="F21" s="14" t="s">
        <v>2658</v>
      </c>
      <c r="G21" s="16">
        <v>9.5700000000000004E-3</v>
      </c>
      <c r="H21" s="16">
        <v>2.75E-2</v>
      </c>
      <c r="I21" s="14" t="s">
        <v>2659</v>
      </c>
      <c r="J21" s="15">
        <v>0.107</v>
      </c>
      <c r="K21" s="14" t="s">
        <v>215</v>
      </c>
      <c r="L21" s="15" t="s">
        <v>215</v>
      </c>
      <c r="M21" s="14" t="s">
        <v>215</v>
      </c>
      <c r="N21" s="15" t="s">
        <v>215</v>
      </c>
    </row>
    <row r="22" spans="1:14" x14ac:dyDescent="0.3">
      <c r="A22" s="113" t="s">
        <v>25</v>
      </c>
      <c r="B22" s="71" t="s">
        <v>26</v>
      </c>
      <c r="C22" s="71" t="s">
        <v>2660</v>
      </c>
      <c r="D22" s="14" t="s">
        <v>27</v>
      </c>
      <c r="E22" s="14" t="s">
        <v>28</v>
      </c>
      <c r="F22" s="14" t="s">
        <v>2661</v>
      </c>
      <c r="G22" s="24">
        <v>2.26E-6</v>
      </c>
      <c r="H22" s="24">
        <v>1.12E-4</v>
      </c>
      <c r="I22" s="14" t="s">
        <v>2662</v>
      </c>
      <c r="J22" s="17">
        <v>4.13999999999999E-3</v>
      </c>
      <c r="K22" s="14" t="s">
        <v>2663</v>
      </c>
      <c r="L22" s="15">
        <v>0.17799999999999899</v>
      </c>
      <c r="M22" s="14" t="s">
        <v>2664</v>
      </c>
      <c r="N22" s="15">
        <v>0.129</v>
      </c>
    </row>
    <row r="23" spans="1:14" x14ac:dyDescent="0.3">
      <c r="A23" s="113" t="s">
        <v>1053</v>
      </c>
      <c r="B23" s="71" t="s">
        <v>1054</v>
      </c>
      <c r="C23" s="71" t="s">
        <v>2665</v>
      </c>
      <c r="D23" s="14" t="s">
        <v>1055</v>
      </c>
      <c r="E23" s="14" t="s">
        <v>17</v>
      </c>
      <c r="F23" s="14" t="s">
        <v>2666</v>
      </c>
      <c r="G23" s="16">
        <v>2.07E-2</v>
      </c>
      <c r="H23" s="16">
        <v>4.9700000000000001E-2</v>
      </c>
      <c r="I23" s="14" t="s">
        <v>2667</v>
      </c>
      <c r="J23" s="15">
        <v>0.73899999999999899</v>
      </c>
      <c r="K23" s="14" t="s">
        <v>215</v>
      </c>
      <c r="L23" s="15" t="s">
        <v>215</v>
      </c>
      <c r="M23" s="14" t="s">
        <v>215</v>
      </c>
      <c r="N23" s="15" t="s">
        <v>215</v>
      </c>
    </row>
    <row r="24" spans="1:14" x14ac:dyDescent="0.3">
      <c r="A24" s="113" t="s">
        <v>1057</v>
      </c>
      <c r="B24" s="71" t="s">
        <v>1058</v>
      </c>
      <c r="C24" s="71" t="s">
        <v>2668</v>
      </c>
      <c r="D24" s="14" t="s">
        <v>1059</v>
      </c>
      <c r="E24" s="14" t="s">
        <v>17</v>
      </c>
      <c r="F24" s="14" t="s">
        <v>2669</v>
      </c>
      <c r="G24" s="15">
        <v>0.85499999999999898</v>
      </c>
      <c r="H24" s="15">
        <v>0.89</v>
      </c>
      <c r="I24" s="14" t="s">
        <v>2670</v>
      </c>
      <c r="J24" s="15">
        <v>0.67400000000000004</v>
      </c>
      <c r="K24" s="14" t="s">
        <v>215</v>
      </c>
      <c r="L24" s="14" t="s">
        <v>215</v>
      </c>
      <c r="M24" s="14" t="s">
        <v>215</v>
      </c>
      <c r="N24" s="14" t="s">
        <v>215</v>
      </c>
    </row>
    <row r="25" spans="1:14" x14ac:dyDescent="0.3">
      <c r="A25" s="113" t="s">
        <v>1061</v>
      </c>
      <c r="B25" s="71" t="s">
        <v>1062</v>
      </c>
      <c r="C25" s="71" t="s">
        <v>2671</v>
      </c>
      <c r="D25" s="14" t="s">
        <v>1063</v>
      </c>
      <c r="E25" s="14" t="s">
        <v>17</v>
      </c>
      <c r="F25" s="14" t="s">
        <v>2672</v>
      </c>
      <c r="G25" s="15">
        <v>0.36599999999999899</v>
      </c>
      <c r="H25" s="15">
        <v>0.47899999999999898</v>
      </c>
      <c r="I25" s="14" t="s">
        <v>2673</v>
      </c>
      <c r="J25" s="16">
        <v>9.2799999999999896E-2</v>
      </c>
      <c r="K25" s="14" t="s">
        <v>215</v>
      </c>
      <c r="L25" s="15" t="s">
        <v>215</v>
      </c>
      <c r="M25" s="14" t="s">
        <v>215</v>
      </c>
      <c r="N25" s="14" t="s">
        <v>215</v>
      </c>
    </row>
    <row r="26" spans="1:14" x14ac:dyDescent="0.3">
      <c r="A26" s="113" t="s">
        <v>31</v>
      </c>
      <c r="B26" s="71" t="s">
        <v>32</v>
      </c>
      <c r="C26" s="71" t="s">
        <v>2674</v>
      </c>
      <c r="D26" s="14" t="s">
        <v>33</v>
      </c>
      <c r="E26" s="14" t="s">
        <v>34</v>
      </c>
      <c r="F26" s="14" t="s">
        <v>2675</v>
      </c>
      <c r="G26" s="24">
        <v>7.3999999999999901E-4</v>
      </c>
      <c r="H26" s="17">
        <v>4.13999999999999E-3</v>
      </c>
      <c r="I26" s="14" t="s">
        <v>2676</v>
      </c>
      <c r="J26" s="16">
        <v>2.4299999999999902E-2</v>
      </c>
      <c r="K26" s="14" t="s">
        <v>2677</v>
      </c>
      <c r="L26" s="16">
        <v>9.3299999999999897E-2</v>
      </c>
      <c r="M26" s="14" t="s">
        <v>2678</v>
      </c>
      <c r="N26" s="15">
        <v>0.24</v>
      </c>
    </row>
    <row r="27" spans="1:14" x14ac:dyDescent="0.3">
      <c r="A27" s="113" t="s">
        <v>1066</v>
      </c>
      <c r="B27" s="71" t="s">
        <v>1067</v>
      </c>
      <c r="C27" s="71" t="s">
        <v>2679</v>
      </c>
      <c r="D27" s="14" t="s">
        <v>1068</v>
      </c>
      <c r="E27" s="14" t="s">
        <v>17</v>
      </c>
      <c r="F27" s="14" t="s">
        <v>2680</v>
      </c>
      <c r="G27" s="15">
        <v>0.65800000000000003</v>
      </c>
      <c r="H27" s="15">
        <v>0.73899999999999899</v>
      </c>
      <c r="I27" s="14" t="s">
        <v>2681</v>
      </c>
      <c r="J27" s="15">
        <v>0.56999999999999895</v>
      </c>
      <c r="K27" s="14" t="s">
        <v>215</v>
      </c>
      <c r="L27" s="15" t="s">
        <v>215</v>
      </c>
      <c r="M27" s="14" t="s">
        <v>215</v>
      </c>
      <c r="N27" s="14" t="s">
        <v>215</v>
      </c>
    </row>
    <row r="28" spans="1:14" x14ac:dyDescent="0.3">
      <c r="A28" s="113" t="s">
        <v>1070</v>
      </c>
      <c r="B28" s="71" t="s">
        <v>1071</v>
      </c>
      <c r="C28" s="71" t="s">
        <v>2682</v>
      </c>
      <c r="D28" s="14" t="s">
        <v>1072</v>
      </c>
      <c r="E28" s="14" t="s">
        <v>17</v>
      </c>
      <c r="F28" s="14" t="s">
        <v>601</v>
      </c>
      <c r="G28" s="15">
        <v>0.26200000000000001</v>
      </c>
      <c r="H28" s="15">
        <v>0.376</v>
      </c>
      <c r="I28" s="14" t="s">
        <v>2683</v>
      </c>
      <c r="J28" s="16">
        <v>1.0500000000000001E-2</v>
      </c>
      <c r="K28" s="14" t="s">
        <v>215</v>
      </c>
      <c r="L28" s="15" t="s">
        <v>215</v>
      </c>
      <c r="M28" s="14" t="s">
        <v>215</v>
      </c>
      <c r="N28" s="14" t="s">
        <v>215</v>
      </c>
    </row>
    <row r="29" spans="1:14" x14ac:dyDescent="0.3">
      <c r="A29" s="113" t="s">
        <v>1074</v>
      </c>
      <c r="B29" s="71" t="s">
        <v>1075</v>
      </c>
      <c r="C29" s="71" t="s">
        <v>2684</v>
      </c>
      <c r="D29" s="14" t="s">
        <v>1076</v>
      </c>
      <c r="E29" s="14" t="s">
        <v>55</v>
      </c>
      <c r="F29" s="14" t="s">
        <v>2685</v>
      </c>
      <c r="G29" s="15">
        <v>0.40699999999999897</v>
      </c>
      <c r="H29" s="15">
        <v>0.51700000000000002</v>
      </c>
      <c r="I29" s="14" t="s">
        <v>2686</v>
      </c>
      <c r="J29" s="15">
        <v>0.69899999999999896</v>
      </c>
      <c r="K29" s="14" t="s">
        <v>215</v>
      </c>
      <c r="L29" s="15" t="s">
        <v>215</v>
      </c>
      <c r="M29" s="14" t="s">
        <v>215</v>
      </c>
      <c r="N29" s="14" t="s">
        <v>215</v>
      </c>
    </row>
    <row r="30" spans="1:14" x14ac:dyDescent="0.3">
      <c r="A30" s="113" t="s">
        <v>1078</v>
      </c>
      <c r="B30" s="71" t="s">
        <v>1079</v>
      </c>
      <c r="C30" s="71" t="s">
        <v>2687</v>
      </c>
      <c r="D30" s="14" t="s">
        <v>1080</v>
      </c>
      <c r="E30" s="14" t="s">
        <v>34</v>
      </c>
      <c r="F30" s="14" t="s">
        <v>2688</v>
      </c>
      <c r="G30" s="17">
        <v>2.16E-3</v>
      </c>
      <c r="H30" s="17">
        <v>8.6199999999999905E-3</v>
      </c>
      <c r="I30" s="14" t="s">
        <v>2689</v>
      </c>
      <c r="J30" s="15">
        <v>0.112</v>
      </c>
      <c r="K30" s="14" t="s">
        <v>215</v>
      </c>
      <c r="L30" s="15" t="s">
        <v>215</v>
      </c>
      <c r="M30" s="14" t="s">
        <v>215</v>
      </c>
      <c r="N30" s="15" t="s">
        <v>215</v>
      </c>
    </row>
    <row r="31" spans="1:14" x14ac:dyDescent="0.3">
      <c r="A31" s="113" t="s">
        <v>1082</v>
      </c>
      <c r="B31" s="71" t="s">
        <v>1083</v>
      </c>
      <c r="C31" s="71" t="s">
        <v>2690</v>
      </c>
      <c r="D31" s="14" t="s">
        <v>1084</v>
      </c>
      <c r="E31" s="14" t="s">
        <v>28</v>
      </c>
      <c r="F31" s="14" t="s">
        <v>2691</v>
      </c>
      <c r="G31" s="15">
        <v>0.16700000000000001</v>
      </c>
      <c r="H31" s="15">
        <v>0.26700000000000002</v>
      </c>
      <c r="I31" s="14" t="s">
        <v>2692</v>
      </c>
      <c r="J31" s="15">
        <v>0.873</v>
      </c>
      <c r="K31" s="14" t="s">
        <v>215</v>
      </c>
      <c r="L31" s="15" t="s">
        <v>215</v>
      </c>
      <c r="M31" s="14" t="s">
        <v>215</v>
      </c>
      <c r="N31" s="14" t="s">
        <v>215</v>
      </c>
    </row>
    <row r="32" spans="1:14" x14ac:dyDescent="0.3">
      <c r="A32" s="113" t="s">
        <v>1086</v>
      </c>
      <c r="B32" s="71" t="s">
        <v>1087</v>
      </c>
      <c r="C32" s="71" t="s">
        <v>2693</v>
      </c>
      <c r="D32" s="14" t="s">
        <v>1088</v>
      </c>
      <c r="E32" s="14" t="s">
        <v>17</v>
      </c>
      <c r="F32" s="14" t="s">
        <v>2694</v>
      </c>
      <c r="G32" s="15">
        <v>0.30399999999999899</v>
      </c>
      <c r="H32" s="15">
        <v>0.41899999999999898</v>
      </c>
      <c r="I32" s="14" t="s">
        <v>2695</v>
      </c>
      <c r="J32" s="15">
        <v>0.92200000000000004</v>
      </c>
      <c r="K32" s="14" t="s">
        <v>215</v>
      </c>
      <c r="L32" s="15" t="s">
        <v>215</v>
      </c>
      <c r="M32" s="14" t="s">
        <v>215</v>
      </c>
      <c r="N32" s="14" t="s">
        <v>215</v>
      </c>
    </row>
    <row r="33" spans="1:14" x14ac:dyDescent="0.3">
      <c r="A33" s="113" t="s">
        <v>1090</v>
      </c>
      <c r="B33" s="71" t="s">
        <v>1091</v>
      </c>
      <c r="C33" s="71" t="s">
        <v>2696</v>
      </c>
      <c r="D33" s="14" t="s">
        <v>1092</v>
      </c>
      <c r="E33" s="14" t="s">
        <v>28</v>
      </c>
      <c r="F33" s="14" t="s">
        <v>804</v>
      </c>
      <c r="G33" s="15">
        <v>0.44</v>
      </c>
      <c r="H33" s="15">
        <v>0.54700000000000004</v>
      </c>
      <c r="I33" s="14" t="s">
        <v>2697</v>
      </c>
      <c r="J33" s="15">
        <v>0.14799999999999899</v>
      </c>
      <c r="K33" s="14" t="s">
        <v>215</v>
      </c>
      <c r="L33" s="15" t="s">
        <v>215</v>
      </c>
      <c r="M33" s="14" t="s">
        <v>215</v>
      </c>
      <c r="N33" s="14" t="s">
        <v>215</v>
      </c>
    </row>
    <row r="34" spans="1:14" x14ac:dyDescent="0.3">
      <c r="A34" s="113" t="s">
        <v>1094</v>
      </c>
      <c r="B34" s="71" t="s">
        <v>1095</v>
      </c>
      <c r="C34" s="71" t="s">
        <v>2698</v>
      </c>
      <c r="D34" s="14" t="s">
        <v>1096</v>
      </c>
      <c r="E34" s="14" t="s">
        <v>55</v>
      </c>
      <c r="F34" s="14" t="s">
        <v>2699</v>
      </c>
      <c r="G34" s="24">
        <v>3.55999999999999E-4</v>
      </c>
      <c r="H34" s="17">
        <v>2.3E-3</v>
      </c>
      <c r="I34" s="14" t="s">
        <v>2700</v>
      </c>
      <c r="J34" s="16">
        <v>9.3200000000000005E-2</v>
      </c>
      <c r="K34" s="14" t="s">
        <v>215</v>
      </c>
      <c r="L34" s="15" t="s">
        <v>215</v>
      </c>
      <c r="M34" s="14" t="s">
        <v>215</v>
      </c>
      <c r="N34" s="15" t="s">
        <v>215</v>
      </c>
    </row>
    <row r="35" spans="1:14" x14ac:dyDescent="0.3">
      <c r="A35" s="113" t="s">
        <v>1098</v>
      </c>
      <c r="B35" s="71" t="s">
        <v>1099</v>
      </c>
      <c r="C35" s="71" t="s">
        <v>2701</v>
      </c>
      <c r="D35" s="14" t="s">
        <v>1100</v>
      </c>
      <c r="E35" s="14" t="s">
        <v>55</v>
      </c>
      <c r="F35" s="14" t="s">
        <v>2702</v>
      </c>
      <c r="G35" s="15">
        <v>0.876</v>
      </c>
      <c r="H35" s="15">
        <v>0.90600000000000003</v>
      </c>
      <c r="I35" s="14" t="s">
        <v>2703</v>
      </c>
      <c r="J35" s="15">
        <v>0.5</v>
      </c>
      <c r="K35" s="14" t="s">
        <v>215</v>
      </c>
      <c r="L35" s="14" t="s">
        <v>215</v>
      </c>
      <c r="M35" s="14" t="s">
        <v>215</v>
      </c>
      <c r="N35" s="14" t="s">
        <v>215</v>
      </c>
    </row>
    <row r="36" spans="1:14" x14ac:dyDescent="0.3">
      <c r="A36" s="113" t="s">
        <v>1102</v>
      </c>
      <c r="B36" s="71" t="s">
        <v>1103</v>
      </c>
      <c r="C36" s="71" t="s">
        <v>2704</v>
      </c>
      <c r="D36" s="14" t="s">
        <v>1104</v>
      </c>
      <c r="E36" s="14" t="s">
        <v>28</v>
      </c>
      <c r="F36" s="14" t="s">
        <v>2705</v>
      </c>
      <c r="G36" s="17">
        <v>2.9299999999999899E-3</v>
      </c>
      <c r="H36" s="16">
        <v>1.11E-2</v>
      </c>
      <c r="I36" s="14" t="s">
        <v>2706</v>
      </c>
      <c r="J36" s="15">
        <v>0.439</v>
      </c>
      <c r="K36" s="14" t="s">
        <v>215</v>
      </c>
      <c r="L36" s="15" t="s">
        <v>215</v>
      </c>
      <c r="M36" s="14" t="s">
        <v>215</v>
      </c>
      <c r="N36" s="15" t="s">
        <v>215</v>
      </c>
    </row>
    <row r="37" spans="1:14" x14ac:dyDescent="0.3">
      <c r="A37" s="113" t="s">
        <v>1106</v>
      </c>
      <c r="B37" s="71" t="s">
        <v>1107</v>
      </c>
      <c r="C37" s="71" t="s">
        <v>2707</v>
      </c>
      <c r="D37" s="14" t="s">
        <v>1108</v>
      </c>
      <c r="E37" s="14" t="s">
        <v>28</v>
      </c>
      <c r="F37" s="14" t="s">
        <v>2708</v>
      </c>
      <c r="G37" s="15">
        <v>9.8299999999999901E-2</v>
      </c>
      <c r="H37" s="15">
        <v>0.17599999999999899</v>
      </c>
      <c r="I37" s="14" t="s">
        <v>1298</v>
      </c>
      <c r="J37" s="15">
        <v>0.16</v>
      </c>
      <c r="K37" s="14" t="s">
        <v>215</v>
      </c>
      <c r="L37" s="15" t="s">
        <v>215</v>
      </c>
      <c r="M37" s="14" t="s">
        <v>215</v>
      </c>
      <c r="N37" s="15" t="s">
        <v>215</v>
      </c>
    </row>
    <row r="38" spans="1:14" x14ac:dyDescent="0.3">
      <c r="A38" s="113" t="s">
        <v>1110</v>
      </c>
      <c r="B38" s="71" t="s">
        <v>1111</v>
      </c>
      <c r="C38" s="71" t="s">
        <v>2709</v>
      </c>
      <c r="D38" s="14" t="s">
        <v>1112</v>
      </c>
      <c r="E38" s="14" t="s">
        <v>17</v>
      </c>
      <c r="F38" s="14" t="s">
        <v>2710</v>
      </c>
      <c r="G38" s="15">
        <v>8.6499999999999896E-2</v>
      </c>
      <c r="H38" s="15">
        <v>0.158</v>
      </c>
      <c r="I38" s="14" t="s">
        <v>2711</v>
      </c>
      <c r="J38" s="16">
        <v>8.2500000000000004E-2</v>
      </c>
      <c r="K38" s="14" t="s">
        <v>215</v>
      </c>
      <c r="L38" s="15" t="s">
        <v>215</v>
      </c>
      <c r="M38" s="14" t="s">
        <v>215</v>
      </c>
      <c r="N38" s="15" t="s">
        <v>215</v>
      </c>
    </row>
    <row r="39" spans="1:14" x14ac:dyDescent="0.3">
      <c r="A39" s="113" t="s">
        <v>1114</v>
      </c>
      <c r="B39" s="71" t="s">
        <v>1115</v>
      </c>
      <c r="C39" s="71" t="s">
        <v>2712</v>
      </c>
      <c r="D39" s="14" t="s">
        <v>1116</v>
      </c>
      <c r="E39" s="14" t="s">
        <v>28</v>
      </c>
      <c r="F39" s="14" t="s">
        <v>2713</v>
      </c>
      <c r="G39" s="15">
        <v>8.07999999999999E-2</v>
      </c>
      <c r="H39" s="15">
        <v>0.151</v>
      </c>
      <c r="I39" s="14" t="s">
        <v>1618</v>
      </c>
      <c r="J39" s="15">
        <v>0.69199999999999895</v>
      </c>
      <c r="K39" s="14" t="s">
        <v>215</v>
      </c>
      <c r="L39" s="15" t="s">
        <v>215</v>
      </c>
      <c r="M39" s="14" t="s">
        <v>215</v>
      </c>
      <c r="N39" s="15" t="s">
        <v>215</v>
      </c>
    </row>
    <row r="40" spans="1:14" x14ac:dyDescent="0.3">
      <c r="A40" s="113" t="s">
        <v>1118</v>
      </c>
      <c r="B40" s="71" t="s">
        <v>1119</v>
      </c>
      <c r="C40" s="71" t="s">
        <v>2714</v>
      </c>
      <c r="D40" s="14" t="s">
        <v>1120</v>
      </c>
      <c r="E40" s="14" t="s">
        <v>55</v>
      </c>
      <c r="F40" s="14" t="s">
        <v>2715</v>
      </c>
      <c r="G40" s="15">
        <v>0.76500000000000001</v>
      </c>
      <c r="H40" s="15">
        <v>0.82399999999999896</v>
      </c>
      <c r="I40" s="14" t="s">
        <v>2716</v>
      </c>
      <c r="J40" s="15">
        <v>0.40899999999999898</v>
      </c>
      <c r="K40" s="14" t="s">
        <v>215</v>
      </c>
      <c r="L40" s="14" t="s">
        <v>215</v>
      </c>
      <c r="M40" s="14" t="s">
        <v>215</v>
      </c>
      <c r="N40" s="14" t="s">
        <v>215</v>
      </c>
    </row>
    <row r="41" spans="1:14" x14ac:dyDescent="0.3">
      <c r="A41" s="113" t="s">
        <v>1122</v>
      </c>
      <c r="B41" s="71" t="s">
        <v>1123</v>
      </c>
      <c r="C41" s="71" t="s">
        <v>2717</v>
      </c>
      <c r="D41" s="14" t="s">
        <v>1124</v>
      </c>
      <c r="E41" s="14" t="s">
        <v>28</v>
      </c>
      <c r="F41" s="14" t="s">
        <v>2718</v>
      </c>
      <c r="G41" s="16">
        <v>4.6600000000000003E-2</v>
      </c>
      <c r="H41" s="16">
        <v>9.8599999999999896E-2</v>
      </c>
      <c r="I41" s="14" t="s">
        <v>1659</v>
      </c>
      <c r="J41" s="15">
        <v>0.13200000000000001</v>
      </c>
      <c r="K41" s="14" t="s">
        <v>215</v>
      </c>
      <c r="L41" s="15" t="s">
        <v>215</v>
      </c>
      <c r="M41" s="14" t="s">
        <v>215</v>
      </c>
      <c r="N41" s="15" t="s">
        <v>215</v>
      </c>
    </row>
    <row r="42" spans="1:14" x14ac:dyDescent="0.3">
      <c r="A42" s="113" t="s">
        <v>1126</v>
      </c>
      <c r="B42" s="71" t="s">
        <v>1127</v>
      </c>
      <c r="C42" s="71" t="s">
        <v>2719</v>
      </c>
      <c r="D42" s="14" t="s">
        <v>1128</v>
      </c>
      <c r="E42" s="14" t="s">
        <v>13</v>
      </c>
      <c r="F42" s="14" t="s">
        <v>2720</v>
      </c>
      <c r="G42" s="16">
        <v>4.2200000000000001E-2</v>
      </c>
      <c r="H42" s="16">
        <v>9.1800000000000007E-2</v>
      </c>
      <c r="I42" s="14" t="s">
        <v>2721</v>
      </c>
      <c r="J42" s="16">
        <v>7.6100000000000001E-2</v>
      </c>
      <c r="K42" s="14" t="s">
        <v>215</v>
      </c>
      <c r="L42" s="15" t="s">
        <v>215</v>
      </c>
      <c r="M42" s="14" t="s">
        <v>215</v>
      </c>
      <c r="N42" s="15" t="s">
        <v>215</v>
      </c>
    </row>
    <row r="43" spans="1:14" x14ac:dyDescent="0.3">
      <c r="A43" s="113" t="s">
        <v>1130</v>
      </c>
      <c r="B43" s="71" t="s">
        <v>1131</v>
      </c>
      <c r="C43" s="71" t="s">
        <v>2722</v>
      </c>
      <c r="D43" s="14" t="s">
        <v>1132</v>
      </c>
      <c r="E43" s="14" t="s">
        <v>13</v>
      </c>
      <c r="F43" s="14" t="s">
        <v>2723</v>
      </c>
      <c r="G43" s="16">
        <v>1.9199999999999901E-2</v>
      </c>
      <c r="H43" s="16">
        <v>4.7100000000000003E-2</v>
      </c>
      <c r="I43" s="14" t="s">
        <v>2724</v>
      </c>
      <c r="J43" s="15">
        <v>0.17199999999999899</v>
      </c>
      <c r="K43" s="14" t="s">
        <v>215</v>
      </c>
      <c r="L43" s="15" t="s">
        <v>215</v>
      </c>
      <c r="M43" s="14" t="s">
        <v>215</v>
      </c>
      <c r="N43" s="15" t="s">
        <v>215</v>
      </c>
    </row>
    <row r="44" spans="1:14" x14ac:dyDescent="0.3">
      <c r="A44" s="113" t="s">
        <v>1134</v>
      </c>
      <c r="B44" s="71" t="s">
        <v>1135</v>
      </c>
      <c r="C44" s="71" t="s">
        <v>2725</v>
      </c>
      <c r="D44" s="14" t="s">
        <v>1136</v>
      </c>
      <c r="E44" s="14" t="s">
        <v>13</v>
      </c>
      <c r="F44" s="14" t="s">
        <v>2726</v>
      </c>
      <c r="G44" s="15">
        <v>7.20999999999999E-2</v>
      </c>
      <c r="H44" s="15">
        <v>0.13900000000000001</v>
      </c>
      <c r="I44" s="14" t="s">
        <v>2727</v>
      </c>
      <c r="J44" s="15">
        <v>0.154</v>
      </c>
      <c r="K44" s="14" t="s">
        <v>215</v>
      </c>
      <c r="L44" s="15" t="s">
        <v>215</v>
      </c>
      <c r="M44" s="14" t="s">
        <v>215</v>
      </c>
      <c r="N44" s="15" t="s">
        <v>215</v>
      </c>
    </row>
    <row r="45" spans="1:14" x14ac:dyDescent="0.3">
      <c r="A45" s="113" t="s">
        <v>1138</v>
      </c>
      <c r="B45" s="71" t="s">
        <v>1139</v>
      </c>
      <c r="C45" s="71" t="s">
        <v>2728</v>
      </c>
      <c r="D45" s="14" t="s">
        <v>1140</v>
      </c>
      <c r="E45" s="14" t="s">
        <v>28</v>
      </c>
      <c r="F45" s="14" t="s">
        <v>2729</v>
      </c>
      <c r="G45" s="15">
        <v>0.59799999999999898</v>
      </c>
      <c r="H45" s="15">
        <v>0.69099999999999895</v>
      </c>
      <c r="I45" s="14" t="s">
        <v>2730</v>
      </c>
      <c r="J45" s="15">
        <v>0.92300000000000004</v>
      </c>
      <c r="K45" s="14" t="s">
        <v>215</v>
      </c>
      <c r="L45" s="15" t="s">
        <v>215</v>
      </c>
      <c r="M45" s="14" t="s">
        <v>215</v>
      </c>
      <c r="N45" s="14" t="s">
        <v>215</v>
      </c>
    </row>
    <row r="46" spans="1:14" x14ac:dyDescent="0.3">
      <c r="A46" s="113" t="s">
        <v>1142</v>
      </c>
      <c r="B46" s="71" t="s">
        <v>1143</v>
      </c>
      <c r="C46" s="71" t="s">
        <v>2731</v>
      </c>
      <c r="D46" s="14" t="s">
        <v>1144</v>
      </c>
      <c r="E46" s="14" t="s">
        <v>34</v>
      </c>
      <c r="F46" s="14" t="s">
        <v>2732</v>
      </c>
      <c r="G46" s="15">
        <v>0.22900000000000001</v>
      </c>
      <c r="H46" s="15">
        <v>0.34200000000000003</v>
      </c>
      <c r="I46" s="14" t="s">
        <v>2733</v>
      </c>
      <c r="J46" s="15">
        <v>0.34</v>
      </c>
      <c r="K46" s="14" t="s">
        <v>215</v>
      </c>
      <c r="L46" s="15" t="s">
        <v>215</v>
      </c>
      <c r="M46" s="14" t="s">
        <v>215</v>
      </c>
      <c r="N46" s="14" t="s">
        <v>215</v>
      </c>
    </row>
    <row r="47" spans="1:14" x14ac:dyDescent="0.3">
      <c r="A47" s="113" t="s">
        <v>1145</v>
      </c>
      <c r="B47" s="71" t="s">
        <v>1146</v>
      </c>
      <c r="C47" s="71" t="s">
        <v>2734</v>
      </c>
      <c r="D47" s="14" t="s">
        <v>1147</v>
      </c>
      <c r="E47" s="14" t="s">
        <v>34</v>
      </c>
      <c r="F47" s="14" t="s">
        <v>2735</v>
      </c>
      <c r="G47" s="15">
        <v>0.19</v>
      </c>
      <c r="H47" s="15">
        <v>0.29799999999999899</v>
      </c>
      <c r="I47" s="14" t="s">
        <v>2736</v>
      </c>
      <c r="J47" s="15">
        <v>0.183</v>
      </c>
      <c r="K47" s="14" t="s">
        <v>215</v>
      </c>
      <c r="L47" s="15" t="s">
        <v>215</v>
      </c>
      <c r="M47" s="14" t="s">
        <v>215</v>
      </c>
      <c r="N47" s="14" t="s">
        <v>215</v>
      </c>
    </row>
    <row r="48" spans="1:14" x14ac:dyDescent="0.3">
      <c r="A48" s="113" t="s">
        <v>1149</v>
      </c>
      <c r="B48" s="71" t="s">
        <v>1150</v>
      </c>
      <c r="C48" s="71" t="s">
        <v>2737</v>
      </c>
      <c r="D48" s="14" t="s">
        <v>1151</v>
      </c>
      <c r="E48" s="14" t="s">
        <v>34</v>
      </c>
      <c r="F48" s="14" t="s">
        <v>2738</v>
      </c>
      <c r="G48" s="15">
        <v>8.3900000000000002E-2</v>
      </c>
      <c r="H48" s="15">
        <v>0.155</v>
      </c>
      <c r="I48" s="14" t="s">
        <v>2739</v>
      </c>
      <c r="J48" s="15">
        <v>0.75600000000000001</v>
      </c>
      <c r="K48" s="14" t="s">
        <v>215</v>
      </c>
      <c r="L48" s="15" t="s">
        <v>215</v>
      </c>
      <c r="M48" s="14" t="s">
        <v>215</v>
      </c>
      <c r="N48" s="15" t="s">
        <v>215</v>
      </c>
    </row>
    <row r="49" spans="1:14" x14ac:dyDescent="0.3">
      <c r="A49" s="113" t="s">
        <v>1153</v>
      </c>
      <c r="B49" s="71" t="s">
        <v>1154</v>
      </c>
      <c r="C49" s="71" t="s">
        <v>2740</v>
      </c>
      <c r="D49" s="14" t="s">
        <v>1155</v>
      </c>
      <c r="E49" s="14" t="s">
        <v>17</v>
      </c>
      <c r="F49" s="14" t="s">
        <v>2741</v>
      </c>
      <c r="G49" s="15">
        <v>0.34599999999999898</v>
      </c>
      <c r="H49" s="15">
        <v>0.46</v>
      </c>
      <c r="I49" s="14" t="s">
        <v>2742</v>
      </c>
      <c r="J49" s="15">
        <v>0.113</v>
      </c>
      <c r="K49" s="14" t="s">
        <v>215</v>
      </c>
      <c r="L49" s="15" t="s">
        <v>215</v>
      </c>
      <c r="M49" s="14" t="s">
        <v>215</v>
      </c>
      <c r="N49" s="14" t="s">
        <v>215</v>
      </c>
    </row>
    <row r="50" spans="1:14" x14ac:dyDescent="0.3">
      <c r="A50" s="113" t="s">
        <v>1157</v>
      </c>
      <c r="B50" s="71" t="s">
        <v>1158</v>
      </c>
      <c r="C50" s="71" t="s">
        <v>2743</v>
      </c>
      <c r="D50" s="14" t="s">
        <v>1159</v>
      </c>
      <c r="E50" s="14" t="s">
        <v>28</v>
      </c>
      <c r="F50" s="14" t="s">
        <v>2744</v>
      </c>
      <c r="G50" s="15">
        <v>0.13400000000000001</v>
      </c>
      <c r="H50" s="15">
        <v>0.22700000000000001</v>
      </c>
      <c r="I50" s="14" t="s">
        <v>2745</v>
      </c>
      <c r="J50" s="15">
        <v>0.70299999999999896</v>
      </c>
      <c r="K50" s="14" t="s">
        <v>215</v>
      </c>
      <c r="L50" s="15" t="s">
        <v>215</v>
      </c>
      <c r="M50" s="14" t="s">
        <v>215</v>
      </c>
      <c r="N50" s="14" t="s">
        <v>215</v>
      </c>
    </row>
    <row r="51" spans="1:14" x14ac:dyDescent="0.3">
      <c r="A51" s="113" t="s">
        <v>1161</v>
      </c>
      <c r="B51" s="71" t="s">
        <v>1162</v>
      </c>
      <c r="C51" s="71" t="s">
        <v>2746</v>
      </c>
      <c r="D51" s="14" t="s">
        <v>1163</v>
      </c>
      <c r="E51" s="14" t="s">
        <v>34</v>
      </c>
      <c r="F51" s="14" t="s">
        <v>2747</v>
      </c>
      <c r="G51" s="15">
        <v>0.223</v>
      </c>
      <c r="H51" s="15">
        <v>0.33600000000000002</v>
      </c>
      <c r="I51" s="14" t="s">
        <v>2748</v>
      </c>
      <c r="J51" s="15">
        <v>0.33900000000000002</v>
      </c>
      <c r="K51" s="14" t="s">
        <v>215</v>
      </c>
      <c r="L51" s="15" t="s">
        <v>215</v>
      </c>
      <c r="M51" s="14" t="s">
        <v>215</v>
      </c>
      <c r="N51" s="14" t="s">
        <v>215</v>
      </c>
    </row>
    <row r="52" spans="1:14" x14ac:dyDescent="0.3">
      <c r="A52" s="113" t="s">
        <v>1165</v>
      </c>
      <c r="B52" s="71" t="s">
        <v>1166</v>
      </c>
      <c r="C52" s="71" t="s">
        <v>2749</v>
      </c>
      <c r="D52" s="14" t="s">
        <v>1167</v>
      </c>
      <c r="E52" s="14" t="s">
        <v>34</v>
      </c>
      <c r="F52" s="14" t="s">
        <v>2750</v>
      </c>
      <c r="G52" s="15">
        <v>0.153</v>
      </c>
      <c r="H52" s="15">
        <v>0.249</v>
      </c>
      <c r="I52" s="14" t="s">
        <v>2751</v>
      </c>
      <c r="J52" s="16">
        <v>4.3900000000000002E-2</v>
      </c>
      <c r="K52" s="14" t="s">
        <v>215</v>
      </c>
      <c r="L52" s="15" t="s">
        <v>215</v>
      </c>
      <c r="M52" s="14" t="s">
        <v>215</v>
      </c>
      <c r="N52" s="14" t="s">
        <v>215</v>
      </c>
    </row>
    <row r="53" spans="1:14" x14ac:dyDescent="0.3">
      <c r="A53" s="113" t="s">
        <v>37</v>
      </c>
      <c r="B53" s="71" t="s">
        <v>38</v>
      </c>
      <c r="C53" s="71" t="s">
        <v>2752</v>
      </c>
      <c r="D53" s="14" t="s">
        <v>39</v>
      </c>
      <c r="E53" s="14" t="s">
        <v>13</v>
      </c>
      <c r="F53" s="14" t="s">
        <v>2753</v>
      </c>
      <c r="G53" s="16">
        <v>1.09999999999999E-2</v>
      </c>
      <c r="H53" s="16">
        <v>3.0599999999999902E-2</v>
      </c>
      <c r="I53" s="14" t="s">
        <v>2754</v>
      </c>
      <c r="J53" s="17">
        <v>9.1000000000000004E-3</v>
      </c>
      <c r="K53" s="14" t="s">
        <v>2755</v>
      </c>
      <c r="L53" s="15">
        <v>0.82799999999999896</v>
      </c>
      <c r="M53" s="14" t="s">
        <v>2756</v>
      </c>
      <c r="N53" s="15">
        <v>0.73099999999999898</v>
      </c>
    </row>
    <row r="54" spans="1:14" x14ac:dyDescent="0.3">
      <c r="A54" s="113" t="s">
        <v>42</v>
      </c>
      <c r="B54" s="71" t="s">
        <v>43</v>
      </c>
      <c r="C54" s="71" t="s">
        <v>2757</v>
      </c>
      <c r="D54" s="14" t="s">
        <v>44</v>
      </c>
      <c r="E54" s="14" t="s">
        <v>28</v>
      </c>
      <c r="F54" s="14" t="s">
        <v>2758</v>
      </c>
      <c r="G54" s="24">
        <v>7.2199999999999901E-4</v>
      </c>
      <c r="H54" s="17">
        <v>4.0899999999999903E-3</v>
      </c>
      <c r="I54" s="14" t="s">
        <v>2759</v>
      </c>
      <c r="J54" s="16">
        <v>1.01E-2</v>
      </c>
      <c r="K54" s="14" t="s">
        <v>2760</v>
      </c>
      <c r="L54" s="15">
        <v>0.34699999999999898</v>
      </c>
      <c r="M54" s="14" t="s">
        <v>2761</v>
      </c>
      <c r="N54" s="15">
        <v>0.442</v>
      </c>
    </row>
    <row r="55" spans="1:14" x14ac:dyDescent="0.3">
      <c r="A55" s="113" t="s">
        <v>1171</v>
      </c>
      <c r="B55" s="71" t="s">
        <v>1172</v>
      </c>
      <c r="C55" s="71" t="s">
        <v>2762</v>
      </c>
      <c r="D55" s="14" t="s">
        <v>1173</v>
      </c>
      <c r="E55" s="14" t="s">
        <v>17</v>
      </c>
      <c r="F55" s="14" t="s">
        <v>2732</v>
      </c>
      <c r="G55" s="15">
        <v>0.23899999999999899</v>
      </c>
      <c r="H55" s="15">
        <v>0.35299999999999898</v>
      </c>
      <c r="I55" s="14" t="s">
        <v>2763</v>
      </c>
      <c r="J55" s="15">
        <v>0.73899999999999899</v>
      </c>
      <c r="K55" s="14" t="s">
        <v>215</v>
      </c>
      <c r="L55" s="15" t="s">
        <v>215</v>
      </c>
      <c r="M55" s="14" t="s">
        <v>215</v>
      </c>
      <c r="N55" s="14" t="s">
        <v>215</v>
      </c>
    </row>
    <row r="56" spans="1:14" x14ac:dyDescent="0.3">
      <c r="A56" s="113" t="s">
        <v>1175</v>
      </c>
      <c r="B56" s="71" t="s">
        <v>1176</v>
      </c>
      <c r="C56" s="71" t="s">
        <v>2764</v>
      </c>
      <c r="D56" s="14" t="s">
        <v>1177</v>
      </c>
      <c r="E56" s="14" t="s">
        <v>55</v>
      </c>
      <c r="F56" s="14" t="s">
        <v>2765</v>
      </c>
      <c r="G56" s="15">
        <v>0.52200000000000002</v>
      </c>
      <c r="H56" s="15">
        <v>0.624</v>
      </c>
      <c r="I56" s="14" t="s">
        <v>2766</v>
      </c>
      <c r="J56" s="15">
        <v>0.16800000000000001</v>
      </c>
      <c r="K56" s="14" t="s">
        <v>215</v>
      </c>
      <c r="L56" s="15" t="s">
        <v>215</v>
      </c>
      <c r="M56" s="14" t="s">
        <v>215</v>
      </c>
      <c r="N56" s="14" t="s">
        <v>215</v>
      </c>
    </row>
    <row r="57" spans="1:14" x14ac:dyDescent="0.3">
      <c r="A57" s="113" t="s">
        <v>1179</v>
      </c>
      <c r="B57" s="71" t="s">
        <v>1180</v>
      </c>
      <c r="C57" s="71" t="s">
        <v>2767</v>
      </c>
      <c r="D57" s="14" t="s">
        <v>1181</v>
      </c>
      <c r="E57" s="14" t="s">
        <v>17</v>
      </c>
      <c r="F57" s="14" t="s">
        <v>2768</v>
      </c>
      <c r="G57" s="24">
        <v>6.7100000000000005E-5</v>
      </c>
      <c r="H57" s="24">
        <v>7.3300000000000004E-4</v>
      </c>
      <c r="I57" s="14" t="s">
        <v>2769</v>
      </c>
      <c r="J57" s="16">
        <v>8.1199999999999897E-2</v>
      </c>
      <c r="K57" s="14" t="s">
        <v>215</v>
      </c>
      <c r="L57" s="15" t="s">
        <v>215</v>
      </c>
      <c r="M57" s="14" t="s">
        <v>215</v>
      </c>
      <c r="N57" s="15" t="s">
        <v>215</v>
      </c>
    </row>
    <row r="58" spans="1:14" x14ac:dyDescent="0.3">
      <c r="A58" s="113" t="s">
        <v>47</v>
      </c>
      <c r="B58" s="71" t="s">
        <v>48</v>
      </c>
      <c r="C58" s="71" t="s">
        <v>2770</v>
      </c>
      <c r="D58" s="14" t="s">
        <v>49</v>
      </c>
      <c r="E58" s="14" t="s">
        <v>34</v>
      </c>
      <c r="F58" s="14" t="s">
        <v>2771</v>
      </c>
      <c r="G58" s="24">
        <v>1.4600000000000001E-5</v>
      </c>
      <c r="H58" s="24">
        <v>2.9100000000000003E-4</v>
      </c>
      <c r="I58" s="14" t="s">
        <v>2772</v>
      </c>
      <c r="J58" s="16">
        <v>2.7799999999999901E-2</v>
      </c>
      <c r="K58" s="14" t="s">
        <v>2773</v>
      </c>
      <c r="L58" s="17">
        <v>9.3699999999999894E-3</v>
      </c>
      <c r="M58" s="14" t="s">
        <v>2774</v>
      </c>
      <c r="N58" s="15">
        <v>0.23400000000000001</v>
      </c>
    </row>
    <row r="59" spans="1:14" x14ac:dyDescent="0.3">
      <c r="A59" s="113" t="s">
        <v>1184</v>
      </c>
      <c r="B59" s="71" t="s">
        <v>1185</v>
      </c>
      <c r="C59" s="71" t="s">
        <v>2775</v>
      </c>
      <c r="D59" s="14" t="s">
        <v>1186</v>
      </c>
      <c r="E59" s="14" t="s">
        <v>55</v>
      </c>
      <c r="F59" s="14" t="s">
        <v>2776</v>
      </c>
      <c r="G59" s="17">
        <v>5.6800000000000002E-3</v>
      </c>
      <c r="H59" s="16">
        <v>1.7999999999999901E-2</v>
      </c>
      <c r="I59" s="14" t="s">
        <v>2777</v>
      </c>
      <c r="J59" s="15">
        <v>0.84899999999999898</v>
      </c>
      <c r="K59" s="14" t="s">
        <v>215</v>
      </c>
      <c r="L59" s="15" t="s">
        <v>215</v>
      </c>
      <c r="M59" s="14" t="s">
        <v>215</v>
      </c>
      <c r="N59" s="15" t="s">
        <v>215</v>
      </c>
    </row>
    <row r="60" spans="1:14" x14ac:dyDescent="0.3">
      <c r="A60" s="113" t="s">
        <v>52</v>
      </c>
      <c r="B60" s="71" t="s">
        <v>53</v>
      </c>
      <c r="C60" s="71" t="s">
        <v>2778</v>
      </c>
      <c r="D60" s="14" t="s">
        <v>54</v>
      </c>
      <c r="E60" s="14" t="s">
        <v>55</v>
      </c>
      <c r="F60" s="14" t="s">
        <v>2779</v>
      </c>
      <c r="G60" s="24">
        <v>2.4399999999999899E-4</v>
      </c>
      <c r="H60" s="17">
        <v>1.67E-3</v>
      </c>
      <c r="I60" s="14" t="s">
        <v>2780</v>
      </c>
      <c r="J60" s="17">
        <v>5.5900000000000004E-3</v>
      </c>
      <c r="K60" s="14" t="s">
        <v>2781</v>
      </c>
      <c r="L60" s="16">
        <v>6.4899999999999902E-2</v>
      </c>
      <c r="M60" s="14" t="s">
        <v>2782</v>
      </c>
      <c r="N60" s="15">
        <v>0.32700000000000001</v>
      </c>
    </row>
    <row r="61" spans="1:14" x14ac:dyDescent="0.3">
      <c r="A61" s="113" t="s">
        <v>1189</v>
      </c>
      <c r="B61" s="71" t="s">
        <v>1190</v>
      </c>
      <c r="C61" s="71" t="s">
        <v>2783</v>
      </c>
      <c r="D61" s="14" t="s">
        <v>1191</v>
      </c>
      <c r="E61" s="14" t="s">
        <v>13</v>
      </c>
      <c r="F61" s="14" t="s">
        <v>2612</v>
      </c>
      <c r="G61" s="15">
        <v>0.93</v>
      </c>
      <c r="H61" s="15">
        <v>0.94899999999999896</v>
      </c>
      <c r="I61" s="14" t="s">
        <v>2784</v>
      </c>
      <c r="J61" s="15">
        <v>0.14099999999999899</v>
      </c>
      <c r="K61" s="14" t="s">
        <v>215</v>
      </c>
      <c r="L61" s="14" t="s">
        <v>215</v>
      </c>
      <c r="M61" s="14" t="s">
        <v>215</v>
      </c>
      <c r="N61" s="14" t="s">
        <v>215</v>
      </c>
    </row>
    <row r="62" spans="1:14" x14ac:dyDescent="0.3">
      <c r="A62" s="113" t="s">
        <v>1193</v>
      </c>
      <c r="B62" s="71" t="s">
        <v>1194</v>
      </c>
      <c r="C62" s="71" t="s">
        <v>2785</v>
      </c>
      <c r="D62" s="14" t="s">
        <v>1195</v>
      </c>
      <c r="E62" s="14" t="s">
        <v>34</v>
      </c>
      <c r="F62" s="14" t="s">
        <v>2786</v>
      </c>
      <c r="G62" s="16">
        <v>1.6199999999999899E-2</v>
      </c>
      <c r="H62" s="16">
        <v>4.0399999999999901E-2</v>
      </c>
      <c r="I62" s="14" t="s">
        <v>2078</v>
      </c>
      <c r="J62" s="15">
        <v>0.63500000000000001</v>
      </c>
      <c r="K62" s="14" t="s">
        <v>215</v>
      </c>
      <c r="L62" s="15" t="s">
        <v>215</v>
      </c>
      <c r="M62" s="14" t="s">
        <v>215</v>
      </c>
      <c r="N62" s="15" t="s">
        <v>215</v>
      </c>
    </row>
    <row r="63" spans="1:14" x14ac:dyDescent="0.3">
      <c r="A63" s="113" t="s">
        <v>1197</v>
      </c>
      <c r="B63" s="71" t="s">
        <v>1198</v>
      </c>
      <c r="C63" s="71" t="s">
        <v>2787</v>
      </c>
      <c r="D63" s="14" t="s">
        <v>1199</v>
      </c>
      <c r="E63" s="14" t="s">
        <v>28</v>
      </c>
      <c r="F63" s="14" t="s">
        <v>2788</v>
      </c>
      <c r="G63" s="15">
        <v>0.34</v>
      </c>
      <c r="H63" s="15">
        <v>0.45500000000000002</v>
      </c>
      <c r="I63" s="14" t="s">
        <v>2789</v>
      </c>
      <c r="J63" s="15">
        <v>0.20200000000000001</v>
      </c>
      <c r="K63" s="14" t="s">
        <v>215</v>
      </c>
      <c r="L63" s="15" t="s">
        <v>215</v>
      </c>
      <c r="M63" s="14" t="s">
        <v>215</v>
      </c>
      <c r="N63" s="14" t="s">
        <v>215</v>
      </c>
    </row>
    <row r="64" spans="1:14" x14ac:dyDescent="0.3">
      <c r="A64" s="113" t="s">
        <v>1201</v>
      </c>
      <c r="B64" s="71" t="s">
        <v>1202</v>
      </c>
      <c r="C64" s="71" t="s">
        <v>2790</v>
      </c>
      <c r="D64" s="14" t="s">
        <v>1203</v>
      </c>
      <c r="E64" s="14" t="s">
        <v>55</v>
      </c>
      <c r="F64" s="14" t="s">
        <v>2791</v>
      </c>
      <c r="G64" s="15">
        <v>0.372</v>
      </c>
      <c r="H64" s="15">
        <v>0.48199999999999898</v>
      </c>
      <c r="I64" s="14" t="s">
        <v>2792</v>
      </c>
      <c r="J64" s="15">
        <v>0.62</v>
      </c>
      <c r="K64" s="14" t="s">
        <v>215</v>
      </c>
      <c r="L64" s="15" t="s">
        <v>215</v>
      </c>
      <c r="M64" s="14" t="s">
        <v>215</v>
      </c>
      <c r="N64" s="14" t="s">
        <v>215</v>
      </c>
    </row>
    <row r="65" spans="1:14" x14ac:dyDescent="0.3">
      <c r="A65" s="113" t="s">
        <v>1205</v>
      </c>
      <c r="B65" s="71" t="s">
        <v>1206</v>
      </c>
      <c r="C65" s="71" t="s">
        <v>2793</v>
      </c>
      <c r="D65" s="14" t="s">
        <v>1207</v>
      </c>
      <c r="E65" s="14" t="s">
        <v>13</v>
      </c>
      <c r="F65" s="14" t="s">
        <v>2794</v>
      </c>
      <c r="G65" s="17">
        <v>5.3800000000000002E-3</v>
      </c>
      <c r="H65" s="16">
        <v>1.78E-2</v>
      </c>
      <c r="I65" s="14" t="s">
        <v>1178</v>
      </c>
      <c r="J65" s="15">
        <v>0.19500000000000001</v>
      </c>
      <c r="K65" s="14" t="s">
        <v>215</v>
      </c>
      <c r="L65" s="15" t="s">
        <v>215</v>
      </c>
      <c r="M65" s="14" t="s">
        <v>215</v>
      </c>
      <c r="N65" s="15" t="s">
        <v>215</v>
      </c>
    </row>
    <row r="66" spans="1:14" x14ac:dyDescent="0.3">
      <c r="A66" s="113" t="s">
        <v>1209</v>
      </c>
      <c r="B66" s="71" t="s">
        <v>1210</v>
      </c>
      <c r="C66" s="71" t="s">
        <v>2795</v>
      </c>
      <c r="D66" s="14" t="s">
        <v>1211</v>
      </c>
      <c r="E66" s="14" t="s">
        <v>34</v>
      </c>
      <c r="F66" s="14" t="s">
        <v>2796</v>
      </c>
      <c r="G66" s="15">
        <v>0.14000000000000001</v>
      </c>
      <c r="H66" s="15">
        <v>0.23200000000000001</v>
      </c>
      <c r="I66" s="14" t="s">
        <v>2797</v>
      </c>
      <c r="J66" s="15">
        <v>0.73699999999999899</v>
      </c>
      <c r="K66" s="14" t="s">
        <v>215</v>
      </c>
      <c r="L66" s="15" t="s">
        <v>215</v>
      </c>
      <c r="M66" s="14" t="s">
        <v>215</v>
      </c>
      <c r="N66" s="14" t="s">
        <v>215</v>
      </c>
    </row>
    <row r="67" spans="1:14" x14ac:dyDescent="0.3">
      <c r="A67" s="113" t="s">
        <v>1213</v>
      </c>
      <c r="B67" s="71" t="s">
        <v>1214</v>
      </c>
      <c r="C67" s="71" t="s">
        <v>2798</v>
      </c>
      <c r="D67" s="14" t="s">
        <v>1215</v>
      </c>
      <c r="E67" s="14" t="s">
        <v>28</v>
      </c>
      <c r="F67" s="14" t="s">
        <v>2643</v>
      </c>
      <c r="G67" s="15">
        <v>0.36</v>
      </c>
      <c r="H67" s="15">
        <v>0.47299999999999898</v>
      </c>
      <c r="I67" s="14" t="s">
        <v>2799</v>
      </c>
      <c r="J67" s="15">
        <v>0.93200000000000005</v>
      </c>
      <c r="K67" s="14" t="s">
        <v>215</v>
      </c>
      <c r="L67" s="15" t="s">
        <v>215</v>
      </c>
      <c r="M67" s="14" t="s">
        <v>215</v>
      </c>
      <c r="N67" s="14" t="s">
        <v>215</v>
      </c>
    </row>
    <row r="68" spans="1:14" x14ac:dyDescent="0.3">
      <c r="A68" s="113" t="s">
        <v>1217</v>
      </c>
      <c r="B68" s="71" t="s">
        <v>1218</v>
      </c>
      <c r="C68" s="71" t="s">
        <v>2800</v>
      </c>
      <c r="D68" s="14" t="s">
        <v>1219</v>
      </c>
      <c r="E68" s="14" t="s">
        <v>55</v>
      </c>
      <c r="F68" s="14" t="s">
        <v>2801</v>
      </c>
      <c r="G68" s="17">
        <v>1.37999999999999E-3</v>
      </c>
      <c r="H68" s="17">
        <v>6.7600000000000004E-3</v>
      </c>
      <c r="I68" s="14" t="s">
        <v>2802</v>
      </c>
      <c r="J68" s="15">
        <v>0.154</v>
      </c>
      <c r="K68" s="14" t="s">
        <v>215</v>
      </c>
      <c r="L68" s="15" t="s">
        <v>215</v>
      </c>
      <c r="M68" s="14" t="s">
        <v>215</v>
      </c>
      <c r="N68" s="15" t="s">
        <v>215</v>
      </c>
    </row>
    <row r="69" spans="1:14" x14ac:dyDescent="0.3">
      <c r="A69" s="113" t="s">
        <v>1221</v>
      </c>
      <c r="B69" s="71" t="s">
        <v>1222</v>
      </c>
      <c r="C69" s="71" t="s">
        <v>2803</v>
      </c>
      <c r="D69" s="14" t="s">
        <v>1223</v>
      </c>
      <c r="E69" s="14" t="s">
        <v>17</v>
      </c>
      <c r="F69" s="14" t="s">
        <v>2804</v>
      </c>
      <c r="G69" s="16">
        <v>3.8199999999999901E-2</v>
      </c>
      <c r="H69" s="16">
        <v>8.46999999999999E-2</v>
      </c>
      <c r="I69" s="14" t="s">
        <v>2805</v>
      </c>
      <c r="J69" s="15">
        <v>0.29699999999999899</v>
      </c>
      <c r="K69" s="14" t="s">
        <v>215</v>
      </c>
      <c r="L69" s="15" t="s">
        <v>215</v>
      </c>
      <c r="M69" s="14" t="s">
        <v>215</v>
      </c>
      <c r="N69" s="15" t="s">
        <v>215</v>
      </c>
    </row>
    <row r="70" spans="1:14" x14ac:dyDescent="0.3">
      <c r="A70" s="113" t="s">
        <v>1225</v>
      </c>
      <c r="B70" s="71" t="s">
        <v>1226</v>
      </c>
      <c r="C70" s="71" t="s">
        <v>2806</v>
      </c>
      <c r="D70" s="14" t="s">
        <v>1227</v>
      </c>
      <c r="E70" s="14" t="s">
        <v>28</v>
      </c>
      <c r="F70" s="14" t="s">
        <v>2807</v>
      </c>
      <c r="G70" s="15">
        <v>0.317</v>
      </c>
      <c r="H70" s="15">
        <v>0.432</v>
      </c>
      <c r="I70" s="14" t="s">
        <v>2808</v>
      </c>
      <c r="J70" s="15">
        <v>0.88900000000000001</v>
      </c>
      <c r="K70" s="14" t="s">
        <v>215</v>
      </c>
      <c r="L70" s="15" t="s">
        <v>215</v>
      </c>
      <c r="M70" s="14" t="s">
        <v>215</v>
      </c>
      <c r="N70" s="14" t="s">
        <v>215</v>
      </c>
    </row>
    <row r="71" spans="1:14" x14ac:dyDescent="0.3">
      <c r="A71" s="113" t="s">
        <v>1229</v>
      </c>
      <c r="B71" s="71" t="s">
        <v>1230</v>
      </c>
      <c r="C71" s="71" t="s">
        <v>2809</v>
      </c>
      <c r="D71" s="14" t="s">
        <v>1231</v>
      </c>
      <c r="E71" s="14" t="s">
        <v>17</v>
      </c>
      <c r="F71" s="14" t="s">
        <v>2810</v>
      </c>
      <c r="G71" s="17">
        <v>9.4400000000000005E-3</v>
      </c>
      <c r="H71" s="16">
        <v>2.7400000000000001E-2</v>
      </c>
      <c r="I71" s="14" t="s">
        <v>2811</v>
      </c>
      <c r="J71" s="15">
        <v>0.151</v>
      </c>
      <c r="K71" s="14" t="s">
        <v>215</v>
      </c>
      <c r="L71" s="15" t="s">
        <v>215</v>
      </c>
      <c r="M71" s="14" t="s">
        <v>215</v>
      </c>
      <c r="N71" s="15" t="s">
        <v>215</v>
      </c>
    </row>
    <row r="72" spans="1:14" x14ac:dyDescent="0.3">
      <c r="A72" s="113" t="s">
        <v>1233</v>
      </c>
      <c r="B72" s="71" t="s">
        <v>1234</v>
      </c>
      <c r="C72" s="71" t="s">
        <v>2812</v>
      </c>
      <c r="D72" s="14" t="s">
        <v>1235</v>
      </c>
      <c r="E72" s="14" t="s">
        <v>28</v>
      </c>
      <c r="F72" s="14" t="s">
        <v>2813</v>
      </c>
      <c r="G72" s="15">
        <v>0.42799999999999899</v>
      </c>
      <c r="H72" s="15">
        <v>0.53700000000000003</v>
      </c>
      <c r="I72" s="14" t="s">
        <v>1592</v>
      </c>
      <c r="J72" s="15">
        <v>0.751</v>
      </c>
      <c r="K72" s="14" t="s">
        <v>215</v>
      </c>
      <c r="L72" s="15" t="s">
        <v>215</v>
      </c>
      <c r="M72" s="14" t="s">
        <v>215</v>
      </c>
      <c r="N72" s="14" t="s">
        <v>215</v>
      </c>
    </row>
    <row r="73" spans="1:14" x14ac:dyDescent="0.3">
      <c r="A73" s="113" t="s">
        <v>1237</v>
      </c>
      <c r="B73" s="71" t="s">
        <v>1238</v>
      </c>
      <c r="C73" s="71" t="s">
        <v>2814</v>
      </c>
      <c r="D73" s="14" t="s">
        <v>1239</v>
      </c>
      <c r="E73" s="14" t="s">
        <v>17</v>
      </c>
      <c r="F73" s="14" t="s">
        <v>2715</v>
      </c>
      <c r="G73" s="15">
        <v>0.75600000000000001</v>
      </c>
      <c r="H73" s="15">
        <v>0.81799999999999895</v>
      </c>
      <c r="I73" s="14" t="s">
        <v>2815</v>
      </c>
      <c r="J73" s="15">
        <v>0.13</v>
      </c>
      <c r="K73" s="14" t="s">
        <v>215</v>
      </c>
      <c r="L73" s="14" t="s">
        <v>215</v>
      </c>
      <c r="M73" s="14" t="s">
        <v>215</v>
      </c>
      <c r="N73" s="14" t="s">
        <v>215</v>
      </c>
    </row>
    <row r="74" spans="1:14" x14ac:dyDescent="0.3">
      <c r="A74" s="113" t="s">
        <v>1241</v>
      </c>
      <c r="B74" s="71" t="s">
        <v>1242</v>
      </c>
      <c r="C74" s="71" t="s">
        <v>2816</v>
      </c>
      <c r="D74" s="14" t="s">
        <v>1243</v>
      </c>
      <c r="E74" s="14" t="s">
        <v>28</v>
      </c>
      <c r="F74" s="14" t="s">
        <v>2817</v>
      </c>
      <c r="G74" s="17">
        <v>1.67E-3</v>
      </c>
      <c r="H74" s="17">
        <v>7.4900000000000001E-3</v>
      </c>
      <c r="I74" s="14" t="s">
        <v>2818</v>
      </c>
      <c r="J74" s="15">
        <v>0.437</v>
      </c>
      <c r="K74" s="14" t="s">
        <v>215</v>
      </c>
      <c r="L74" s="15" t="s">
        <v>215</v>
      </c>
      <c r="M74" s="14" t="s">
        <v>215</v>
      </c>
      <c r="N74" s="15" t="s">
        <v>215</v>
      </c>
    </row>
    <row r="75" spans="1:14" x14ac:dyDescent="0.3">
      <c r="A75" s="113" t="s">
        <v>1245</v>
      </c>
      <c r="B75" s="71" t="s">
        <v>1246</v>
      </c>
      <c r="C75" s="71" t="s">
        <v>2819</v>
      </c>
      <c r="D75" s="14" t="s">
        <v>1247</v>
      </c>
      <c r="E75" s="14" t="s">
        <v>13</v>
      </c>
      <c r="F75" s="14" t="s">
        <v>2820</v>
      </c>
      <c r="G75" s="16">
        <v>3.6799999999999902E-2</v>
      </c>
      <c r="H75" s="16">
        <v>8.2000000000000003E-2</v>
      </c>
      <c r="I75" s="14" t="s">
        <v>2821</v>
      </c>
      <c r="J75" s="15">
        <v>0.86699999999999899</v>
      </c>
      <c r="K75" s="14" t="s">
        <v>215</v>
      </c>
      <c r="L75" s="15" t="s">
        <v>215</v>
      </c>
      <c r="M75" s="14" t="s">
        <v>215</v>
      </c>
      <c r="N75" s="15" t="s">
        <v>215</v>
      </c>
    </row>
    <row r="76" spans="1:14" x14ac:dyDescent="0.3">
      <c r="A76" s="113" t="s">
        <v>1249</v>
      </c>
      <c r="B76" s="71" t="s">
        <v>1250</v>
      </c>
      <c r="C76" s="71" t="s">
        <v>2822</v>
      </c>
      <c r="D76" s="14" t="s">
        <v>1251</v>
      </c>
      <c r="E76" s="14" t="s">
        <v>13</v>
      </c>
      <c r="F76" s="14" t="s">
        <v>2823</v>
      </c>
      <c r="G76" s="15">
        <v>0.47499999999999898</v>
      </c>
      <c r="H76" s="15">
        <v>0.57999999999999896</v>
      </c>
      <c r="I76" s="14" t="s">
        <v>2824</v>
      </c>
      <c r="J76" s="15">
        <v>0.126</v>
      </c>
      <c r="K76" s="14" t="s">
        <v>215</v>
      </c>
      <c r="L76" s="15" t="s">
        <v>215</v>
      </c>
      <c r="M76" s="14" t="s">
        <v>215</v>
      </c>
      <c r="N76" s="14" t="s">
        <v>215</v>
      </c>
    </row>
    <row r="77" spans="1:14" x14ac:dyDescent="0.3">
      <c r="A77" s="113" t="s">
        <v>1253</v>
      </c>
      <c r="B77" s="71" t="s">
        <v>1254</v>
      </c>
      <c r="C77" s="71" t="s">
        <v>2825</v>
      </c>
      <c r="D77" s="14" t="s">
        <v>1255</v>
      </c>
      <c r="E77" s="14" t="s">
        <v>34</v>
      </c>
      <c r="F77" s="14" t="s">
        <v>2826</v>
      </c>
      <c r="G77" s="16">
        <v>2.2100000000000002E-2</v>
      </c>
      <c r="H77" s="16">
        <v>5.2600000000000001E-2</v>
      </c>
      <c r="I77" s="14" t="s">
        <v>2827</v>
      </c>
      <c r="J77" s="15">
        <v>0.94099999999999895</v>
      </c>
      <c r="K77" s="14" t="s">
        <v>215</v>
      </c>
      <c r="L77" s="15" t="s">
        <v>215</v>
      </c>
      <c r="M77" s="14" t="s">
        <v>215</v>
      </c>
      <c r="N77" s="15" t="s">
        <v>215</v>
      </c>
    </row>
    <row r="78" spans="1:14" x14ac:dyDescent="0.3">
      <c r="A78" s="113" t="s">
        <v>1257</v>
      </c>
      <c r="B78" s="71" t="s">
        <v>1258</v>
      </c>
      <c r="C78" s="71" t="s">
        <v>2828</v>
      </c>
      <c r="D78" s="14" t="s">
        <v>1259</v>
      </c>
      <c r="E78" s="14" t="s">
        <v>28</v>
      </c>
      <c r="F78" s="14" t="s">
        <v>2829</v>
      </c>
      <c r="G78" s="15">
        <v>0.41699999999999898</v>
      </c>
      <c r="H78" s="15">
        <v>0.52400000000000002</v>
      </c>
      <c r="I78" s="14" t="s">
        <v>1667</v>
      </c>
      <c r="J78" s="15">
        <v>0.76800000000000002</v>
      </c>
      <c r="K78" s="14" t="s">
        <v>215</v>
      </c>
      <c r="L78" s="15" t="s">
        <v>215</v>
      </c>
      <c r="M78" s="14" t="s">
        <v>215</v>
      </c>
      <c r="N78" s="14" t="s">
        <v>215</v>
      </c>
    </row>
    <row r="79" spans="1:14" x14ac:dyDescent="0.3">
      <c r="A79" s="113" t="s">
        <v>1261</v>
      </c>
      <c r="B79" s="71" t="s">
        <v>1262</v>
      </c>
      <c r="C79" s="71" t="s">
        <v>2830</v>
      </c>
      <c r="D79" s="14" t="s">
        <v>1263</v>
      </c>
      <c r="E79" s="14" t="s">
        <v>34</v>
      </c>
      <c r="F79" s="14" t="s">
        <v>2831</v>
      </c>
      <c r="G79" s="16">
        <v>1.2800000000000001E-2</v>
      </c>
      <c r="H79" s="16">
        <v>3.4200000000000001E-2</v>
      </c>
      <c r="I79" s="14" t="s">
        <v>2832</v>
      </c>
      <c r="J79" s="15">
        <v>0.89900000000000002</v>
      </c>
      <c r="K79" s="14" t="s">
        <v>215</v>
      </c>
      <c r="L79" s="15" t="s">
        <v>215</v>
      </c>
      <c r="M79" s="14" t="s">
        <v>215</v>
      </c>
      <c r="N79" s="15" t="s">
        <v>215</v>
      </c>
    </row>
    <row r="80" spans="1:14" x14ac:dyDescent="0.3">
      <c r="A80" s="113" t="s">
        <v>1265</v>
      </c>
      <c r="B80" s="71" t="s">
        <v>1266</v>
      </c>
      <c r="C80" s="71" t="s">
        <v>2833</v>
      </c>
      <c r="D80" s="14" t="s">
        <v>1267</v>
      </c>
      <c r="E80" s="14" t="s">
        <v>28</v>
      </c>
      <c r="F80" s="14" t="s">
        <v>2834</v>
      </c>
      <c r="G80" s="15">
        <v>0.63400000000000001</v>
      </c>
      <c r="H80" s="15">
        <v>0.71699999999999897</v>
      </c>
      <c r="I80" s="14" t="s">
        <v>2835</v>
      </c>
      <c r="J80" s="15">
        <v>0.26600000000000001</v>
      </c>
      <c r="K80" s="14" t="s">
        <v>215</v>
      </c>
      <c r="L80" s="15" t="s">
        <v>215</v>
      </c>
      <c r="M80" s="14" t="s">
        <v>215</v>
      </c>
      <c r="N80" s="14" t="s">
        <v>215</v>
      </c>
    </row>
    <row r="81" spans="1:14" x14ac:dyDescent="0.3">
      <c r="A81" s="113" t="s">
        <v>1269</v>
      </c>
      <c r="B81" s="71" t="s">
        <v>1270</v>
      </c>
      <c r="C81" s="71" t="s">
        <v>2836</v>
      </c>
      <c r="D81" s="14" t="s">
        <v>1271</v>
      </c>
      <c r="E81" s="14" t="s">
        <v>28</v>
      </c>
      <c r="F81" s="14" t="s">
        <v>2837</v>
      </c>
      <c r="G81" s="17">
        <v>3.5599999999999898E-3</v>
      </c>
      <c r="H81" s="16">
        <v>1.29E-2</v>
      </c>
      <c r="I81" s="14" t="s">
        <v>2838</v>
      </c>
      <c r="J81" s="15">
        <v>0.87</v>
      </c>
      <c r="K81" s="14" t="s">
        <v>215</v>
      </c>
      <c r="L81" s="15" t="s">
        <v>215</v>
      </c>
      <c r="M81" s="14" t="s">
        <v>215</v>
      </c>
      <c r="N81" s="15" t="s">
        <v>215</v>
      </c>
    </row>
    <row r="82" spans="1:14" x14ac:dyDescent="0.3">
      <c r="A82" s="113" t="s">
        <v>58</v>
      </c>
      <c r="B82" s="71" t="s">
        <v>59</v>
      </c>
      <c r="C82" s="71" t="s">
        <v>2839</v>
      </c>
      <c r="D82" s="14" t="s">
        <v>60</v>
      </c>
      <c r="E82" s="14" t="s">
        <v>17</v>
      </c>
      <c r="F82" s="14" t="s">
        <v>2840</v>
      </c>
      <c r="G82" s="24">
        <v>2.0999999999999901E-5</v>
      </c>
      <c r="H82" s="24">
        <v>3.86E-4</v>
      </c>
      <c r="I82" s="14" t="s">
        <v>2841</v>
      </c>
      <c r="J82" s="16">
        <v>1.8800000000000001E-2</v>
      </c>
      <c r="K82" s="14" t="s">
        <v>2842</v>
      </c>
      <c r="L82" s="16">
        <v>5.48999999999999E-2</v>
      </c>
      <c r="M82" s="14" t="s">
        <v>2843</v>
      </c>
      <c r="N82" s="15">
        <v>0.121</v>
      </c>
    </row>
    <row r="83" spans="1:14" x14ac:dyDescent="0.3">
      <c r="A83" s="113" t="s">
        <v>1274</v>
      </c>
      <c r="B83" s="71" t="s">
        <v>1275</v>
      </c>
      <c r="C83" s="71" t="s">
        <v>2844</v>
      </c>
      <c r="D83" s="14" t="s">
        <v>1276</v>
      </c>
      <c r="E83" s="14" t="s">
        <v>13</v>
      </c>
      <c r="F83" s="14" t="s">
        <v>2845</v>
      </c>
      <c r="G83" s="15">
        <v>0.48599999999999899</v>
      </c>
      <c r="H83" s="15">
        <v>0.59199999999999897</v>
      </c>
      <c r="I83" s="14" t="s">
        <v>2846</v>
      </c>
      <c r="J83" s="15">
        <v>0.17199999999999899</v>
      </c>
      <c r="K83" s="14" t="s">
        <v>215</v>
      </c>
      <c r="L83" s="15" t="s">
        <v>215</v>
      </c>
      <c r="M83" s="14" t="s">
        <v>215</v>
      </c>
      <c r="N83" s="14" t="s">
        <v>215</v>
      </c>
    </row>
    <row r="84" spans="1:14" x14ac:dyDescent="0.3">
      <c r="A84" s="113" t="s">
        <v>1278</v>
      </c>
      <c r="B84" s="71" t="s">
        <v>1279</v>
      </c>
      <c r="C84" s="71" t="s">
        <v>2847</v>
      </c>
      <c r="D84" s="14" t="s">
        <v>1280</v>
      </c>
      <c r="E84" s="14" t="s">
        <v>55</v>
      </c>
      <c r="F84" s="14" t="s">
        <v>2848</v>
      </c>
      <c r="G84" s="17">
        <v>1.5100000000000001E-3</v>
      </c>
      <c r="H84" s="17">
        <v>7.0699999999999904E-3</v>
      </c>
      <c r="I84" s="14" t="s">
        <v>1687</v>
      </c>
      <c r="J84" s="15">
        <v>0.34899999999999898</v>
      </c>
      <c r="K84" s="14" t="s">
        <v>215</v>
      </c>
      <c r="L84" s="15" t="s">
        <v>215</v>
      </c>
      <c r="M84" s="14" t="s">
        <v>215</v>
      </c>
      <c r="N84" s="15" t="s">
        <v>215</v>
      </c>
    </row>
    <row r="85" spans="1:14" x14ac:dyDescent="0.3">
      <c r="A85" s="113" t="s">
        <v>1282</v>
      </c>
      <c r="B85" s="71" t="s">
        <v>1283</v>
      </c>
      <c r="C85" s="71" t="s">
        <v>2849</v>
      </c>
      <c r="D85" s="14" t="s">
        <v>1284</v>
      </c>
      <c r="E85" s="14" t="s">
        <v>28</v>
      </c>
      <c r="F85" s="14" t="s">
        <v>2850</v>
      </c>
      <c r="G85" s="16">
        <v>1.26E-2</v>
      </c>
      <c r="H85" s="16">
        <v>3.4000000000000002E-2</v>
      </c>
      <c r="I85" s="14" t="s">
        <v>2851</v>
      </c>
      <c r="J85" s="15">
        <v>0.503</v>
      </c>
      <c r="K85" s="14" t="s">
        <v>215</v>
      </c>
      <c r="L85" s="15" t="s">
        <v>215</v>
      </c>
      <c r="M85" s="14" t="s">
        <v>215</v>
      </c>
      <c r="N85" s="15" t="s">
        <v>215</v>
      </c>
    </row>
    <row r="86" spans="1:14" x14ac:dyDescent="0.3">
      <c r="A86" s="113" t="s">
        <v>1286</v>
      </c>
      <c r="B86" s="71" t="s">
        <v>1287</v>
      </c>
      <c r="C86" s="71" t="s">
        <v>2852</v>
      </c>
      <c r="D86" s="14" t="s">
        <v>1288</v>
      </c>
      <c r="E86" s="14" t="s">
        <v>28</v>
      </c>
      <c r="F86" s="14" t="s">
        <v>2853</v>
      </c>
      <c r="G86" s="24">
        <v>5.2499999999999899E-4</v>
      </c>
      <c r="H86" s="17">
        <v>3.2599999999999899E-3</v>
      </c>
      <c r="I86" s="14" t="s">
        <v>2854</v>
      </c>
      <c r="J86" s="16">
        <v>9.9099999999999897E-2</v>
      </c>
      <c r="K86" s="14" t="s">
        <v>215</v>
      </c>
      <c r="L86" s="15" t="s">
        <v>215</v>
      </c>
      <c r="M86" s="14" t="s">
        <v>215</v>
      </c>
      <c r="N86" s="15" t="s">
        <v>215</v>
      </c>
    </row>
    <row r="87" spans="1:14" x14ac:dyDescent="0.3">
      <c r="A87" s="113" t="s">
        <v>1290</v>
      </c>
      <c r="B87" s="71" t="s">
        <v>1291</v>
      </c>
      <c r="C87" s="71" t="s">
        <v>2855</v>
      </c>
      <c r="D87" s="14" t="s">
        <v>1292</v>
      </c>
      <c r="E87" s="14" t="s">
        <v>34</v>
      </c>
      <c r="F87" s="14" t="s">
        <v>2856</v>
      </c>
      <c r="G87" s="24">
        <v>7.3800000000000005E-5</v>
      </c>
      <c r="H87" s="24">
        <v>7.52999999999999E-4</v>
      </c>
      <c r="I87" s="14" t="s">
        <v>2857</v>
      </c>
      <c r="J87" s="15">
        <v>0.16600000000000001</v>
      </c>
      <c r="K87" s="14" t="s">
        <v>215</v>
      </c>
      <c r="L87" s="15" t="s">
        <v>215</v>
      </c>
      <c r="M87" s="14" t="s">
        <v>215</v>
      </c>
      <c r="N87" s="15" t="s">
        <v>215</v>
      </c>
    </row>
    <row r="88" spans="1:14" x14ac:dyDescent="0.3">
      <c r="A88" s="113" t="s">
        <v>63</v>
      </c>
      <c r="B88" s="71" t="s">
        <v>64</v>
      </c>
      <c r="C88" s="71" t="s">
        <v>2858</v>
      </c>
      <c r="D88" s="14" t="s">
        <v>65</v>
      </c>
      <c r="E88" s="14" t="s">
        <v>17</v>
      </c>
      <c r="F88" s="14" t="s">
        <v>2859</v>
      </c>
      <c r="G88" s="24">
        <v>8.23999999999999E-4</v>
      </c>
      <c r="H88" s="17">
        <v>4.5199999999999902E-3</v>
      </c>
      <c r="I88" s="14" t="s">
        <v>2860</v>
      </c>
      <c r="J88" s="16">
        <v>3.5400000000000001E-2</v>
      </c>
      <c r="K88" s="14" t="s">
        <v>2861</v>
      </c>
      <c r="L88" s="16">
        <v>2.47E-2</v>
      </c>
      <c r="M88" s="14" t="s">
        <v>2862</v>
      </c>
      <c r="N88" s="16">
        <v>1.38999999999999E-2</v>
      </c>
    </row>
    <row r="89" spans="1:14" x14ac:dyDescent="0.3">
      <c r="A89" s="113" t="s">
        <v>1295</v>
      </c>
      <c r="B89" s="71" t="s">
        <v>1296</v>
      </c>
      <c r="C89" s="71" t="s">
        <v>2863</v>
      </c>
      <c r="D89" s="14" t="s">
        <v>1297</v>
      </c>
      <c r="E89" s="14" t="s">
        <v>55</v>
      </c>
      <c r="F89" s="14" t="s">
        <v>2864</v>
      </c>
      <c r="G89" s="15">
        <v>0.34100000000000003</v>
      </c>
      <c r="H89" s="15">
        <v>0.45500000000000002</v>
      </c>
      <c r="I89" s="14" t="s">
        <v>2865</v>
      </c>
      <c r="J89" s="15">
        <v>0.13700000000000001</v>
      </c>
      <c r="K89" s="14" t="s">
        <v>215</v>
      </c>
      <c r="L89" s="15" t="s">
        <v>215</v>
      </c>
      <c r="M89" s="14" t="s">
        <v>215</v>
      </c>
      <c r="N89" s="14" t="s">
        <v>215</v>
      </c>
    </row>
    <row r="90" spans="1:14" x14ac:dyDescent="0.3">
      <c r="A90" s="113" t="s">
        <v>1299</v>
      </c>
      <c r="B90" s="71" t="s">
        <v>1300</v>
      </c>
      <c r="C90" s="71" t="s">
        <v>2866</v>
      </c>
      <c r="D90" s="14" t="s">
        <v>1301</v>
      </c>
      <c r="E90" s="14" t="s">
        <v>17</v>
      </c>
      <c r="F90" s="14" t="s">
        <v>2867</v>
      </c>
      <c r="G90" s="16">
        <v>1.61E-2</v>
      </c>
      <c r="H90" s="16">
        <v>4.0399999999999901E-2</v>
      </c>
      <c r="I90" s="14" t="s">
        <v>1232</v>
      </c>
      <c r="J90" s="15">
        <v>0.154</v>
      </c>
      <c r="K90" s="14" t="s">
        <v>215</v>
      </c>
      <c r="L90" s="15" t="s">
        <v>215</v>
      </c>
      <c r="M90" s="14" t="s">
        <v>215</v>
      </c>
      <c r="N90" s="15" t="s">
        <v>215</v>
      </c>
    </row>
    <row r="91" spans="1:14" x14ac:dyDescent="0.3">
      <c r="A91" s="113" t="s">
        <v>1302</v>
      </c>
      <c r="B91" s="71" t="s">
        <v>1303</v>
      </c>
      <c r="C91" s="71" t="s">
        <v>2868</v>
      </c>
      <c r="D91" s="14" t="s">
        <v>1304</v>
      </c>
      <c r="E91" s="14" t="s">
        <v>28</v>
      </c>
      <c r="F91" s="14" t="s">
        <v>2869</v>
      </c>
      <c r="G91" s="15">
        <v>0.56499999999999895</v>
      </c>
      <c r="H91" s="15">
        <v>0.66300000000000003</v>
      </c>
      <c r="I91" s="14" t="s">
        <v>2870</v>
      </c>
      <c r="J91" s="15">
        <v>0.80800000000000005</v>
      </c>
      <c r="K91" s="14" t="s">
        <v>215</v>
      </c>
      <c r="L91" s="15" t="s">
        <v>215</v>
      </c>
      <c r="M91" s="14" t="s">
        <v>215</v>
      </c>
      <c r="N91" s="14" t="s">
        <v>215</v>
      </c>
    </row>
    <row r="92" spans="1:14" x14ac:dyDescent="0.3">
      <c r="A92" s="113" t="s">
        <v>68</v>
      </c>
      <c r="B92" s="71" t="s">
        <v>69</v>
      </c>
      <c r="C92" s="71" t="s">
        <v>2871</v>
      </c>
      <c r="D92" s="14" t="s">
        <v>70</v>
      </c>
      <c r="E92" s="14" t="s">
        <v>13</v>
      </c>
      <c r="F92" s="14" t="s">
        <v>2872</v>
      </c>
      <c r="G92" s="17">
        <v>4.0600000000000002E-3</v>
      </c>
      <c r="H92" s="16">
        <v>1.4E-2</v>
      </c>
      <c r="I92" s="14" t="s">
        <v>2873</v>
      </c>
      <c r="J92" s="16">
        <v>4.3700000000000003E-2</v>
      </c>
      <c r="K92" s="14" t="s">
        <v>2874</v>
      </c>
      <c r="L92" s="15">
        <v>0.106</v>
      </c>
      <c r="M92" s="14" t="s">
        <v>2875</v>
      </c>
      <c r="N92" s="15">
        <v>0.34899999999999898</v>
      </c>
    </row>
    <row r="93" spans="1:14" x14ac:dyDescent="0.3">
      <c r="A93" s="113" t="s">
        <v>1307</v>
      </c>
      <c r="B93" s="71" t="s">
        <v>1308</v>
      </c>
      <c r="C93" s="71" t="s">
        <v>2876</v>
      </c>
      <c r="D93" s="14" t="s">
        <v>1309</v>
      </c>
      <c r="E93" s="14" t="s">
        <v>34</v>
      </c>
      <c r="F93" s="14" t="s">
        <v>2877</v>
      </c>
      <c r="G93" s="15">
        <v>0.623</v>
      </c>
      <c r="H93" s="15">
        <v>0.71499999999999897</v>
      </c>
      <c r="I93" s="14" t="s">
        <v>2878</v>
      </c>
      <c r="J93" s="16">
        <v>9.0399999999999897E-2</v>
      </c>
      <c r="K93" s="14" t="s">
        <v>215</v>
      </c>
      <c r="L93" s="15" t="s">
        <v>215</v>
      </c>
      <c r="M93" s="14" t="s">
        <v>215</v>
      </c>
      <c r="N93" s="14" t="s">
        <v>215</v>
      </c>
    </row>
    <row r="94" spans="1:14" x14ac:dyDescent="0.3">
      <c r="A94" s="113" t="s">
        <v>1311</v>
      </c>
      <c r="B94" s="71" t="s">
        <v>1312</v>
      </c>
      <c r="C94" s="71" t="s">
        <v>2879</v>
      </c>
      <c r="D94" s="14" t="s">
        <v>1313</v>
      </c>
      <c r="E94" s="14" t="s">
        <v>34</v>
      </c>
      <c r="F94" s="14" t="s">
        <v>2880</v>
      </c>
      <c r="G94" s="15">
        <v>0.68600000000000005</v>
      </c>
      <c r="H94" s="15">
        <v>0.75700000000000001</v>
      </c>
      <c r="I94" s="14" t="s">
        <v>2881</v>
      </c>
      <c r="J94" s="15">
        <v>0.45800000000000002</v>
      </c>
      <c r="K94" s="14" t="s">
        <v>215</v>
      </c>
      <c r="L94" s="15" t="s">
        <v>215</v>
      </c>
      <c r="M94" s="14" t="s">
        <v>215</v>
      </c>
      <c r="N94" s="14" t="s">
        <v>215</v>
      </c>
    </row>
    <row r="95" spans="1:14" x14ac:dyDescent="0.3">
      <c r="A95" s="113" t="s">
        <v>1315</v>
      </c>
      <c r="B95" s="71" t="s">
        <v>1316</v>
      </c>
      <c r="C95" s="71" t="s">
        <v>2882</v>
      </c>
      <c r="D95" s="14" t="s">
        <v>1317</v>
      </c>
      <c r="E95" s="14" t="s">
        <v>28</v>
      </c>
      <c r="F95" s="14" t="s">
        <v>2820</v>
      </c>
      <c r="G95" s="16">
        <v>3.44E-2</v>
      </c>
      <c r="H95" s="16">
        <v>7.7600000000000002E-2</v>
      </c>
      <c r="I95" s="14" t="s">
        <v>2883</v>
      </c>
      <c r="J95" s="15">
        <v>0.94899999999999896</v>
      </c>
      <c r="K95" s="14" t="s">
        <v>215</v>
      </c>
      <c r="L95" s="15" t="s">
        <v>215</v>
      </c>
      <c r="M95" s="14" t="s">
        <v>215</v>
      </c>
      <c r="N95" s="15" t="s">
        <v>215</v>
      </c>
    </row>
    <row r="96" spans="1:14" x14ac:dyDescent="0.3">
      <c r="A96" s="113" t="s">
        <v>1319</v>
      </c>
      <c r="B96" s="71" t="s">
        <v>1320</v>
      </c>
      <c r="C96" s="71" t="s">
        <v>2884</v>
      </c>
      <c r="D96" s="14" t="s">
        <v>1321</v>
      </c>
      <c r="E96" s="14" t="s">
        <v>55</v>
      </c>
      <c r="F96" s="14" t="s">
        <v>2885</v>
      </c>
      <c r="G96" s="24">
        <v>1.7900000000000001E-5</v>
      </c>
      <c r="H96" s="24">
        <v>3.4200000000000002E-4</v>
      </c>
      <c r="I96" s="14" t="s">
        <v>2151</v>
      </c>
      <c r="J96" s="15">
        <v>0.183</v>
      </c>
      <c r="K96" s="14" t="s">
        <v>215</v>
      </c>
      <c r="L96" s="15" t="s">
        <v>215</v>
      </c>
      <c r="M96" s="14" t="s">
        <v>215</v>
      </c>
      <c r="N96" s="15" t="s">
        <v>215</v>
      </c>
    </row>
    <row r="97" spans="1:14" x14ac:dyDescent="0.3">
      <c r="A97" s="113" t="s">
        <v>1323</v>
      </c>
      <c r="B97" s="71" t="s">
        <v>1324</v>
      </c>
      <c r="C97" s="71" t="s">
        <v>2886</v>
      </c>
      <c r="D97" s="14" t="s">
        <v>1325</v>
      </c>
      <c r="E97" s="14" t="s">
        <v>55</v>
      </c>
      <c r="F97" s="14" t="s">
        <v>2887</v>
      </c>
      <c r="G97" s="16">
        <v>1.5100000000000001E-2</v>
      </c>
      <c r="H97" s="16">
        <v>3.93999999999999E-2</v>
      </c>
      <c r="I97" s="14" t="s">
        <v>2888</v>
      </c>
      <c r="J97" s="15">
        <v>0.25800000000000001</v>
      </c>
      <c r="K97" s="14" t="s">
        <v>215</v>
      </c>
      <c r="L97" s="15" t="s">
        <v>215</v>
      </c>
      <c r="M97" s="14" t="s">
        <v>215</v>
      </c>
      <c r="N97" s="15" t="s">
        <v>215</v>
      </c>
    </row>
    <row r="98" spans="1:14" x14ac:dyDescent="0.3">
      <c r="A98" s="113" t="s">
        <v>1327</v>
      </c>
      <c r="B98" s="71" t="s">
        <v>1328</v>
      </c>
      <c r="C98" s="71" t="s">
        <v>2889</v>
      </c>
      <c r="D98" s="14" t="s">
        <v>1329</v>
      </c>
      <c r="E98" s="14" t="s">
        <v>34</v>
      </c>
      <c r="F98" s="14" t="s">
        <v>2890</v>
      </c>
      <c r="G98" s="15">
        <v>0.67300000000000004</v>
      </c>
      <c r="H98" s="15">
        <v>0.746</v>
      </c>
      <c r="I98" s="14" t="s">
        <v>2891</v>
      </c>
      <c r="J98" s="15">
        <v>0.86</v>
      </c>
      <c r="K98" s="14" t="s">
        <v>215</v>
      </c>
      <c r="L98" s="15" t="s">
        <v>215</v>
      </c>
      <c r="M98" s="14" t="s">
        <v>215</v>
      </c>
      <c r="N98" s="14" t="s">
        <v>215</v>
      </c>
    </row>
    <row r="99" spans="1:14" x14ac:dyDescent="0.3">
      <c r="A99" s="113" t="s">
        <v>1331</v>
      </c>
      <c r="B99" s="71" t="s">
        <v>1332</v>
      </c>
      <c r="C99" s="71" t="s">
        <v>2892</v>
      </c>
      <c r="D99" s="14" t="s">
        <v>1333</v>
      </c>
      <c r="E99" s="14" t="s">
        <v>17</v>
      </c>
      <c r="F99" s="14" t="s">
        <v>2893</v>
      </c>
      <c r="G99" s="16">
        <v>2.5100000000000001E-2</v>
      </c>
      <c r="H99" s="16">
        <v>5.8500000000000003E-2</v>
      </c>
      <c r="I99" s="14" t="s">
        <v>2894</v>
      </c>
      <c r="J99" s="15">
        <v>0.16900000000000001</v>
      </c>
      <c r="K99" s="14" t="s">
        <v>215</v>
      </c>
      <c r="L99" s="15" t="s">
        <v>215</v>
      </c>
      <c r="M99" s="14" t="s">
        <v>215</v>
      </c>
      <c r="N99" s="15" t="s">
        <v>215</v>
      </c>
    </row>
    <row r="100" spans="1:14" x14ac:dyDescent="0.3">
      <c r="A100" s="113" t="s">
        <v>73</v>
      </c>
      <c r="B100" s="71" t="s">
        <v>74</v>
      </c>
      <c r="C100" s="71" t="s">
        <v>2895</v>
      </c>
      <c r="D100" s="14" t="s">
        <v>75</v>
      </c>
      <c r="E100" s="14" t="s">
        <v>28</v>
      </c>
      <c r="F100" s="14" t="s">
        <v>2896</v>
      </c>
      <c r="G100" s="17">
        <v>1.6100000000000001E-3</v>
      </c>
      <c r="H100" s="17">
        <v>7.3200000000000001E-3</v>
      </c>
      <c r="I100" s="14" t="s">
        <v>2897</v>
      </c>
      <c r="J100" s="16">
        <v>1.8499999999999898E-2</v>
      </c>
      <c r="K100" s="14" t="s">
        <v>2898</v>
      </c>
      <c r="L100" s="15">
        <v>0.16800000000000001</v>
      </c>
      <c r="M100" s="14" t="s">
        <v>2899</v>
      </c>
      <c r="N100" s="15">
        <v>0.26700000000000002</v>
      </c>
    </row>
    <row r="101" spans="1:14" x14ac:dyDescent="0.3">
      <c r="A101" s="113" t="s">
        <v>1336</v>
      </c>
      <c r="B101" s="71" t="s">
        <v>1337</v>
      </c>
      <c r="C101" s="71" t="s">
        <v>2900</v>
      </c>
      <c r="D101" s="14" t="s">
        <v>1338</v>
      </c>
      <c r="E101" s="14" t="s">
        <v>28</v>
      </c>
      <c r="F101" s="14" t="s">
        <v>2901</v>
      </c>
      <c r="G101" s="24">
        <v>1.9100000000000001E-4</v>
      </c>
      <c r="H101" s="17">
        <v>1.39E-3</v>
      </c>
      <c r="I101" s="14" t="s">
        <v>2902</v>
      </c>
      <c r="J101" s="15">
        <v>0.26600000000000001</v>
      </c>
      <c r="K101" s="14" t="s">
        <v>215</v>
      </c>
      <c r="L101" s="15" t="s">
        <v>215</v>
      </c>
      <c r="M101" s="14" t="s">
        <v>215</v>
      </c>
      <c r="N101" s="15" t="s">
        <v>215</v>
      </c>
    </row>
    <row r="102" spans="1:14" x14ac:dyDescent="0.3">
      <c r="A102" s="113" t="s">
        <v>1340</v>
      </c>
      <c r="B102" s="71" t="s">
        <v>1341</v>
      </c>
      <c r="C102" s="71" t="s">
        <v>2903</v>
      </c>
      <c r="D102" s="14" t="s">
        <v>1342</v>
      </c>
      <c r="E102" s="14" t="s">
        <v>17</v>
      </c>
      <c r="F102" s="14" t="s">
        <v>2904</v>
      </c>
      <c r="G102" s="17">
        <v>1.87999999999999E-3</v>
      </c>
      <c r="H102" s="17">
        <v>7.7000000000000002E-3</v>
      </c>
      <c r="I102" s="14" t="s">
        <v>2905</v>
      </c>
      <c r="J102" s="15">
        <v>0.439</v>
      </c>
      <c r="K102" s="14" t="s">
        <v>215</v>
      </c>
      <c r="L102" s="15" t="s">
        <v>215</v>
      </c>
      <c r="M102" s="14" t="s">
        <v>215</v>
      </c>
      <c r="N102" s="15" t="s">
        <v>215</v>
      </c>
    </row>
    <row r="103" spans="1:14" x14ac:dyDescent="0.3">
      <c r="A103" s="113" t="s">
        <v>1344</v>
      </c>
      <c r="B103" s="71" t="s">
        <v>1345</v>
      </c>
      <c r="C103" s="71" t="s">
        <v>2906</v>
      </c>
      <c r="D103" s="14" t="s">
        <v>1346</v>
      </c>
      <c r="E103" s="14" t="s">
        <v>17</v>
      </c>
      <c r="F103" s="14" t="s">
        <v>2907</v>
      </c>
      <c r="G103" s="24">
        <v>8.2200000000000006E-5</v>
      </c>
      <c r="H103" s="24">
        <v>8.03E-4</v>
      </c>
      <c r="I103" s="14" t="s">
        <v>2908</v>
      </c>
      <c r="J103" s="15">
        <v>0.44500000000000001</v>
      </c>
      <c r="K103" s="14" t="s">
        <v>215</v>
      </c>
      <c r="L103" s="15" t="s">
        <v>215</v>
      </c>
      <c r="M103" s="14" t="s">
        <v>215</v>
      </c>
      <c r="N103" s="15" t="s">
        <v>215</v>
      </c>
    </row>
    <row r="104" spans="1:14" x14ac:dyDescent="0.3">
      <c r="A104" s="113" t="s">
        <v>78</v>
      </c>
      <c r="B104" s="71" t="s">
        <v>79</v>
      </c>
      <c r="C104" s="71" t="s">
        <v>2909</v>
      </c>
      <c r="D104" s="14" t="s">
        <v>80</v>
      </c>
      <c r="E104" s="14" t="s">
        <v>17</v>
      </c>
      <c r="F104" s="14" t="s">
        <v>2910</v>
      </c>
      <c r="G104" s="24">
        <v>3.1199999999999898E-5</v>
      </c>
      <c r="H104" s="24">
        <v>5.1099999999999898E-4</v>
      </c>
      <c r="I104" s="14" t="s">
        <v>2911</v>
      </c>
      <c r="J104" s="17">
        <v>5.6100000000000004E-3</v>
      </c>
      <c r="K104" s="14" t="s">
        <v>2912</v>
      </c>
      <c r="L104" s="15">
        <v>0.21199999999999899</v>
      </c>
      <c r="M104" s="14" t="s">
        <v>2913</v>
      </c>
      <c r="N104" s="15">
        <v>0.33200000000000002</v>
      </c>
    </row>
    <row r="105" spans="1:14" x14ac:dyDescent="0.3">
      <c r="A105" s="113" t="s">
        <v>1349</v>
      </c>
      <c r="B105" s="71" t="s">
        <v>1350</v>
      </c>
      <c r="C105" s="71" t="s">
        <v>2914</v>
      </c>
      <c r="D105" s="14" t="s">
        <v>1351</v>
      </c>
      <c r="E105" s="14" t="s">
        <v>17</v>
      </c>
      <c r="F105" s="14" t="s">
        <v>2915</v>
      </c>
      <c r="G105" s="16">
        <v>1.04E-2</v>
      </c>
      <c r="H105" s="16">
        <v>2.93E-2</v>
      </c>
      <c r="I105" s="14" t="s">
        <v>2916</v>
      </c>
      <c r="J105" s="15">
        <v>0.26200000000000001</v>
      </c>
      <c r="K105" s="14" t="s">
        <v>215</v>
      </c>
      <c r="L105" s="15" t="s">
        <v>215</v>
      </c>
      <c r="M105" s="14" t="s">
        <v>215</v>
      </c>
      <c r="N105" s="15" t="s">
        <v>215</v>
      </c>
    </row>
    <row r="106" spans="1:14" x14ac:dyDescent="0.3">
      <c r="A106" s="113" t="s">
        <v>1353</v>
      </c>
      <c r="B106" s="71" t="s">
        <v>1354</v>
      </c>
      <c r="C106" s="71" t="s">
        <v>2917</v>
      </c>
      <c r="D106" s="14" t="s">
        <v>1355</v>
      </c>
      <c r="E106" s="14" t="s">
        <v>34</v>
      </c>
      <c r="F106" s="14" t="s">
        <v>2918</v>
      </c>
      <c r="G106" s="16">
        <v>2.4299999999999902E-2</v>
      </c>
      <c r="H106" s="16">
        <v>5.7200000000000001E-2</v>
      </c>
      <c r="I106" s="14" t="s">
        <v>2919</v>
      </c>
      <c r="J106" s="15">
        <v>0.159</v>
      </c>
      <c r="K106" s="14" t="s">
        <v>215</v>
      </c>
      <c r="L106" s="15" t="s">
        <v>215</v>
      </c>
      <c r="M106" s="14" t="s">
        <v>215</v>
      </c>
      <c r="N106" s="15" t="s">
        <v>215</v>
      </c>
    </row>
    <row r="107" spans="1:14" x14ac:dyDescent="0.3">
      <c r="A107" s="113" t="s">
        <v>1357</v>
      </c>
      <c r="B107" s="71" t="s">
        <v>1358</v>
      </c>
      <c r="C107" s="71" t="s">
        <v>2920</v>
      </c>
      <c r="D107" s="14" t="s">
        <v>1359</v>
      </c>
      <c r="E107" s="14" t="s">
        <v>55</v>
      </c>
      <c r="F107" s="14" t="s">
        <v>2729</v>
      </c>
      <c r="G107" s="15">
        <v>0.60099999999999898</v>
      </c>
      <c r="H107" s="15">
        <v>0.69299999999999895</v>
      </c>
      <c r="I107" s="14" t="s">
        <v>2865</v>
      </c>
      <c r="J107" s="15">
        <v>0.14099999999999899</v>
      </c>
      <c r="K107" s="14" t="s">
        <v>215</v>
      </c>
      <c r="L107" s="15" t="s">
        <v>215</v>
      </c>
      <c r="M107" s="14" t="s">
        <v>215</v>
      </c>
      <c r="N107" s="14" t="s">
        <v>215</v>
      </c>
    </row>
    <row r="108" spans="1:14" x14ac:dyDescent="0.3">
      <c r="A108" s="113" t="s">
        <v>1361</v>
      </c>
      <c r="B108" s="71" t="s">
        <v>1362</v>
      </c>
      <c r="C108" s="71" t="s">
        <v>2921</v>
      </c>
      <c r="D108" s="14" t="s">
        <v>1363</v>
      </c>
      <c r="E108" s="14" t="s">
        <v>28</v>
      </c>
      <c r="F108" s="14" t="s">
        <v>2922</v>
      </c>
      <c r="G108" s="15">
        <v>0.79400000000000004</v>
      </c>
      <c r="H108" s="15">
        <v>0.84199999999999897</v>
      </c>
      <c r="I108" s="14" t="s">
        <v>2035</v>
      </c>
      <c r="J108" s="15">
        <v>0.59899999999999898</v>
      </c>
      <c r="K108" s="14" t="s">
        <v>215</v>
      </c>
      <c r="L108" s="14" t="s">
        <v>215</v>
      </c>
      <c r="M108" s="14" t="s">
        <v>215</v>
      </c>
      <c r="N108" s="14" t="s">
        <v>215</v>
      </c>
    </row>
    <row r="109" spans="1:14" x14ac:dyDescent="0.3">
      <c r="A109" s="113" t="s">
        <v>1365</v>
      </c>
      <c r="B109" s="71" t="s">
        <v>1366</v>
      </c>
      <c r="C109" s="71" t="s">
        <v>2923</v>
      </c>
      <c r="D109" s="14" t="s">
        <v>1367</v>
      </c>
      <c r="E109" s="14" t="s">
        <v>28</v>
      </c>
      <c r="F109" s="14" t="s">
        <v>2924</v>
      </c>
      <c r="G109" s="15">
        <v>0.27300000000000002</v>
      </c>
      <c r="H109" s="15">
        <v>0.38700000000000001</v>
      </c>
      <c r="I109" s="14" t="s">
        <v>2925</v>
      </c>
      <c r="J109" s="15">
        <v>0.54</v>
      </c>
      <c r="K109" s="14" t="s">
        <v>215</v>
      </c>
      <c r="L109" s="15" t="s">
        <v>215</v>
      </c>
      <c r="M109" s="14" t="s">
        <v>215</v>
      </c>
      <c r="N109" s="14" t="s">
        <v>215</v>
      </c>
    </row>
    <row r="110" spans="1:14" x14ac:dyDescent="0.3">
      <c r="A110" s="113" t="s">
        <v>1369</v>
      </c>
      <c r="B110" s="71" t="s">
        <v>1370</v>
      </c>
      <c r="C110" s="71" t="s">
        <v>2926</v>
      </c>
      <c r="D110" s="14" t="s">
        <v>1371</v>
      </c>
      <c r="E110" s="14" t="s">
        <v>34</v>
      </c>
      <c r="F110" s="14" t="s">
        <v>2927</v>
      </c>
      <c r="G110" s="24">
        <v>5.52E-5</v>
      </c>
      <c r="H110" s="24">
        <v>6.6699999999999897E-4</v>
      </c>
      <c r="I110" s="14" t="s">
        <v>2928</v>
      </c>
      <c r="J110" s="15">
        <v>0.154</v>
      </c>
      <c r="K110" s="14" t="s">
        <v>215</v>
      </c>
      <c r="L110" s="15" t="s">
        <v>215</v>
      </c>
      <c r="M110" s="14" t="s">
        <v>215</v>
      </c>
      <c r="N110" s="15" t="s">
        <v>215</v>
      </c>
    </row>
    <row r="111" spans="1:14" x14ac:dyDescent="0.3">
      <c r="A111" s="113" t="s">
        <v>1373</v>
      </c>
      <c r="B111" s="71" t="s">
        <v>1374</v>
      </c>
      <c r="C111" s="71" t="s">
        <v>2929</v>
      </c>
      <c r="D111" s="14" t="s">
        <v>1375</v>
      </c>
      <c r="E111" s="14" t="s">
        <v>55</v>
      </c>
      <c r="F111" s="14" t="s">
        <v>2930</v>
      </c>
      <c r="G111" s="15">
        <v>0.80100000000000005</v>
      </c>
      <c r="H111" s="15">
        <v>0.84299999999999897</v>
      </c>
      <c r="I111" s="14" t="s">
        <v>2931</v>
      </c>
      <c r="J111" s="15">
        <v>0.32500000000000001</v>
      </c>
      <c r="K111" s="14" t="s">
        <v>215</v>
      </c>
      <c r="L111" s="14" t="s">
        <v>215</v>
      </c>
      <c r="M111" s="14" t="s">
        <v>215</v>
      </c>
      <c r="N111" s="14" t="s">
        <v>215</v>
      </c>
    </row>
    <row r="112" spans="1:14" x14ac:dyDescent="0.3">
      <c r="A112" s="113" t="s">
        <v>1377</v>
      </c>
      <c r="B112" s="71" t="s">
        <v>1378</v>
      </c>
      <c r="C112" s="71" t="s">
        <v>2932</v>
      </c>
      <c r="D112" s="14" t="s">
        <v>1379</v>
      </c>
      <c r="E112" s="14" t="s">
        <v>28</v>
      </c>
      <c r="F112" s="14" t="s">
        <v>2933</v>
      </c>
      <c r="G112" s="24">
        <v>1.04E-6</v>
      </c>
      <c r="H112" s="24">
        <v>7.5699999999999902E-5</v>
      </c>
      <c r="I112" s="14" t="s">
        <v>2934</v>
      </c>
      <c r="J112" s="15">
        <v>0.17799999999999899</v>
      </c>
      <c r="K112" s="14" t="s">
        <v>215</v>
      </c>
      <c r="L112" s="15" t="s">
        <v>215</v>
      </c>
      <c r="M112" s="14" t="s">
        <v>215</v>
      </c>
      <c r="N112" s="15" t="s">
        <v>215</v>
      </c>
    </row>
    <row r="113" spans="1:14" x14ac:dyDescent="0.3">
      <c r="A113" s="113" t="s">
        <v>1381</v>
      </c>
      <c r="B113" s="71" t="s">
        <v>1382</v>
      </c>
      <c r="C113" s="71" t="s">
        <v>2935</v>
      </c>
      <c r="D113" s="14" t="s">
        <v>1383</v>
      </c>
      <c r="E113" s="14" t="s">
        <v>34</v>
      </c>
      <c r="F113" s="14" t="s">
        <v>2936</v>
      </c>
      <c r="G113" s="17">
        <v>5.4400000000000004E-3</v>
      </c>
      <c r="H113" s="16">
        <v>1.78E-2</v>
      </c>
      <c r="I113" s="14" t="s">
        <v>2937</v>
      </c>
      <c r="J113" s="15">
        <v>0.36799999999999899</v>
      </c>
      <c r="K113" s="14" t="s">
        <v>215</v>
      </c>
      <c r="L113" s="15" t="s">
        <v>215</v>
      </c>
      <c r="M113" s="14" t="s">
        <v>215</v>
      </c>
      <c r="N113" s="15" t="s">
        <v>215</v>
      </c>
    </row>
    <row r="114" spans="1:14" x14ac:dyDescent="0.3">
      <c r="A114" s="113" t="s">
        <v>1385</v>
      </c>
      <c r="B114" s="71" t="s">
        <v>1386</v>
      </c>
      <c r="C114" s="71" t="s">
        <v>2938</v>
      </c>
      <c r="D114" s="14" t="s">
        <v>1387</v>
      </c>
      <c r="E114" s="14" t="s">
        <v>17</v>
      </c>
      <c r="F114" s="14" t="s">
        <v>2939</v>
      </c>
      <c r="G114" s="15">
        <v>0.26200000000000001</v>
      </c>
      <c r="H114" s="15">
        <v>0.376</v>
      </c>
      <c r="I114" s="14" t="s">
        <v>2940</v>
      </c>
      <c r="J114" s="16">
        <v>4.9399999999999902E-2</v>
      </c>
      <c r="K114" s="14" t="s">
        <v>215</v>
      </c>
      <c r="L114" s="15" t="s">
        <v>215</v>
      </c>
      <c r="M114" s="14" t="s">
        <v>215</v>
      </c>
      <c r="N114" s="14" t="s">
        <v>215</v>
      </c>
    </row>
    <row r="115" spans="1:14" x14ac:dyDescent="0.3">
      <c r="A115" s="113" t="s">
        <v>1389</v>
      </c>
      <c r="B115" s="71" t="s">
        <v>1390</v>
      </c>
      <c r="C115" s="71" t="s">
        <v>2941</v>
      </c>
      <c r="D115" s="14" t="s">
        <v>1391</v>
      </c>
      <c r="E115" s="14" t="s">
        <v>55</v>
      </c>
      <c r="F115" s="14" t="s">
        <v>2942</v>
      </c>
      <c r="G115" s="15">
        <v>0.30499999999999899</v>
      </c>
      <c r="H115" s="15">
        <v>0.41899999999999898</v>
      </c>
      <c r="I115" s="14" t="s">
        <v>2943</v>
      </c>
      <c r="J115" s="15">
        <v>0.16300000000000001</v>
      </c>
      <c r="K115" s="14" t="s">
        <v>215</v>
      </c>
      <c r="L115" s="15" t="s">
        <v>215</v>
      </c>
      <c r="M115" s="14" t="s">
        <v>215</v>
      </c>
      <c r="N115" s="14" t="s">
        <v>215</v>
      </c>
    </row>
    <row r="116" spans="1:14" x14ac:dyDescent="0.3">
      <c r="A116" s="113" t="s">
        <v>1393</v>
      </c>
      <c r="B116" s="71" t="s">
        <v>1394</v>
      </c>
      <c r="C116" s="71" t="s">
        <v>2944</v>
      </c>
      <c r="D116" s="14" t="s">
        <v>1395</v>
      </c>
      <c r="E116" s="14" t="s">
        <v>55</v>
      </c>
      <c r="F116" s="14" t="s">
        <v>2945</v>
      </c>
      <c r="G116" s="16">
        <v>4.4600000000000001E-2</v>
      </c>
      <c r="H116" s="16">
        <v>9.5200000000000007E-2</v>
      </c>
      <c r="I116" s="14" t="s">
        <v>2946</v>
      </c>
      <c r="J116" s="16">
        <v>8.6900000000000005E-2</v>
      </c>
      <c r="K116" s="14" t="s">
        <v>215</v>
      </c>
      <c r="L116" s="15" t="s">
        <v>215</v>
      </c>
      <c r="M116" s="14" t="s">
        <v>215</v>
      </c>
      <c r="N116" s="15" t="s">
        <v>215</v>
      </c>
    </row>
    <row r="117" spans="1:14" x14ac:dyDescent="0.3">
      <c r="A117" s="113" t="s">
        <v>1397</v>
      </c>
      <c r="B117" s="71" t="s">
        <v>1398</v>
      </c>
      <c r="C117" s="71" t="s">
        <v>2947</v>
      </c>
      <c r="D117" s="14" t="s">
        <v>1399</v>
      </c>
      <c r="E117" s="14" t="s">
        <v>34</v>
      </c>
      <c r="F117" s="14" t="s">
        <v>2948</v>
      </c>
      <c r="G117" s="15">
        <v>0.13500000000000001</v>
      </c>
      <c r="H117" s="15">
        <v>0.22700000000000001</v>
      </c>
      <c r="I117" s="14" t="s">
        <v>1376</v>
      </c>
      <c r="J117" s="15">
        <v>0.38</v>
      </c>
      <c r="K117" s="14" t="s">
        <v>215</v>
      </c>
      <c r="L117" s="15" t="s">
        <v>215</v>
      </c>
      <c r="M117" s="14" t="s">
        <v>215</v>
      </c>
      <c r="N117" s="14" t="s">
        <v>215</v>
      </c>
    </row>
    <row r="118" spans="1:14" x14ac:dyDescent="0.3">
      <c r="A118" s="113" t="s">
        <v>83</v>
      </c>
      <c r="B118" s="71" t="s">
        <v>84</v>
      </c>
      <c r="C118" s="71" t="s">
        <v>2949</v>
      </c>
      <c r="D118" s="14" t="s">
        <v>85</v>
      </c>
      <c r="E118" s="14" t="s">
        <v>28</v>
      </c>
      <c r="F118" s="14" t="s">
        <v>2950</v>
      </c>
      <c r="G118" s="24">
        <v>8.34E-4</v>
      </c>
      <c r="H118" s="17">
        <v>4.5199999999999902E-3</v>
      </c>
      <c r="I118" s="14" t="s">
        <v>2951</v>
      </c>
      <c r="J118" s="16">
        <v>1.5699999999999902E-2</v>
      </c>
      <c r="K118" s="14" t="s">
        <v>2952</v>
      </c>
      <c r="L118" s="17">
        <v>1.3699999999999899E-3</v>
      </c>
      <c r="M118" s="14" t="s">
        <v>2953</v>
      </c>
      <c r="N118" s="17">
        <v>1.67E-3</v>
      </c>
    </row>
    <row r="119" spans="1:14" x14ac:dyDescent="0.3">
      <c r="A119" s="113" t="s">
        <v>1402</v>
      </c>
      <c r="B119" s="71" t="s">
        <v>1403</v>
      </c>
      <c r="C119" s="71" t="s">
        <v>2954</v>
      </c>
      <c r="D119" s="14" t="s">
        <v>1404</v>
      </c>
      <c r="E119" s="14" t="s">
        <v>28</v>
      </c>
      <c r="F119" s="14" t="s">
        <v>2955</v>
      </c>
      <c r="G119" s="15">
        <v>0.27200000000000002</v>
      </c>
      <c r="H119" s="15">
        <v>0.38700000000000001</v>
      </c>
      <c r="I119" s="14" t="s">
        <v>2956</v>
      </c>
      <c r="J119" s="16">
        <v>5.1400000000000001E-2</v>
      </c>
      <c r="K119" s="14" t="s">
        <v>215</v>
      </c>
      <c r="L119" s="15" t="s">
        <v>215</v>
      </c>
      <c r="M119" s="14" t="s">
        <v>215</v>
      </c>
      <c r="N119" s="14" t="s">
        <v>215</v>
      </c>
    </row>
    <row r="120" spans="1:14" x14ac:dyDescent="0.3">
      <c r="A120" s="113" t="s">
        <v>88</v>
      </c>
      <c r="B120" s="71" t="s">
        <v>89</v>
      </c>
      <c r="C120" s="71" t="s">
        <v>2957</v>
      </c>
      <c r="D120" s="14" t="s">
        <v>90</v>
      </c>
      <c r="E120" s="14" t="s">
        <v>28</v>
      </c>
      <c r="F120" s="14" t="s">
        <v>2958</v>
      </c>
      <c r="G120" s="24">
        <v>1.2E-5</v>
      </c>
      <c r="H120" s="24">
        <v>2.7500000000000002E-4</v>
      </c>
      <c r="I120" s="14" t="s">
        <v>1923</v>
      </c>
      <c r="J120" s="17">
        <v>5.62999999999999E-3</v>
      </c>
      <c r="K120" s="14" t="s">
        <v>2959</v>
      </c>
      <c r="L120" s="16">
        <v>6.6100000000000006E-2</v>
      </c>
      <c r="M120" s="14" t="s">
        <v>2960</v>
      </c>
      <c r="N120" s="15">
        <v>0.248</v>
      </c>
    </row>
    <row r="121" spans="1:14" x14ac:dyDescent="0.3">
      <c r="A121" s="113" t="s">
        <v>1407</v>
      </c>
      <c r="B121" s="71" t="s">
        <v>1408</v>
      </c>
      <c r="C121" s="71" t="s">
        <v>2961</v>
      </c>
      <c r="D121" s="14" t="s">
        <v>1409</v>
      </c>
      <c r="E121" s="14" t="s">
        <v>17</v>
      </c>
      <c r="F121" s="14" t="s">
        <v>2788</v>
      </c>
      <c r="G121" s="15">
        <v>0.32900000000000001</v>
      </c>
      <c r="H121" s="15">
        <v>0.443</v>
      </c>
      <c r="I121" s="14" t="s">
        <v>2962</v>
      </c>
      <c r="J121" s="16">
        <v>9.8500000000000004E-2</v>
      </c>
      <c r="K121" s="14" t="s">
        <v>215</v>
      </c>
      <c r="L121" s="15" t="s">
        <v>215</v>
      </c>
      <c r="M121" s="14" t="s">
        <v>215</v>
      </c>
      <c r="N121" s="14" t="s">
        <v>215</v>
      </c>
    </row>
    <row r="122" spans="1:14" x14ac:dyDescent="0.3">
      <c r="A122" s="113" t="s">
        <v>1411</v>
      </c>
      <c r="B122" s="71" t="s">
        <v>1412</v>
      </c>
      <c r="C122" s="71" t="s">
        <v>2963</v>
      </c>
      <c r="D122" s="14" t="s">
        <v>1413</v>
      </c>
      <c r="E122" s="14" t="s">
        <v>34</v>
      </c>
      <c r="F122" s="14" t="s">
        <v>662</v>
      </c>
      <c r="G122" s="15">
        <v>0.57699999999999896</v>
      </c>
      <c r="H122" s="15">
        <v>0.67200000000000004</v>
      </c>
      <c r="I122" s="14" t="s">
        <v>2964</v>
      </c>
      <c r="J122" s="15">
        <v>0.23799999999999899</v>
      </c>
      <c r="K122" s="14" t="s">
        <v>215</v>
      </c>
      <c r="L122" s="15" t="s">
        <v>215</v>
      </c>
      <c r="M122" s="14" t="s">
        <v>215</v>
      </c>
      <c r="N122" s="14" t="s">
        <v>215</v>
      </c>
    </row>
    <row r="123" spans="1:14" x14ac:dyDescent="0.3">
      <c r="A123" s="113" t="s">
        <v>1415</v>
      </c>
      <c r="B123" s="71" t="s">
        <v>1416</v>
      </c>
      <c r="C123" s="71" t="s">
        <v>2965</v>
      </c>
      <c r="D123" s="14" t="s">
        <v>1417</v>
      </c>
      <c r="E123" s="14" t="s">
        <v>34</v>
      </c>
      <c r="F123" s="14" t="s">
        <v>2966</v>
      </c>
      <c r="G123" s="24">
        <v>7.0299999999999903E-6</v>
      </c>
      <c r="H123" s="24">
        <v>2.02E-4</v>
      </c>
      <c r="I123" s="14" t="s">
        <v>2967</v>
      </c>
      <c r="J123" s="15">
        <v>0.38100000000000001</v>
      </c>
      <c r="K123" s="14" t="s">
        <v>215</v>
      </c>
      <c r="L123" s="15" t="s">
        <v>215</v>
      </c>
      <c r="M123" s="14" t="s">
        <v>215</v>
      </c>
      <c r="N123" s="15" t="s">
        <v>215</v>
      </c>
    </row>
    <row r="124" spans="1:14" x14ac:dyDescent="0.3">
      <c r="A124" s="113" t="s">
        <v>1419</v>
      </c>
      <c r="B124" s="71" t="s">
        <v>1420</v>
      </c>
      <c r="C124" s="71" t="s">
        <v>2968</v>
      </c>
      <c r="D124" s="14" t="s">
        <v>1421</v>
      </c>
      <c r="E124" s="14" t="s">
        <v>28</v>
      </c>
      <c r="F124" s="14" t="s">
        <v>2969</v>
      </c>
      <c r="G124" s="16">
        <v>1.54E-2</v>
      </c>
      <c r="H124" s="16">
        <v>3.95E-2</v>
      </c>
      <c r="I124" s="14" t="s">
        <v>2970</v>
      </c>
      <c r="J124" s="15">
        <v>0.33500000000000002</v>
      </c>
      <c r="K124" s="14" t="s">
        <v>215</v>
      </c>
      <c r="L124" s="15" t="s">
        <v>215</v>
      </c>
      <c r="M124" s="14" t="s">
        <v>215</v>
      </c>
      <c r="N124" s="15" t="s">
        <v>215</v>
      </c>
    </row>
    <row r="125" spans="1:14" x14ac:dyDescent="0.3">
      <c r="A125" s="113" t="s">
        <v>93</v>
      </c>
      <c r="B125" s="71" t="s">
        <v>94</v>
      </c>
      <c r="C125" s="71" t="s">
        <v>2971</v>
      </c>
      <c r="D125" s="14" t="s">
        <v>95</v>
      </c>
      <c r="E125" s="14" t="s">
        <v>55</v>
      </c>
      <c r="F125" s="14" t="s">
        <v>2972</v>
      </c>
      <c r="G125" s="24">
        <v>4.78E-6</v>
      </c>
      <c r="H125" s="24">
        <v>1.5699999999999899E-4</v>
      </c>
      <c r="I125" s="14" t="s">
        <v>2973</v>
      </c>
      <c r="J125" s="16">
        <v>1.3100000000000001E-2</v>
      </c>
      <c r="K125" s="14" t="s">
        <v>2974</v>
      </c>
      <c r="L125" s="17">
        <v>9.41E-3</v>
      </c>
      <c r="M125" s="14" t="s">
        <v>2975</v>
      </c>
      <c r="N125" s="16">
        <v>1.9099999999999898E-2</v>
      </c>
    </row>
    <row r="126" spans="1:14" x14ac:dyDescent="0.3">
      <c r="A126" s="113" t="s">
        <v>1424</v>
      </c>
      <c r="B126" s="71" t="s">
        <v>1425</v>
      </c>
      <c r="C126" s="71" t="s">
        <v>2976</v>
      </c>
      <c r="D126" s="14" t="s">
        <v>1426</v>
      </c>
      <c r="E126" s="14" t="s">
        <v>13</v>
      </c>
      <c r="F126" s="14" t="s">
        <v>2977</v>
      </c>
      <c r="G126" s="15">
        <v>0.44800000000000001</v>
      </c>
      <c r="H126" s="15">
        <v>0.55300000000000005</v>
      </c>
      <c r="I126" s="14" t="s">
        <v>2978</v>
      </c>
      <c r="J126" s="16">
        <v>9.5000000000000001E-2</v>
      </c>
      <c r="K126" s="14" t="s">
        <v>215</v>
      </c>
      <c r="L126" s="15" t="s">
        <v>215</v>
      </c>
      <c r="M126" s="14" t="s">
        <v>215</v>
      </c>
      <c r="N126" s="14" t="s">
        <v>215</v>
      </c>
    </row>
    <row r="127" spans="1:14" x14ac:dyDescent="0.3">
      <c r="A127" s="113" t="s">
        <v>1428</v>
      </c>
      <c r="B127" s="71" t="s">
        <v>1429</v>
      </c>
      <c r="C127" s="71" t="s">
        <v>2979</v>
      </c>
      <c r="D127" s="14" t="s">
        <v>1430</v>
      </c>
      <c r="E127" s="14" t="s">
        <v>55</v>
      </c>
      <c r="F127" s="14" t="s">
        <v>2980</v>
      </c>
      <c r="G127" s="15">
        <v>7.6700000000000004E-2</v>
      </c>
      <c r="H127" s="15">
        <v>0.14499999999999899</v>
      </c>
      <c r="I127" s="14" t="s">
        <v>467</v>
      </c>
      <c r="J127" s="15">
        <v>0.24</v>
      </c>
      <c r="K127" s="14" t="s">
        <v>215</v>
      </c>
      <c r="L127" s="15" t="s">
        <v>215</v>
      </c>
      <c r="M127" s="14" t="s">
        <v>215</v>
      </c>
      <c r="N127" s="15" t="s">
        <v>215</v>
      </c>
    </row>
    <row r="128" spans="1:14" x14ac:dyDescent="0.3">
      <c r="A128" s="113" t="s">
        <v>1432</v>
      </c>
      <c r="B128" s="71" t="s">
        <v>1433</v>
      </c>
      <c r="C128" s="71" t="s">
        <v>2981</v>
      </c>
      <c r="D128" s="14" t="s">
        <v>1434</v>
      </c>
      <c r="E128" s="14" t="s">
        <v>28</v>
      </c>
      <c r="F128" s="14" t="s">
        <v>2982</v>
      </c>
      <c r="G128" s="15">
        <v>0.503</v>
      </c>
      <c r="H128" s="15">
        <v>0.60599999999999898</v>
      </c>
      <c r="I128" s="14" t="s">
        <v>2983</v>
      </c>
      <c r="J128" s="15">
        <v>0.57499999999999896</v>
      </c>
      <c r="K128" s="14" t="s">
        <v>215</v>
      </c>
      <c r="L128" s="15" t="s">
        <v>215</v>
      </c>
      <c r="M128" s="14" t="s">
        <v>215</v>
      </c>
      <c r="N128" s="14" t="s">
        <v>215</v>
      </c>
    </row>
    <row r="129" spans="1:14" x14ac:dyDescent="0.3">
      <c r="A129" s="113" t="s">
        <v>1436</v>
      </c>
      <c r="B129" s="71" t="s">
        <v>1437</v>
      </c>
      <c r="C129" s="71" t="s">
        <v>2984</v>
      </c>
      <c r="D129" s="14" t="s">
        <v>1438</v>
      </c>
      <c r="E129" s="14" t="s">
        <v>17</v>
      </c>
      <c r="F129" s="14" t="s">
        <v>2985</v>
      </c>
      <c r="G129" s="15">
        <v>0.432</v>
      </c>
      <c r="H129" s="15">
        <v>0.53900000000000003</v>
      </c>
      <c r="I129" s="14" t="s">
        <v>2986</v>
      </c>
      <c r="J129" s="15">
        <v>0.57099999999999895</v>
      </c>
      <c r="K129" s="14" t="s">
        <v>215</v>
      </c>
      <c r="L129" s="15" t="s">
        <v>215</v>
      </c>
      <c r="M129" s="14" t="s">
        <v>215</v>
      </c>
      <c r="N129" s="14" t="s">
        <v>215</v>
      </c>
    </row>
    <row r="130" spans="1:14" x14ac:dyDescent="0.3">
      <c r="A130" s="113" t="s">
        <v>98</v>
      </c>
      <c r="B130" s="71" t="s">
        <v>99</v>
      </c>
      <c r="C130" s="71" t="s">
        <v>2987</v>
      </c>
      <c r="D130" s="14" t="s">
        <v>100</v>
      </c>
      <c r="E130" s="14" t="s">
        <v>13</v>
      </c>
      <c r="F130" s="14" t="s">
        <v>2988</v>
      </c>
      <c r="G130" s="24">
        <v>1.4100000000000001E-4</v>
      </c>
      <c r="H130" s="17">
        <v>1.1999999999999899E-3</v>
      </c>
      <c r="I130" s="14" t="s">
        <v>2458</v>
      </c>
      <c r="J130" s="16">
        <v>1.4200000000000001E-2</v>
      </c>
      <c r="K130" s="14" t="s">
        <v>2989</v>
      </c>
      <c r="L130" s="16">
        <v>9.6100000000000005E-2</v>
      </c>
      <c r="M130" s="14" t="s">
        <v>2990</v>
      </c>
      <c r="N130" s="15">
        <v>0.20499999999999899</v>
      </c>
    </row>
    <row r="131" spans="1:14" x14ac:dyDescent="0.3">
      <c r="A131" s="113" t="s">
        <v>1441</v>
      </c>
      <c r="B131" s="71" t="s">
        <v>1442</v>
      </c>
      <c r="C131" s="71" t="s">
        <v>2991</v>
      </c>
      <c r="D131" s="14" t="s">
        <v>1443</v>
      </c>
      <c r="E131" s="14" t="s">
        <v>17</v>
      </c>
      <c r="F131" s="14" t="s">
        <v>2992</v>
      </c>
      <c r="G131" s="15">
        <v>0.19600000000000001</v>
      </c>
      <c r="H131" s="15">
        <v>0.30499999999999899</v>
      </c>
      <c r="I131" s="14" t="s">
        <v>2993</v>
      </c>
      <c r="J131" s="15">
        <v>0.624</v>
      </c>
      <c r="K131" s="14" t="s">
        <v>215</v>
      </c>
      <c r="L131" s="15" t="s">
        <v>215</v>
      </c>
      <c r="M131" s="14" t="s">
        <v>215</v>
      </c>
      <c r="N131" s="14" t="s">
        <v>215</v>
      </c>
    </row>
    <row r="132" spans="1:14" x14ac:dyDescent="0.3">
      <c r="A132" s="113" t="s">
        <v>1444</v>
      </c>
      <c r="B132" s="71" t="s">
        <v>1445</v>
      </c>
      <c r="C132" s="71" t="s">
        <v>2994</v>
      </c>
      <c r="D132" s="14" t="s">
        <v>1446</v>
      </c>
      <c r="E132" s="14" t="s">
        <v>55</v>
      </c>
      <c r="F132" s="14" t="s">
        <v>488</v>
      </c>
      <c r="G132" s="15">
        <v>5.09999999999999E-2</v>
      </c>
      <c r="H132" s="15">
        <v>0.105</v>
      </c>
      <c r="I132" s="14" t="s">
        <v>2995</v>
      </c>
      <c r="J132" s="15">
        <v>0.88500000000000001</v>
      </c>
      <c r="K132" s="14" t="s">
        <v>215</v>
      </c>
      <c r="L132" s="15" t="s">
        <v>215</v>
      </c>
      <c r="M132" s="14" t="s">
        <v>215</v>
      </c>
      <c r="N132" s="15" t="s">
        <v>215</v>
      </c>
    </row>
    <row r="133" spans="1:14" x14ac:dyDescent="0.3">
      <c r="A133" s="113" t="s">
        <v>1448</v>
      </c>
      <c r="B133" s="71" t="s">
        <v>1449</v>
      </c>
      <c r="C133" s="71" t="s">
        <v>2996</v>
      </c>
      <c r="D133" s="14" t="s">
        <v>1450</v>
      </c>
      <c r="E133" s="14" t="s">
        <v>13</v>
      </c>
      <c r="F133" s="14" t="s">
        <v>2977</v>
      </c>
      <c r="G133" s="15">
        <v>0.44600000000000001</v>
      </c>
      <c r="H133" s="15">
        <v>0.55200000000000005</v>
      </c>
      <c r="I133" s="14" t="s">
        <v>2997</v>
      </c>
      <c r="J133" s="15">
        <v>0.25</v>
      </c>
      <c r="K133" s="14" t="s">
        <v>215</v>
      </c>
      <c r="L133" s="15" t="s">
        <v>215</v>
      </c>
      <c r="M133" s="14" t="s">
        <v>215</v>
      </c>
      <c r="N133" s="14" t="s">
        <v>215</v>
      </c>
    </row>
    <row r="134" spans="1:14" x14ac:dyDescent="0.3">
      <c r="A134" s="113" t="s">
        <v>1452</v>
      </c>
      <c r="B134" s="71" t="s">
        <v>1453</v>
      </c>
      <c r="C134" s="71" t="s">
        <v>2998</v>
      </c>
      <c r="D134" s="14" t="s">
        <v>1454</v>
      </c>
      <c r="E134" s="14" t="s">
        <v>55</v>
      </c>
      <c r="F134" s="14" t="s">
        <v>2999</v>
      </c>
      <c r="G134" s="17">
        <v>1.49E-3</v>
      </c>
      <c r="H134" s="17">
        <v>7.0499999999999903E-3</v>
      </c>
      <c r="I134" s="14" t="s">
        <v>3000</v>
      </c>
      <c r="J134" s="15">
        <v>0.13900000000000001</v>
      </c>
      <c r="K134" s="14" t="s">
        <v>215</v>
      </c>
      <c r="L134" s="15" t="s">
        <v>215</v>
      </c>
      <c r="M134" s="14" t="s">
        <v>215</v>
      </c>
      <c r="N134" s="15" t="s">
        <v>215</v>
      </c>
    </row>
    <row r="135" spans="1:14" x14ac:dyDescent="0.3">
      <c r="A135" s="113" t="s">
        <v>1456</v>
      </c>
      <c r="B135" s="71" t="s">
        <v>1457</v>
      </c>
      <c r="C135" s="71" t="s">
        <v>3001</v>
      </c>
      <c r="D135" s="14" t="s">
        <v>1458</v>
      </c>
      <c r="E135" s="14" t="s">
        <v>17</v>
      </c>
      <c r="F135" s="14" t="s">
        <v>3002</v>
      </c>
      <c r="G135" s="15">
        <v>0.79200000000000004</v>
      </c>
      <c r="H135" s="15">
        <v>0.84199999999999897</v>
      </c>
      <c r="I135" s="14" t="s">
        <v>3003</v>
      </c>
      <c r="J135" s="15">
        <v>0.33600000000000002</v>
      </c>
      <c r="K135" s="14" t="s">
        <v>215</v>
      </c>
      <c r="L135" s="14" t="s">
        <v>215</v>
      </c>
      <c r="M135" s="14" t="s">
        <v>215</v>
      </c>
      <c r="N135" s="14" t="s">
        <v>215</v>
      </c>
    </row>
    <row r="136" spans="1:14" x14ac:dyDescent="0.3">
      <c r="A136" s="113" t="s">
        <v>1460</v>
      </c>
      <c r="B136" s="71" t="s">
        <v>1461</v>
      </c>
      <c r="C136" s="71" t="s">
        <v>3004</v>
      </c>
      <c r="D136" s="14" t="s">
        <v>1462</v>
      </c>
      <c r="E136" s="14" t="s">
        <v>28</v>
      </c>
      <c r="F136" s="14" t="s">
        <v>2813</v>
      </c>
      <c r="G136" s="15">
        <v>0.441</v>
      </c>
      <c r="H136" s="15">
        <v>0.54700000000000004</v>
      </c>
      <c r="I136" s="14" t="s">
        <v>3005</v>
      </c>
      <c r="J136" s="15">
        <v>0.22800000000000001</v>
      </c>
      <c r="K136" s="14" t="s">
        <v>215</v>
      </c>
      <c r="L136" s="15" t="s">
        <v>215</v>
      </c>
      <c r="M136" s="14" t="s">
        <v>215</v>
      </c>
      <c r="N136" s="14" t="s">
        <v>215</v>
      </c>
    </row>
    <row r="137" spans="1:14" x14ac:dyDescent="0.3">
      <c r="A137" s="113" t="s">
        <v>1464</v>
      </c>
      <c r="B137" s="71" t="s">
        <v>1465</v>
      </c>
      <c r="C137" s="71" t="s">
        <v>3006</v>
      </c>
      <c r="D137" s="14" t="s">
        <v>1466</v>
      </c>
      <c r="E137" s="14" t="s">
        <v>13</v>
      </c>
      <c r="F137" s="14" t="s">
        <v>3007</v>
      </c>
      <c r="G137" s="15">
        <v>0.82899999999999896</v>
      </c>
      <c r="H137" s="15">
        <v>0.86699999999999899</v>
      </c>
      <c r="I137" s="14" t="s">
        <v>1360</v>
      </c>
      <c r="J137" s="15">
        <v>0.17899999999999899</v>
      </c>
      <c r="K137" s="14" t="s">
        <v>215</v>
      </c>
      <c r="L137" s="14" t="s">
        <v>215</v>
      </c>
      <c r="M137" s="14" t="s">
        <v>215</v>
      </c>
      <c r="N137" s="14" t="s">
        <v>215</v>
      </c>
    </row>
    <row r="138" spans="1:14" x14ac:dyDescent="0.3">
      <c r="A138" s="113" t="s">
        <v>1468</v>
      </c>
      <c r="B138" s="71" t="s">
        <v>1469</v>
      </c>
      <c r="C138" s="71" t="s">
        <v>3008</v>
      </c>
      <c r="D138" s="14" t="s">
        <v>1470</v>
      </c>
      <c r="E138" s="14" t="s">
        <v>17</v>
      </c>
      <c r="F138" s="14" t="s">
        <v>3009</v>
      </c>
      <c r="G138" s="15">
        <v>0.36799999999999899</v>
      </c>
      <c r="H138" s="15">
        <v>0.48</v>
      </c>
      <c r="I138" s="14" t="s">
        <v>3010</v>
      </c>
      <c r="J138" s="15">
        <v>0.68300000000000005</v>
      </c>
      <c r="K138" s="14" t="s">
        <v>215</v>
      </c>
      <c r="L138" s="15" t="s">
        <v>215</v>
      </c>
      <c r="M138" s="14" t="s">
        <v>215</v>
      </c>
      <c r="N138" s="14" t="s">
        <v>215</v>
      </c>
    </row>
    <row r="139" spans="1:14" x14ac:dyDescent="0.3">
      <c r="A139" s="113" t="s">
        <v>1472</v>
      </c>
      <c r="B139" s="71" t="s">
        <v>1473</v>
      </c>
      <c r="C139" s="71" t="s">
        <v>3011</v>
      </c>
      <c r="D139" s="14" t="s">
        <v>1474</v>
      </c>
      <c r="E139" s="14" t="s">
        <v>13</v>
      </c>
      <c r="F139" s="14" t="s">
        <v>3012</v>
      </c>
      <c r="G139" s="15">
        <v>8.72E-2</v>
      </c>
      <c r="H139" s="15">
        <v>0.159</v>
      </c>
      <c r="I139" s="14" t="s">
        <v>3013</v>
      </c>
      <c r="J139" s="16">
        <v>2.98E-2</v>
      </c>
      <c r="K139" s="14" t="s">
        <v>215</v>
      </c>
      <c r="L139" s="15" t="s">
        <v>215</v>
      </c>
      <c r="M139" s="14" t="s">
        <v>215</v>
      </c>
      <c r="N139" s="15" t="s">
        <v>215</v>
      </c>
    </row>
    <row r="140" spans="1:14" x14ac:dyDescent="0.3">
      <c r="A140" s="113" t="s">
        <v>1476</v>
      </c>
      <c r="B140" s="71" t="s">
        <v>1477</v>
      </c>
      <c r="C140" s="71" t="s">
        <v>3014</v>
      </c>
      <c r="D140" s="14" t="s">
        <v>1478</v>
      </c>
      <c r="E140" s="14" t="s">
        <v>34</v>
      </c>
      <c r="F140" s="14" t="s">
        <v>3015</v>
      </c>
      <c r="G140" s="17">
        <v>5.0200000000000002E-3</v>
      </c>
      <c r="H140" s="16">
        <v>1.67E-2</v>
      </c>
      <c r="I140" s="14" t="s">
        <v>3016</v>
      </c>
      <c r="J140" s="16">
        <v>9.9199999999999899E-2</v>
      </c>
      <c r="K140" s="14" t="s">
        <v>215</v>
      </c>
      <c r="L140" s="15" t="s">
        <v>215</v>
      </c>
      <c r="M140" s="14" t="s">
        <v>215</v>
      </c>
      <c r="N140" s="15" t="s">
        <v>215</v>
      </c>
    </row>
    <row r="141" spans="1:14" x14ac:dyDescent="0.3">
      <c r="A141" s="113" t="s">
        <v>1480</v>
      </c>
      <c r="B141" s="71" t="s">
        <v>1481</v>
      </c>
      <c r="C141" s="71" t="s">
        <v>3017</v>
      </c>
      <c r="D141" s="14" t="s">
        <v>1482</v>
      </c>
      <c r="E141" s="14" t="s">
        <v>17</v>
      </c>
      <c r="F141" s="14" t="s">
        <v>403</v>
      </c>
      <c r="G141" s="15">
        <v>0.868999999999999</v>
      </c>
      <c r="H141" s="15">
        <v>0.9</v>
      </c>
      <c r="I141" s="14" t="s">
        <v>3018</v>
      </c>
      <c r="J141" s="15">
        <v>0.89600000000000002</v>
      </c>
      <c r="K141" s="14" t="s">
        <v>215</v>
      </c>
      <c r="L141" s="14" t="s">
        <v>215</v>
      </c>
      <c r="M141" s="14" t="s">
        <v>215</v>
      </c>
      <c r="N141" s="14" t="s">
        <v>215</v>
      </c>
    </row>
    <row r="142" spans="1:14" x14ac:dyDescent="0.3">
      <c r="A142" s="113" t="s">
        <v>1484</v>
      </c>
      <c r="B142" s="71" t="s">
        <v>1485</v>
      </c>
      <c r="C142" s="71" t="s">
        <v>3019</v>
      </c>
      <c r="D142" s="14" t="s">
        <v>1486</v>
      </c>
      <c r="E142" s="14" t="s">
        <v>13</v>
      </c>
      <c r="F142" s="14" t="s">
        <v>3020</v>
      </c>
      <c r="G142" s="15">
        <v>0.502</v>
      </c>
      <c r="H142" s="15">
        <v>0.60599999999999898</v>
      </c>
      <c r="I142" s="14" t="s">
        <v>3021</v>
      </c>
      <c r="J142" s="15">
        <v>0.22700000000000001</v>
      </c>
      <c r="K142" s="14" t="s">
        <v>215</v>
      </c>
      <c r="L142" s="15" t="s">
        <v>215</v>
      </c>
      <c r="M142" s="14" t="s">
        <v>215</v>
      </c>
      <c r="N142" s="14" t="s">
        <v>215</v>
      </c>
    </row>
    <row r="143" spans="1:14" x14ac:dyDescent="0.3">
      <c r="A143" s="113" t="s">
        <v>1488</v>
      </c>
      <c r="B143" s="71" t="s">
        <v>1489</v>
      </c>
      <c r="C143" s="71" t="s">
        <v>3022</v>
      </c>
      <c r="D143" s="14" t="s">
        <v>1490</v>
      </c>
      <c r="E143" s="14" t="s">
        <v>28</v>
      </c>
      <c r="F143" s="14" t="s">
        <v>3023</v>
      </c>
      <c r="G143" s="17">
        <v>3.46E-3</v>
      </c>
      <c r="H143" s="16">
        <v>1.2699999999999901E-2</v>
      </c>
      <c r="I143" s="14" t="s">
        <v>3024</v>
      </c>
      <c r="J143" s="15">
        <v>0.81699999999999895</v>
      </c>
      <c r="K143" s="14" t="s">
        <v>215</v>
      </c>
      <c r="L143" s="15" t="s">
        <v>215</v>
      </c>
      <c r="M143" s="14" t="s">
        <v>215</v>
      </c>
      <c r="N143" s="15" t="s">
        <v>215</v>
      </c>
    </row>
    <row r="144" spans="1:14" x14ac:dyDescent="0.3">
      <c r="A144" s="113" t="s">
        <v>1492</v>
      </c>
      <c r="B144" s="71" t="s">
        <v>1493</v>
      </c>
      <c r="C144" s="71" t="s">
        <v>3025</v>
      </c>
      <c r="D144" s="14" t="s">
        <v>1494</v>
      </c>
      <c r="E144" s="14" t="s">
        <v>55</v>
      </c>
      <c r="F144" s="14" t="s">
        <v>3026</v>
      </c>
      <c r="G144" s="15">
        <v>5.89999999999999E-2</v>
      </c>
      <c r="H144" s="15">
        <v>0.12</v>
      </c>
      <c r="I144" s="14" t="s">
        <v>3027</v>
      </c>
      <c r="J144" s="16">
        <v>6.2600000000000003E-2</v>
      </c>
      <c r="K144" s="14" t="s">
        <v>215</v>
      </c>
      <c r="L144" s="15" t="s">
        <v>215</v>
      </c>
      <c r="M144" s="14" t="s">
        <v>215</v>
      </c>
      <c r="N144" s="15" t="s">
        <v>215</v>
      </c>
    </row>
    <row r="145" spans="1:14" x14ac:dyDescent="0.3">
      <c r="A145" s="113" t="s">
        <v>1496</v>
      </c>
      <c r="B145" s="71" t="s">
        <v>1497</v>
      </c>
      <c r="C145" s="71" t="s">
        <v>3028</v>
      </c>
      <c r="D145" s="14" t="s">
        <v>1498</v>
      </c>
      <c r="E145" s="14" t="s">
        <v>34</v>
      </c>
      <c r="F145" s="14" t="s">
        <v>3029</v>
      </c>
      <c r="G145" s="15">
        <v>0.47099999999999898</v>
      </c>
      <c r="H145" s="15">
        <v>0.57799999999999896</v>
      </c>
      <c r="I145" s="14" t="s">
        <v>3030</v>
      </c>
      <c r="J145" s="15">
        <v>0.71299999999999897</v>
      </c>
      <c r="K145" s="14" t="s">
        <v>215</v>
      </c>
      <c r="L145" s="15" t="s">
        <v>215</v>
      </c>
      <c r="M145" s="14" t="s">
        <v>215</v>
      </c>
      <c r="N145" s="14" t="s">
        <v>215</v>
      </c>
    </row>
    <row r="146" spans="1:14" x14ac:dyDescent="0.3">
      <c r="A146" s="113" t="s">
        <v>1499</v>
      </c>
      <c r="B146" s="71" t="s">
        <v>1500</v>
      </c>
      <c r="C146" s="71" t="s">
        <v>3031</v>
      </c>
      <c r="D146" s="14" t="s">
        <v>1501</v>
      </c>
      <c r="E146" s="14" t="s">
        <v>17</v>
      </c>
      <c r="F146" s="14" t="s">
        <v>3032</v>
      </c>
      <c r="G146" s="15">
        <v>0.28899999999999898</v>
      </c>
      <c r="H146" s="15">
        <v>0.40400000000000003</v>
      </c>
      <c r="I146" s="14" t="s">
        <v>3033</v>
      </c>
      <c r="J146" s="15">
        <v>0.1</v>
      </c>
      <c r="K146" s="14" t="s">
        <v>215</v>
      </c>
      <c r="L146" s="15" t="s">
        <v>215</v>
      </c>
      <c r="M146" s="14" t="s">
        <v>215</v>
      </c>
      <c r="N146" s="14" t="s">
        <v>215</v>
      </c>
    </row>
    <row r="147" spans="1:14" x14ac:dyDescent="0.3">
      <c r="A147" s="113" t="s">
        <v>1503</v>
      </c>
      <c r="B147" s="71" t="s">
        <v>1504</v>
      </c>
      <c r="C147" s="71" t="s">
        <v>3034</v>
      </c>
      <c r="D147" s="14" t="s">
        <v>1505</v>
      </c>
      <c r="E147" s="14" t="s">
        <v>28</v>
      </c>
      <c r="F147" s="14" t="s">
        <v>3035</v>
      </c>
      <c r="G147" s="24">
        <v>2.8800000000000001E-4</v>
      </c>
      <c r="H147" s="17">
        <v>1.92E-3</v>
      </c>
      <c r="I147" s="14" t="s">
        <v>3036</v>
      </c>
      <c r="J147" s="15">
        <v>0.28499999999999898</v>
      </c>
      <c r="K147" s="14" t="s">
        <v>215</v>
      </c>
      <c r="L147" s="15" t="s">
        <v>215</v>
      </c>
      <c r="M147" s="14" t="s">
        <v>215</v>
      </c>
      <c r="N147" s="15" t="s">
        <v>215</v>
      </c>
    </row>
    <row r="148" spans="1:14" x14ac:dyDescent="0.3">
      <c r="A148" s="113" t="s">
        <v>103</v>
      </c>
      <c r="B148" s="71" t="s">
        <v>104</v>
      </c>
      <c r="C148" s="71" t="s">
        <v>3037</v>
      </c>
      <c r="D148" s="14" t="s">
        <v>105</v>
      </c>
      <c r="E148" s="14" t="s">
        <v>34</v>
      </c>
      <c r="F148" s="14" t="s">
        <v>3038</v>
      </c>
      <c r="G148" s="24">
        <v>5.2E-7</v>
      </c>
      <c r="H148" s="24">
        <v>7.5699999999999902E-5</v>
      </c>
      <c r="I148" s="14" t="s">
        <v>3039</v>
      </c>
      <c r="J148" s="16">
        <v>1.9699999999999902E-2</v>
      </c>
      <c r="K148" s="14" t="s">
        <v>3040</v>
      </c>
      <c r="L148" s="16">
        <v>1.8499999999999898E-2</v>
      </c>
      <c r="M148" s="14" t="s">
        <v>3041</v>
      </c>
      <c r="N148" s="16">
        <v>7.0599999999999899E-2</v>
      </c>
    </row>
    <row r="149" spans="1:14" x14ac:dyDescent="0.3">
      <c r="A149" s="113" t="s">
        <v>1508</v>
      </c>
      <c r="B149" s="71" t="s">
        <v>1509</v>
      </c>
      <c r="C149" s="71" t="s">
        <v>3042</v>
      </c>
      <c r="D149" s="14" t="s">
        <v>1510</v>
      </c>
      <c r="E149" s="14" t="s">
        <v>55</v>
      </c>
      <c r="F149" s="14" t="s">
        <v>3043</v>
      </c>
      <c r="G149" s="17">
        <v>2.28999999999999E-3</v>
      </c>
      <c r="H149" s="17">
        <v>9.0600000000000003E-3</v>
      </c>
      <c r="I149" s="14" t="s">
        <v>3044</v>
      </c>
      <c r="J149" s="15">
        <v>0.118999999999999</v>
      </c>
      <c r="K149" s="14" t="s">
        <v>215</v>
      </c>
      <c r="L149" s="15" t="s">
        <v>215</v>
      </c>
      <c r="M149" s="14" t="s">
        <v>215</v>
      </c>
      <c r="N149" s="15" t="s">
        <v>215</v>
      </c>
    </row>
    <row r="150" spans="1:14" x14ac:dyDescent="0.3">
      <c r="A150" s="113" t="s">
        <v>1512</v>
      </c>
      <c r="B150" s="71" t="s">
        <v>1513</v>
      </c>
      <c r="C150" s="71" t="s">
        <v>3045</v>
      </c>
      <c r="D150" s="14" t="s">
        <v>1514</v>
      </c>
      <c r="E150" s="14" t="s">
        <v>34</v>
      </c>
      <c r="F150" s="14" t="s">
        <v>3046</v>
      </c>
      <c r="G150" s="15">
        <v>0.32700000000000001</v>
      </c>
      <c r="H150" s="15">
        <v>0.443</v>
      </c>
      <c r="I150" s="14" t="s">
        <v>3047</v>
      </c>
      <c r="J150" s="15">
        <v>0.156</v>
      </c>
      <c r="K150" s="14" t="s">
        <v>215</v>
      </c>
      <c r="L150" s="15" t="s">
        <v>215</v>
      </c>
      <c r="M150" s="14" t="s">
        <v>215</v>
      </c>
      <c r="N150" s="14" t="s">
        <v>215</v>
      </c>
    </row>
    <row r="151" spans="1:14" x14ac:dyDescent="0.3">
      <c r="A151" s="113" t="s">
        <v>1516</v>
      </c>
      <c r="B151" s="71" t="s">
        <v>1517</v>
      </c>
      <c r="C151" s="71" t="s">
        <v>3048</v>
      </c>
      <c r="D151" s="14" t="s">
        <v>1518</v>
      </c>
      <c r="E151" s="14" t="s">
        <v>17</v>
      </c>
      <c r="F151" s="14" t="s">
        <v>3049</v>
      </c>
      <c r="G151" s="15">
        <v>0.77200000000000002</v>
      </c>
      <c r="H151" s="15">
        <v>0.83</v>
      </c>
      <c r="I151" s="14" t="s">
        <v>1463</v>
      </c>
      <c r="J151" s="15">
        <v>0.254</v>
      </c>
      <c r="K151" s="14" t="s">
        <v>215</v>
      </c>
      <c r="L151" s="14" t="s">
        <v>215</v>
      </c>
      <c r="M151" s="14" t="s">
        <v>215</v>
      </c>
      <c r="N151" s="14" t="s">
        <v>215</v>
      </c>
    </row>
    <row r="152" spans="1:14" x14ac:dyDescent="0.3">
      <c r="A152" s="113" t="s">
        <v>1520</v>
      </c>
      <c r="B152" s="71" t="s">
        <v>1521</v>
      </c>
      <c r="C152" s="71" t="s">
        <v>3050</v>
      </c>
      <c r="D152" s="14" t="s">
        <v>1522</v>
      </c>
      <c r="E152" s="14" t="s">
        <v>28</v>
      </c>
      <c r="F152" s="14" t="s">
        <v>3051</v>
      </c>
      <c r="G152" s="15">
        <v>0.114</v>
      </c>
      <c r="H152" s="15">
        <v>0.19900000000000001</v>
      </c>
      <c r="I152" s="14" t="s">
        <v>3052</v>
      </c>
      <c r="J152" s="15">
        <v>0.20599999999999899</v>
      </c>
      <c r="K152" s="14" t="s">
        <v>215</v>
      </c>
      <c r="L152" s="15" t="s">
        <v>215</v>
      </c>
      <c r="M152" s="14" t="s">
        <v>215</v>
      </c>
      <c r="N152" s="15" t="s">
        <v>215</v>
      </c>
    </row>
    <row r="153" spans="1:14" x14ac:dyDescent="0.3">
      <c r="A153" s="113" t="s">
        <v>1524</v>
      </c>
      <c r="B153" s="71" t="s">
        <v>1525</v>
      </c>
      <c r="C153" s="71" t="s">
        <v>3053</v>
      </c>
      <c r="D153" s="14" t="s">
        <v>1526</v>
      </c>
      <c r="E153" s="14" t="s">
        <v>17</v>
      </c>
      <c r="F153" s="14" t="s">
        <v>3054</v>
      </c>
      <c r="G153" s="15">
        <v>0.28000000000000003</v>
      </c>
      <c r="H153" s="15">
        <v>0.39500000000000002</v>
      </c>
      <c r="I153" s="14" t="s">
        <v>3055</v>
      </c>
      <c r="J153" s="15">
        <v>0.52600000000000002</v>
      </c>
      <c r="K153" s="14" t="s">
        <v>215</v>
      </c>
      <c r="L153" s="15" t="s">
        <v>215</v>
      </c>
      <c r="M153" s="14" t="s">
        <v>215</v>
      </c>
      <c r="N153" s="14" t="s">
        <v>215</v>
      </c>
    </row>
    <row r="154" spans="1:14" x14ac:dyDescent="0.3">
      <c r="A154" s="113" t="s">
        <v>1528</v>
      </c>
      <c r="B154" s="71" t="s">
        <v>1529</v>
      </c>
      <c r="C154" s="71" t="s">
        <v>3056</v>
      </c>
      <c r="D154" s="14" t="s">
        <v>1530</v>
      </c>
      <c r="E154" s="14" t="s">
        <v>17</v>
      </c>
      <c r="F154" s="14" t="s">
        <v>3057</v>
      </c>
      <c r="G154" s="15">
        <v>6.06999999999999E-2</v>
      </c>
      <c r="H154" s="15">
        <v>0.123</v>
      </c>
      <c r="I154" s="14" t="s">
        <v>1531</v>
      </c>
      <c r="J154" s="16">
        <v>2.93E-2</v>
      </c>
      <c r="K154" s="14" t="s">
        <v>215</v>
      </c>
      <c r="L154" s="15" t="s">
        <v>215</v>
      </c>
      <c r="M154" s="14" t="s">
        <v>215</v>
      </c>
      <c r="N154" s="15" t="s">
        <v>215</v>
      </c>
    </row>
    <row r="155" spans="1:14" x14ac:dyDescent="0.3">
      <c r="A155" s="113" t="s">
        <v>1532</v>
      </c>
      <c r="B155" s="71" t="s">
        <v>1533</v>
      </c>
      <c r="C155" s="71" t="s">
        <v>3058</v>
      </c>
      <c r="D155" s="14" t="s">
        <v>1534</v>
      </c>
      <c r="E155" s="14" t="s">
        <v>55</v>
      </c>
      <c r="F155" s="14" t="s">
        <v>3059</v>
      </c>
      <c r="G155" s="15">
        <v>8.2900000000000001E-2</v>
      </c>
      <c r="H155" s="15">
        <v>0.154</v>
      </c>
      <c r="I155" s="14" t="s">
        <v>3060</v>
      </c>
      <c r="J155" s="15">
        <v>0.313</v>
      </c>
      <c r="K155" s="14" t="s">
        <v>215</v>
      </c>
      <c r="L155" s="15" t="s">
        <v>215</v>
      </c>
      <c r="M155" s="14" t="s">
        <v>215</v>
      </c>
      <c r="N155" s="15" t="s">
        <v>215</v>
      </c>
    </row>
    <row r="156" spans="1:14" x14ac:dyDescent="0.3">
      <c r="A156" s="113" t="s">
        <v>1536</v>
      </c>
      <c r="B156" s="71" t="s">
        <v>1537</v>
      </c>
      <c r="C156" s="71" t="s">
        <v>3061</v>
      </c>
      <c r="D156" s="14" t="s">
        <v>1538</v>
      </c>
      <c r="E156" s="14" t="s">
        <v>55</v>
      </c>
      <c r="F156" s="14" t="s">
        <v>3062</v>
      </c>
      <c r="G156" s="24">
        <v>7.3499999999999903E-5</v>
      </c>
      <c r="H156" s="24">
        <v>7.52999999999999E-4</v>
      </c>
      <c r="I156" s="14" t="s">
        <v>3063</v>
      </c>
      <c r="J156" s="15">
        <v>0.243999999999999</v>
      </c>
      <c r="K156" s="14" t="s">
        <v>215</v>
      </c>
      <c r="L156" s="15" t="s">
        <v>215</v>
      </c>
      <c r="M156" s="14" t="s">
        <v>215</v>
      </c>
      <c r="N156" s="15" t="s">
        <v>215</v>
      </c>
    </row>
    <row r="157" spans="1:14" x14ac:dyDescent="0.3">
      <c r="A157" s="113" t="s">
        <v>1540</v>
      </c>
      <c r="B157" s="71" t="s">
        <v>1541</v>
      </c>
      <c r="C157" s="71" t="s">
        <v>3064</v>
      </c>
      <c r="D157" s="14" t="s">
        <v>1542</v>
      </c>
      <c r="E157" s="14" t="s">
        <v>28</v>
      </c>
      <c r="F157" s="14" t="s">
        <v>3065</v>
      </c>
      <c r="G157" s="17">
        <v>5.0099999999999902E-3</v>
      </c>
      <c r="H157" s="16">
        <v>1.67E-2</v>
      </c>
      <c r="I157" s="14" t="s">
        <v>3066</v>
      </c>
      <c r="J157" s="15">
        <v>0.26600000000000001</v>
      </c>
      <c r="K157" s="14" t="s">
        <v>215</v>
      </c>
      <c r="L157" s="15" t="s">
        <v>215</v>
      </c>
      <c r="M157" s="14" t="s">
        <v>215</v>
      </c>
      <c r="N157" s="15" t="s">
        <v>215</v>
      </c>
    </row>
    <row r="158" spans="1:14" x14ac:dyDescent="0.3">
      <c r="A158" s="113" t="s">
        <v>1544</v>
      </c>
      <c r="B158" s="71" t="s">
        <v>1545</v>
      </c>
      <c r="C158" s="71" t="s">
        <v>3067</v>
      </c>
      <c r="D158" s="14" t="s">
        <v>1546</v>
      </c>
      <c r="E158" s="14" t="s">
        <v>34</v>
      </c>
      <c r="F158" s="14" t="s">
        <v>3068</v>
      </c>
      <c r="G158" s="15">
        <v>7.2700000000000001E-2</v>
      </c>
      <c r="H158" s="15">
        <v>0.14000000000000001</v>
      </c>
      <c r="I158" s="14" t="s">
        <v>3069</v>
      </c>
      <c r="J158" s="15">
        <v>0.14199999999999899</v>
      </c>
      <c r="K158" s="14" t="s">
        <v>215</v>
      </c>
      <c r="L158" s="15" t="s">
        <v>215</v>
      </c>
      <c r="M158" s="14" t="s">
        <v>215</v>
      </c>
      <c r="N158" s="15" t="s">
        <v>215</v>
      </c>
    </row>
    <row r="159" spans="1:14" x14ac:dyDescent="0.3">
      <c r="A159" s="113" t="s">
        <v>1548</v>
      </c>
      <c r="B159" s="71" t="s">
        <v>1549</v>
      </c>
      <c r="C159" s="71" t="s">
        <v>3070</v>
      </c>
      <c r="D159" s="14" t="s">
        <v>1550</v>
      </c>
      <c r="E159" s="14" t="s">
        <v>34</v>
      </c>
      <c r="F159" s="14" t="s">
        <v>3071</v>
      </c>
      <c r="G159" s="15">
        <v>0.91700000000000004</v>
      </c>
      <c r="H159" s="15">
        <v>0.94</v>
      </c>
      <c r="I159" s="14" t="s">
        <v>1174</v>
      </c>
      <c r="J159" s="15">
        <v>0.81799999999999895</v>
      </c>
      <c r="K159" s="14" t="s">
        <v>215</v>
      </c>
      <c r="L159" s="14" t="s">
        <v>215</v>
      </c>
      <c r="M159" s="14" t="s">
        <v>215</v>
      </c>
      <c r="N159" s="14" t="s">
        <v>215</v>
      </c>
    </row>
    <row r="160" spans="1:14" x14ac:dyDescent="0.3">
      <c r="A160" s="113" t="s">
        <v>1552</v>
      </c>
      <c r="B160" s="71" t="s">
        <v>1553</v>
      </c>
      <c r="C160" s="71" t="s">
        <v>3072</v>
      </c>
      <c r="D160" s="14" t="s">
        <v>1554</v>
      </c>
      <c r="E160" s="14" t="s">
        <v>13</v>
      </c>
      <c r="F160" s="14" t="s">
        <v>3073</v>
      </c>
      <c r="G160" s="15">
        <v>0.183</v>
      </c>
      <c r="H160" s="15">
        <v>0.28999999999999898</v>
      </c>
      <c r="I160" s="14" t="s">
        <v>3074</v>
      </c>
      <c r="J160" s="15">
        <v>0.86799999999999899</v>
      </c>
      <c r="K160" s="14" t="s">
        <v>215</v>
      </c>
      <c r="L160" s="15" t="s">
        <v>215</v>
      </c>
      <c r="M160" s="14" t="s">
        <v>215</v>
      </c>
      <c r="N160" s="14" t="s">
        <v>215</v>
      </c>
    </row>
    <row r="161" spans="1:14" x14ac:dyDescent="0.3">
      <c r="A161" s="113" t="s">
        <v>1556</v>
      </c>
      <c r="B161" s="71" t="s">
        <v>1557</v>
      </c>
      <c r="C161" s="71" t="s">
        <v>3075</v>
      </c>
      <c r="D161" s="14" t="s">
        <v>1558</v>
      </c>
      <c r="E161" s="14" t="s">
        <v>55</v>
      </c>
      <c r="F161" s="14" t="s">
        <v>3076</v>
      </c>
      <c r="G161" s="24">
        <v>2.6900000000000001E-6</v>
      </c>
      <c r="H161" s="24">
        <v>1.12E-4</v>
      </c>
      <c r="I161" s="14" t="s">
        <v>3077</v>
      </c>
      <c r="J161" s="16">
        <v>7.22E-2</v>
      </c>
      <c r="K161" s="14" t="s">
        <v>215</v>
      </c>
      <c r="L161" s="15" t="s">
        <v>215</v>
      </c>
      <c r="M161" s="14" t="s">
        <v>215</v>
      </c>
      <c r="N161" s="15" t="s">
        <v>215</v>
      </c>
    </row>
    <row r="162" spans="1:14" x14ac:dyDescent="0.3">
      <c r="A162" s="113" t="s">
        <v>1560</v>
      </c>
      <c r="B162" s="71" t="s">
        <v>1561</v>
      </c>
      <c r="C162" s="71" t="s">
        <v>3078</v>
      </c>
      <c r="D162" s="14" t="s">
        <v>1562</v>
      </c>
      <c r="E162" s="14" t="s">
        <v>17</v>
      </c>
      <c r="F162" s="14" t="s">
        <v>3079</v>
      </c>
      <c r="G162" s="17">
        <v>3.4299999999999899E-3</v>
      </c>
      <c r="H162" s="16">
        <v>1.2699999999999901E-2</v>
      </c>
      <c r="I162" s="14" t="s">
        <v>3080</v>
      </c>
      <c r="J162" s="16">
        <v>7.3099999999999901E-2</v>
      </c>
      <c r="K162" s="14" t="s">
        <v>215</v>
      </c>
      <c r="L162" s="15" t="s">
        <v>215</v>
      </c>
      <c r="M162" s="14" t="s">
        <v>215</v>
      </c>
      <c r="N162" s="15" t="s">
        <v>215</v>
      </c>
    </row>
    <row r="163" spans="1:14" x14ac:dyDescent="0.3">
      <c r="A163" s="113" t="s">
        <v>1564</v>
      </c>
      <c r="B163" s="71" t="s">
        <v>1565</v>
      </c>
      <c r="C163" s="71" t="s">
        <v>3081</v>
      </c>
      <c r="D163" s="14" t="s">
        <v>1566</v>
      </c>
      <c r="E163" s="14" t="s">
        <v>34</v>
      </c>
      <c r="F163" s="14" t="s">
        <v>3082</v>
      </c>
      <c r="G163" s="15">
        <v>0.37</v>
      </c>
      <c r="H163" s="15">
        <v>0.48099999999999898</v>
      </c>
      <c r="I163" s="14" t="s">
        <v>3083</v>
      </c>
      <c r="J163" s="15">
        <v>0.42599999999999899</v>
      </c>
      <c r="K163" s="14" t="s">
        <v>215</v>
      </c>
      <c r="L163" s="15" t="s">
        <v>215</v>
      </c>
      <c r="M163" s="14" t="s">
        <v>215</v>
      </c>
      <c r="N163" s="14" t="s">
        <v>215</v>
      </c>
    </row>
    <row r="164" spans="1:14" x14ac:dyDescent="0.3">
      <c r="A164" s="113" t="s">
        <v>1568</v>
      </c>
      <c r="B164" s="71" t="s">
        <v>1569</v>
      </c>
      <c r="C164" s="71" t="s">
        <v>3084</v>
      </c>
      <c r="D164" s="14" t="s">
        <v>1570</v>
      </c>
      <c r="E164" s="14" t="s">
        <v>55</v>
      </c>
      <c r="F164" s="14" t="s">
        <v>3085</v>
      </c>
      <c r="G164" s="17">
        <v>1.83E-3</v>
      </c>
      <c r="H164" s="17">
        <v>7.6499999999999901E-3</v>
      </c>
      <c r="I164" s="14" t="s">
        <v>3086</v>
      </c>
      <c r="J164" s="15">
        <v>0.501</v>
      </c>
      <c r="K164" s="14" t="s">
        <v>215</v>
      </c>
      <c r="L164" s="15" t="s">
        <v>215</v>
      </c>
      <c r="M164" s="14" t="s">
        <v>215</v>
      </c>
      <c r="N164" s="15" t="s">
        <v>215</v>
      </c>
    </row>
    <row r="165" spans="1:14" x14ac:dyDescent="0.3">
      <c r="A165" s="113" t="s">
        <v>1572</v>
      </c>
      <c r="B165" s="71" t="s">
        <v>1573</v>
      </c>
      <c r="C165" s="71" t="s">
        <v>3087</v>
      </c>
      <c r="D165" s="14" t="s">
        <v>1574</v>
      </c>
      <c r="E165" s="14" t="s">
        <v>17</v>
      </c>
      <c r="F165" s="14" t="s">
        <v>3088</v>
      </c>
      <c r="G165" s="15">
        <v>0.432</v>
      </c>
      <c r="H165" s="15">
        <v>0.53900000000000003</v>
      </c>
      <c r="I165" s="14" t="s">
        <v>3089</v>
      </c>
      <c r="J165" s="15">
        <v>0.31</v>
      </c>
      <c r="K165" s="14" t="s">
        <v>215</v>
      </c>
      <c r="L165" s="15" t="s">
        <v>215</v>
      </c>
      <c r="M165" s="14" t="s">
        <v>215</v>
      </c>
      <c r="N165" s="14" t="s">
        <v>215</v>
      </c>
    </row>
    <row r="166" spans="1:14" x14ac:dyDescent="0.3">
      <c r="A166" s="113" t="s">
        <v>1576</v>
      </c>
      <c r="B166" s="71" t="s">
        <v>1577</v>
      </c>
      <c r="C166" s="71" t="s">
        <v>3090</v>
      </c>
      <c r="D166" s="14" t="s">
        <v>1578</v>
      </c>
      <c r="E166" s="14" t="s">
        <v>28</v>
      </c>
      <c r="F166" s="14" t="s">
        <v>3091</v>
      </c>
      <c r="G166" s="15">
        <v>7.8799999999999898E-2</v>
      </c>
      <c r="H166" s="15">
        <v>0.14799999999999899</v>
      </c>
      <c r="I166" s="14" t="s">
        <v>3092</v>
      </c>
      <c r="J166" s="15">
        <v>0.83399999999999896</v>
      </c>
      <c r="K166" s="14" t="s">
        <v>215</v>
      </c>
      <c r="L166" s="15" t="s">
        <v>215</v>
      </c>
      <c r="M166" s="14" t="s">
        <v>215</v>
      </c>
      <c r="N166" s="15" t="s">
        <v>215</v>
      </c>
    </row>
    <row r="167" spans="1:14" x14ac:dyDescent="0.3">
      <c r="A167" s="113" t="s">
        <v>1580</v>
      </c>
      <c r="B167" s="71" t="s">
        <v>1581</v>
      </c>
      <c r="C167" s="71" t="s">
        <v>3093</v>
      </c>
      <c r="D167" s="14" t="s">
        <v>1582</v>
      </c>
      <c r="E167" s="14" t="s">
        <v>34</v>
      </c>
      <c r="F167" s="14" t="s">
        <v>3094</v>
      </c>
      <c r="G167" s="15">
        <v>7.15999999999999E-2</v>
      </c>
      <c r="H167" s="15">
        <v>0.13900000000000001</v>
      </c>
      <c r="I167" s="14" t="s">
        <v>3095</v>
      </c>
      <c r="J167" s="15">
        <v>0.35299999999999898</v>
      </c>
      <c r="K167" s="14" t="s">
        <v>215</v>
      </c>
      <c r="L167" s="15" t="s">
        <v>215</v>
      </c>
      <c r="M167" s="14" t="s">
        <v>215</v>
      </c>
      <c r="N167" s="15" t="s">
        <v>215</v>
      </c>
    </row>
    <row r="168" spans="1:14" x14ac:dyDescent="0.3">
      <c r="A168" s="113" t="s">
        <v>108</v>
      </c>
      <c r="B168" s="71" t="s">
        <v>109</v>
      </c>
      <c r="C168" s="71" t="s">
        <v>3096</v>
      </c>
      <c r="D168" s="14" t="s">
        <v>110</v>
      </c>
      <c r="E168" s="14" t="s">
        <v>34</v>
      </c>
      <c r="F168" s="14" t="s">
        <v>2666</v>
      </c>
      <c r="G168" s="16">
        <v>2.06E-2</v>
      </c>
      <c r="H168" s="16">
        <v>4.9700000000000001E-2</v>
      </c>
      <c r="I168" s="14" t="s">
        <v>3097</v>
      </c>
      <c r="J168" s="16">
        <v>4.63999999999999E-2</v>
      </c>
      <c r="K168" s="14" t="s">
        <v>3098</v>
      </c>
      <c r="L168" s="17">
        <v>4.2399999999999903E-3</v>
      </c>
      <c r="M168" s="14" t="s">
        <v>3099</v>
      </c>
      <c r="N168" s="16">
        <v>4.7500000000000001E-2</v>
      </c>
    </row>
    <row r="169" spans="1:14" x14ac:dyDescent="0.3">
      <c r="A169" s="113" t="s">
        <v>1585</v>
      </c>
      <c r="B169" s="71" t="s">
        <v>1586</v>
      </c>
      <c r="C169" s="71" t="s">
        <v>3100</v>
      </c>
      <c r="D169" s="14" t="s">
        <v>1587</v>
      </c>
      <c r="E169" s="14" t="s">
        <v>34</v>
      </c>
      <c r="F169" s="14" t="s">
        <v>3101</v>
      </c>
      <c r="G169" s="17">
        <v>3.0300000000000001E-3</v>
      </c>
      <c r="H169" s="16">
        <v>1.14E-2</v>
      </c>
      <c r="I169" s="14" t="s">
        <v>3102</v>
      </c>
      <c r="J169" s="16">
        <v>9.5299999999999899E-2</v>
      </c>
      <c r="K169" s="14" t="s">
        <v>215</v>
      </c>
      <c r="L169" s="15" t="s">
        <v>215</v>
      </c>
      <c r="M169" s="14" t="s">
        <v>215</v>
      </c>
      <c r="N169" s="15" t="s">
        <v>215</v>
      </c>
    </row>
    <row r="170" spans="1:14" x14ac:dyDescent="0.3">
      <c r="A170" s="113" t="s">
        <v>1589</v>
      </c>
      <c r="B170" s="71" t="s">
        <v>1590</v>
      </c>
      <c r="C170" s="71" t="s">
        <v>3103</v>
      </c>
      <c r="D170" s="14" t="s">
        <v>1591</v>
      </c>
      <c r="E170" s="14" t="s">
        <v>17</v>
      </c>
      <c r="F170" s="14" t="s">
        <v>3104</v>
      </c>
      <c r="G170" s="15">
        <v>0.77500000000000002</v>
      </c>
      <c r="H170" s="15">
        <v>0.83</v>
      </c>
      <c r="I170" s="14" t="s">
        <v>3105</v>
      </c>
      <c r="J170" s="15">
        <v>0.76100000000000001</v>
      </c>
      <c r="K170" s="14" t="s">
        <v>215</v>
      </c>
      <c r="L170" s="14" t="s">
        <v>215</v>
      </c>
      <c r="M170" s="14" t="s">
        <v>215</v>
      </c>
      <c r="N170" s="14" t="s">
        <v>215</v>
      </c>
    </row>
    <row r="171" spans="1:14" x14ac:dyDescent="0.3">
      <c r="A171" s="113" t="s">
        <v>1593</v>
      </c>
      <c r="B171" s="71" t="s">
        <v>1594</v>
      </c>
      <c r="C171" s="71" t="s">
        <v>3106</v>
      </c>
      <c r="D171" s="14" t="s">
        <v>1595</v>
      </c>
      <c r="E171" s="14" t="s">
        <v>28</v>
      </c>
      <c r="F171" s="14" t="s">
        <v>2834</v>
      </c>
      <c r="G171" s="15">
        <v>0.63400000000000001</v>
      </c>
      <c r="H171" s="15">
        <v>0.71699999999999897</v>
      </c>
      <c r="I171" s="14" t="s">
        <v>3107</v>
      </c>
      <c r="J171" s="15">
        <v>0.55000000000000004</v>
      </c>
      <c r="K171" s="14" t="s">
        <v>215</v>
      </c>
      <c r="L171" s="15" t="s">
        <v>215</v>
      </c>
      <c r="M171" s="14" t="s">
        <v>215</v>
      </c>
      <c r="N171" s="14" t="s">
        <v>215</v>
      </c>
    </row>
    <row r="172" spans="1:14" x14ac:dyDescent="0.3">
      <c r="A172" s="113" t="s">
        <v>1597</v>
      </c>
      <c r="B172" s="71" t="s">
        <v>1598</v>
      </c>
      <c r="C172" s="71" t="s">
        <v>3108</v>
      </c>
      <c r="D172" s="14" t="s">
        <v>1599</v>
      </c>
      <c r="E172" s="14" t="s">
        <v>34</v>
      </c>
      <c r="F172" s="14" t="s">
        <v>2918</v>
      </c>
      <c r="G172" s="16">
        <v>2.6599999999999902E-2</v>
      </c>
      <c r="H172" s="16">
        <v>6.0999999999999902E-2</v>
      </c>
      <c r="I172" s="14" t="s">
        <v>3109</v>
      </c>
      <c r="J172" s="16">
        <v>9.4399999999999901E-2</v>
      </c>
      <c r="K172" s="14" t="s">
        <v>215</v>
      </c>
      <c r="L172" s="15" t="s">
        <v>215</v>
      </c>
      <c r="M172" s="14" t="s">
        <v>215</v>
      </c>
      <c r="N172" s="15" t="s">
        <v>215</v>
      </c>
    </row>
    <row r="173" spans="1:14" x14ac:dyDescent="0.3">
      <c r="A173" s="113" t="s">
        <v>113</v>
      </c>
      <c r="B173" s="71" t="s">
        <v>114</v>
      </c>
      <c r="C173" s="71" t="s">
        <v>3110</v>
      </c>
      <c r="D173" s="14" t="s">
        <v>115</v>
      </c>
      <c r="E173" s="14" t="s">
        <v>13</v>
      </c>
      <c r="F173" s="14" t="s">
        <v>3111</v>
      </c>
      <c r="G173" s="17">
        <v>9.3600000000000003E-3</v>
      </c>
      <c r="H173" s="16">
        <v>2.7400000000000001E-2</v>
      </c>
      <c r="I173" s="14" t="s">
        <v>3112</v>
      </c>
      <c r="J173" s="16">
        <v>1.7399999999999902E-2</v>
      </c>
      <c r="K173" s="14" t="s">
        <v>3113</v>
      </c>
      <c r="L173" s="15">
        <v>0.128</v>
      </c>
      <c r="M173" s="14" t="s">
        <v>3114</v>
      </c>
      <c r="N173" s="15">
        <v>0.19400000000000001</v>
      </c>
    </row>
    <row r="174" spans="1:14" x14ac:dyDescent="0.3">
      <c r="A174" s="113" t="s">
        <v>118</v>
      </c>
      <c r="B174" s="71" t="s">
        <v>119</v>
      </c>
      <c r="C174" s="71" t="s">
        <v>3115</v>
      </c>
      <c r="D174" s="14" t="s">
        <v>120</v>
      </c>
      <c r="E174" s="14" t="s">
        <v>13</v>
      </c>
      <c r="F174" s="14" t="s">
        <v>3116</v>
      </c>
      <c r="G174" s="24">
        <v>2.7500000000000002E-4</v>
      </c>
      <c r="H174" s="17">
        <v>1.8600000000000001E-3</v>
      </c>
      <c r="I174" s="14" t="s">
        <v>3117</v>
      </c>
      <c r="J174" s="16">
        <v>1.95E-2</v>
      </c>
      <c r="K174" s="14" t="s">
        <v>3118</v>
      </c>
      <c r="L174" s="15">
        <v>0.20200000000000001</v>
      </c>
      <c r="M174" s="14" t="s">
        <v>3119</v>
      </c>
      <c r="N174" s="15">
        <v>0.54400000000000004</v>
      </c>
    </row>
    <row r="175" spans="1:14" x14ac:dyDescent="0.3">
      <c r="A175" s="113" t="s">
        <v>1603</v>
      </c>
      <c r="B175" s="71" t="s">
        <v>1604</v>
      </c>
      <c r="C175" s="71" t="s">
        <v>3120</v>
      </c>
      <c r="D175" s="14" t="s">
        <v>1605</v>
      </c>
      <c r="E175" s="14" t="s">
        <v>17</v>
      </c>
      <c r="F175" s="14" t="s">
        <v>3121</v>
      </c>
      <c r="G175" s="15">
        <v>0.32800000000000001</v>
      </c>
      <c r="H175" s="15">
        <v>0.443</v>
      </c>
      <c r="I175" s="14" t="s">
        <v>3122</v>
      </c>
      <c r="J175" s="15">
        <v>0.16900000000000001</v>
      </c>
      <c r="K175" s="14" t="s">
        <v>215</v>
      </c>
      <c r="L175" s="15" t="s">
        <v>215</v>
      </c>
      <c r="M175" s="14" t="s">
        <v>215</v>
      </c>
      <c r="N175" s="14" t="s">
        <v>215</v>
      </c>
    </row>
    <row r="176" spans="1:14" x14ac:dyDescent="0.3">
      <c r="A176" s="113" t="s">
        <v>1607</v>
      </c>
      <c r="B176" s="71" t="s">
        <v>1608</v>
      </c>
      <c r="C176" s="71" t="s">
        <v>3123</v>
      </c>
      <c r="D176" s="14" t="s">
        <v>1609</v>
      </c>
      <c r="E176" s="14" t="s">
        <v>13</v>
      </c>
      <c r="F176" s="14" t="s">
        <v>3124</v>
      </c>
      <c r="G176" s="15">
        <v>5.2999999999999901E-2</v>
      </c>
      <c r="H176" s="15">
        <v>0.109</v>
      </c>
      <c r="I176" s="14" t="s">
        <v>3125</v>
      </c>
      <c r="J176" s="15">
        <v>0.40799999999999897</v>
      </c>
      <c r="K176" s="14" t="s">
        <v>215</v>
      </c>
      <c r="L176" s="15" t="s">
        <v>215</v>
      </c>
      <c r="M176" s="14" t="s">
        <v>215</v>
      </c>
      <c r="N176" s="15" t="s">
        <v>215</v>
      </c>
    </row>
    <row r="177" spans="1:14" x14ac:dyDescent="0.3">
      <c r="A177" s="113" t="s">
        <v>1611</v>
      </c>
      <c r="B177" s="71" t="s">
        <v>1612</v>
      </c>
      <c r="C177" s="71" t="s">
        <v>3126</v>
      </c>
      <c r="D177" s="14" t="s">
        <v>1613</v>
      </c>
      <c r="E177" s="14" t="s">
        <v>28</v>
      </c>
      <c r="F177" s="14" t="s">
        <v>3127</v>
      </c>
      <c r="G177" s="24">
        <v>3.63E-6</v>
      </c>
      <c r="H177" s="24">
        <v>1.3899999999999899E-4</v>
      </c>
      <c r="I177" s="14" t="s">
        <v>3128</v>
      </c>
      <c r="J177" s="16">
        <v>5.0599999999999902E-2</v>
      </c>
      <c r="K177" s="14" t="s">
        <v>215</v>
      </c>
      <c r="L177" s="15" t="s">
        <v>215</v>
      </c>
      <c r="M177" s="14" t="s">
        <v>215</v>
      </c>
      <c r="N177" s="15" t="s">
        <v>215</v>
      </c>
    </row>
    <row r="178" spans="1:14" x14ac:dyDescent="0.3">
      <c r="A178" s="113" t="s">
        <v>1615</v>
      </c>
      <c r="B178" s="71" t="s">
        <v>1616</v>
      </c>
      <c r="C178" s="71" t="s">
        <v>3129</v>
      </c>
      <c r="D178" s="14" t="s">
        <v>1617</v>
      </c>
      <c r="E178" s="14" t="s">
        <v>28</v>
      </c>
      <c r="F178" s="14" t="s">
        <v>2939</v>
      </c>
      <c r="G178" s="15">
        <v>0.25600000000000001</v>
      </c>
      <c r="H178" s="15">
        <v>0.374</v>
      </c>
      <c r="I178" s="14" t="s">
        <v>2078</v>
      </c>
      <c r="J178" s="15">
        <v>0.63400000000000001</v>
      </c>
      <c r="K178" s="14" t="s">
        <v>215</v>
      </c>
      <c r="L178" s="15" t="s">
        <v>215</v>
      </c>
      <c r="M178" s="14" t="s">
        <v>215</v>
      </c>
      <c r="N178" s="14" t="s">
        <v>215</v>
      </c>
    </row>
    <row r="179" spans="1:14" x14ac:dyDescent="0.3">
      <c r="A179" s="113" t="s">
        <v>1619</v>
      </c>
      <c r="B179" s="71" t="s">
        <v>1620</v>
      </c>
      <c r="C179" s="71" t="s">
        <v>3130</v>
      </c>
      <c r="D179" s="14" t="s">
        <v>1621</v>
      </c>
      <c r="E179" s="14" t="s">
        <v>28</v>
      </c>
      <c r="F179" s="14" t="s">
        <v>3131</v>
      </c>
      <c r="G179" s="16">
        <v>3.4500000000000003E-2</v>
      </c>
      <c r="H179" s="16">
        <v>7.7600000000000002E-2</v>
      </c>
      <c r="I179" s="14" t="s">
        <v>2526</v>
      </c>
      <c r="J179" s="15">
        <v>0.16</v>
      </c>
      <c r="K179" s="14" t="s">
        <v>215</v>
      </c>
      <c r="L179" s="15" t="s">
        <v>215</v>
      </c>
      <c r="M179" s="14" t="s">
        <v>215</v>
      </c>
      <c r="N179" s="15" t="s">
        <v>215</v>
      </c>
    </row>
    <row r="180" spans="1:14" x14ac:dyDescent="0.3">
      <c r="A180" s="113" t="s">
        <v>1623</v>
      </c>
      <c r="B180" s="71" t="s">
        <v>1624</v>
      </c>
      <c r="C180" s="71" t="s">
        <v>3132</v>
      </c>
      <c r="D180" s="14" t="s">
        <v>1625</v>
      </c>
      <c r="E180" s="14" t="s">
        <v>17</v>
      </c>
      <c r="F180" s="14" t="s">
        <v>3133</v>
      </c>
      <c r="G180" s="15">
        <v>0.55500000000000005</v>
      </c>
      <c r="H180" s="15">
        <v>0.65700000000000003</v>
      </c>
      <c r="I180" s="14" t="s">
        <v>1547</v>
      </c>
      <c r="J180" s="15">
        <v>0.11600000000000001</v>
      </c>
      <c r="K180" s="14" t="s">
        <v>215</v>
      </c>
      <c r="L180" s="15" t="s">
        <v>215</v>
      </c>
      <c r="M180" s="14" t="s">
        <v>215</v>
      </c>
      <c r="N180" s="14" t="s">
        <v>215</v>
      </c>
    </row>
    <row r="181" spans="1:14" x14ac:dyDescent="0.3">
      <c r="A181" s="113" t="s">
        <v>1626</v>
      </c>
      <c r="B181" s="71" t="s">
        <v>1627</v>
      </c>
      <c r="C181" s="71" t="s">
        <v>3134</v>
      </c>
      <c r="D181" s="14" t="s">
        <v>1628</v>
      </c>
      <c r="E181" s="14" t="s">
        <v>55</v>
      </c>
      <c r="F181" s="14" t="s">
        <v>3135</v>
      </c>
      <c r="G181" s="15">
        <v>6.2300000000000001E-2</v>
      </c>
      <c r="H181" s="15">
        <v>0.126</v>
      </c>
      <c r="I181" s="14" t="s">
        <v>3136</v>
      </c>
      <c r="J181" s="15">
        <v>0.85099999999999898</v>
      </c>
      <c r="K181" s="14" t="s">
        <v>215</v>
      </c>
      <c r="L181" s="15" t="s">
        <v>215</v>
      </c>
      <c r="M181" s="14" t="s">
        <v>215</v>
      </c>
      <c r="N181" s="15" t="s">
        <v>215</v>
      </c>
    </row>
    <row r="182" spans="1:14" x14ac:dyDescent="0.3">
      <c r="A182" s="113" t="s">
        <v>1630</v>
      </c>
      <c r="B182" s="71" t="s">
        <v>1631</v>
      </c>
      <c r="C182" s="71" t="s">
        <v>3137</v>
      </c>
      <c r="D182" s="14" t="s">
        <v>1632</v>
      </c>
      <c r="E182" s="14" t="s">
        <v>55</v>
      </c>
      <c r="F182" s="14" t="s">
        <v>3138</v>
      </c>
      <c r="G182" s="24">
        <v>9.6100000000000005E-5</v>
      </c>
      <c r="H182" s="24">
        <v>8.9599999999999901E-4</v>
      </c>
      <c r="I182" s="14" t="s">
        <v>3139</v>
      </c>
      <c r="J182" s="15">
        <v>0.27600000000000002</v>
      </c>
      <c r="K182" s="14" t="s">
        <v>215</v>
      </c>
      <c r="L182" s="15" t="s">
        <v>215</v>
      </c>
      <c r="M182" s="14" t="s">
        <v>215</v>
      </c>
      <c r="N182" s="15" t="s">
        <v>215</v>
      </c>
    </row>
    <row r="183" spans="1:14" x14ac:dyDescent="0.3">
      <c r="A183" s="113" t="s">
        <v>123</v>
      </c>
      <c r="B183" s="71" t="s">
        <v>124</v>
      </c>
      <c r="C183" s="71" t="s">
        <v>3140</v>
      </c>
      <c r="D183" s="14" t="s">
        <v>125</v>
      </c>
      <c r="E183" s="14" t="s">
        <v>13</v>
      </c>
      <c r="F183" s="14" t="s">
        <v>3141</v>
      </c>
      <c r="G183" s="24">
        <v>9.2399999999999901E-8</v>
      </c>
      <c r="H183" s="24">
        <v>4.2400000000000001E-5</v>
      </c>
      <c r="I183" s="14" t="s">
        <v>3142</v>
      </c>
      <c r="J183" s="17">
        <v>7.60999999999999E-3</v>
      </c>
      <c r="K183" s="14" t="s">
        <v>3143</v>
      </c>
      <c r="L183" s="17">
        <v>5.0499999999999903E-3</v>
      </c>
      <c r="M183" s="14" t="s">
        <v>3144</v>
      </c>
      <c r="N183" s="14">
        <v>0.01</v>
      </c>
    </row>
    <row r="184" spans="1:14" x14ac:dyDescent="0.3">
      <c r="A184" s="113" t="s">
        <v>1634</v>
      </c>
      <c r="B184" s="71" t="s">
        <v>1635</v>
      </c>
      <c r="C184" s="71" t="s">
        <v>3145</v>
      </c>
      <c r="D184" s="14" t="s">
        <v>1636</v>
      </c>
      <c r="E184" s="14" t="s">
        <v>34</v>
      </c>
      <c r="F184" s="14" t="s">
        <v>3146</v>
      </c>
      <c r="G184" s="17">
        <v>7.28E-3</v>
      </c>
      <c r="H184" s="16">
        <v>2.2700000000000001E-2</v>
      </c>
      <c r="I184" s="14" t="s">
        <v>3147</v>
      </c>
      <c r="J184" s="16">
        <v>6.7900000000000002E-2</v>
      </c>
      <c r="K184" s="14" t="s">
        <v>215</v>
      </c>
      <c r="L184" s="15" t="s">
        <v>215</v>
      </c>
      <c r="M184" s="14" t="s">
        <v>215</v>
      </c>
      <c r="N184" s="15" t="s">
        <v>215</v>
      </c>
    </row>
    <row r="185" spans="1:14" x14ac:dyDescent="0.3">
      <c r="A185" s="113" t="s">
        <v>128</v>
      </c>
      <c r="B185" s="71" t="s">
        <v>129</v>
      </c>
      <c r="C185" s="71" t="s">
        <v>3148</v>
      </c>
      <c r="D185" s="14" t="s">
        <v>130</v>
      </c>
      <c r="E185" s="14" t="s">
        <v>55</v>
      </c>
      <c r="F185" s="14" t="s">
        <v>3149</v>
      </c>
      <c r="G185" s="24">
        <v>4.4299999999999898E-7</v>
      </c>
      <c r="H185" s="24">
        <v>7.5699999999999902E-5</v>
      </c>
      <c r="I185" s="14" t="s">
        <v>3150</v>
      </c>
      <c r="J185" s="16">
        <v>2.4E-2</v>
      </c>
      <c r="K185" s="14" t="s">
        <v>3151</v>
      </c>
      <c r="L185" s="15">
        <v>0.50900000000000001</v>
      </c>
      <c r="M185" s="14" t="s">
        <v>3152</v>
      </c>
      <c r="N185" s="15">
        <v>0.55100000000000005</v>
      </c>
    </row>
    <row r="186" spans="1:14" x14ac:dyDescent="0.3">
      <c r="A186" s="113" t="s">
        <v>133</v>
      </c>
      <c r="B186" s="71" t="s">
        <v>134</v>
      </c>
      <c r="C186" s="71" t="s">
        <v>3153</v>
      </c>
      <c r="D186" s="14" t="s">
        <v>135</v>
      </c>
      <c r="E186" s="14" t="s">
        <v>13</v>
      </c>
      <c r="F186" s="14" t="s">
        <v>2867</v>
      </c>
      <c r="G186" s="16">
        <v>1.52999999999999E-2</v>
      </c>
      <c r="H186" s="16">
        <v>3.95E-2</v>
      </c>
      <c r="I186" s="14" t="s">
        <v>3154</v>
      </c>
      <c r="J186" s="16">
        <v>1.5100000000000001E-2</v>
      </c>
      <c r="K186" s="14" t="s">
        <v>3155</v>
      </c>
      <c r="L186" s="15">
        <v>0.622</v>
      </c>
      <c r="M186" s="14" t="s">
        <v>3156</v>
      </c>
      <c r="N186" s="15">
        <v>0.55400000000000005</v>
      </c>
    </row>
    <row r="187" spans="1:14" x14ac:dyDescent="0.3">
      <c r="A187" s="113" t="s">
        <v>1640</v>
      </c>
      <c r="B187" s="71" t="s">
        <v>1641</v>
      </c>
      <c r="C187" s="71" t="s">
        <v>3157</v>
      </c>
      <c r="D187" s="14" t="s">
        <v>1642</v>
      </c>
      <c r="E187" s="14" t="s">
        <v>13</v>
      </c>
      <c r="F187" s="14" t="s">
        <v>3158</v>
      </c>
      <c r="G187" s="15">
        <v>0.35199999999999898</v>
      </c>
      <c r="H187" s="15">
        <v>0.46700000000000003</v>
      </c>
      <c r="I187" s="14" t="s">
        <v>3159</v>
      </c>
      <c r="J187" s="15">
        <v>0.16700000000000001</v>
      </c>
      <c r="K187" s="14" t="s">
        <v>215</v>
      </c>
      <c r="L187" s="15" t="s">
        <v>215</v>
      </c>
      <c r="M187" s="14" t="s">
        <v>215</v>
      </c>
      <c r="N187" s="14" t="s">
        <v>215</v>
      </c>
    </row>
    <row r="188" spans="1:14" x14ac:dyDescent="0.3">
      <c r="A188" s="113" t="s">
        <v>1644</v>
      </c>
      <c r="B188" s="71" t="s">
        <v>1645</v>
      </c>
      <c r="C188" s="71" t="s">
        <v>3160</v>
      </c>
      <c r="D188" s="14" t="s">
        <v>1646</v>
      </c>
      <c r="E188" s="14" t="s">
        <v>17</v>
      </c>
      <c r="F188" s="14" t="s">
        <v>3161</v>
      </c>
      <c r="G188" s="15">
        <v>0.54100000000000004</v>
      </c>
      <c r="H188" s="15">
        <v>0.64200000000000002</v>
      </c>
      <c r="I188" s="14" t="s">
        <v>3162</v>
      </c>
      <c r="J188" s="15">
        <v>0.94399999999999895</v>
      </c>
      <c r="K188" s="14" t="s">
        <v>215</v>
      </c>
      <c r="L188" s="15" t="s">
        <v>215</v>
      </c>
      <c r="M188" s="14" t="s">
        <v>215</v>
      </c>
      <c r="N188" s="14" t="s">
        <v>215</v>
      </c>
    </row>
    <row r="189" spans="1:14" x14ac:dyDescent="0.3">
      <c r="A189" s="113" t="s">
        <v>1648</v>
      </c>
      <c r="B189" s="71" t="s">
        <v>1649</v>
      </c>
      <c r="C189" s="71" t="s">
        <v>3163</v>
      </c>
      <c r="D189" s="14" t="s">
        <v>1650</v>
      </c>
      <c r="E189" s="14" t="s">
        <v>13</v>
      </c>
      <c r="F189" s="14" t="s">
        <v>3164</v>
      </c>
      <c r="G189" s="15">
        <v>0.60499999999999898</v>
      </c>
      <c r="H189" s="15">
        <v>0.69599999999999895</v>
      </c>
      <c r="I189" s="14" t="s">
        <v>3165</v>
      </c>
      <c r="J189" s="15">
        <v>0.55300000000000005</v>
      </c>
      <c r="K189" s="14" t="s">
        <v>215</v>
      </c>
      <c r="L189" s="15" t="s">
        <v>215</v>
      </c>
      <c r="M189" s="14" t="s">
        <v>215</v>
      </c>
      <c r="N189" s="14" t="s">
        <v>215</v>
      </c>
    </row>
    <row r="190" spans="1:14" x14ac:dyDescent="0.3">
      <c r="A190" s="113" t="s">
        <v>1652</v>
      </c>
      <c r="B190" s="71" t="s">
        <v>1653</v>
      </c>
      <c r="C190" s="71" t="s">
        <v>3166</v>
      </c>
      <c r="D190" s="14" t="s">
        <v>1654</v>
      </c>
      <c r="E190" s="14" t="s">
        <v>13</v>
      </c>
      <c r="F190" s="14" t="s">
        <v>2732</v>
      </c>
      <c r="G190" s="15">
        <v>0.23699999999999899</v>
      </c>
      <c r="H190" s="15">
        <v>0.35099999999999898</v>
      </c>
      <c r="I190" s="14" t="s">
        <v>3167</v>
      </c>
      <c r="J190" s="17">
        <v>4.7099999999999902E-3</v>
      </c>
      <c r="K190" s="14" t="s">
        <v>215</v>
      </c>
      <c r="L190" s="15" t="s">
        <v>215</v>
      </c>
      <c r="M190" s="14" t="s">
        <v>215</v>
      </c>
      <c r="N190" s="14" t="s">
        <v>215</v>
      </c>
    </row>
    <row r="191" spans="1:14" x14ac:dyDescent="0.3">
      <c r="A191" s="113" t="s">
        <v>1656</v>
      </c>
      <c r="B191" s="71" t="s">
        <v>1657</v>
      </c>
      <c r="C191" s="71" t="s">
        <v>3168</v>
      </c>
      <c r="D191" s="14" t="s">
        <v>1658</v>
      </c>
      <c r="E191" s="14" t="s">
        <v>17</v>
      </c>
      <c r="F191" s="14" t="s">
        <v>3169</v>
      </c>
      <c r="G191" s="15">
        <v>0.223</v>
      </c>
      <c r="H191" s="15">
        <v>0.33600000000000002</v>
      </c>
      <c r="I191" s="14" t="s">
        <v>2865</v>
      </c>
      <c r="J191" s="15">
        <v>0.14299999999999899</v>
      </c>
      <c r="K191" s="14" t="s">
        <v>215</v>
      </c>
      <c r="L191" s="15" t="s">
        <v>215</v>
      </c>
      <c r="M191" s="14" t="s">
        <v>215</v>
      </c>
      <c r="N191" s="14" t="s">
        <v>215</v>
      </c>
    </row>
    <row r="192" spans="1:14" x14ac:dyDescent="0.3">
      <c r="A192" s="113" t="s">
        <v>1660</v>
      </c>
      <c r="B192" s="71" t="s">
        <v>1661</v>
      </c>
      <c r="C192" s="71" t="s">
        <v>3170</v>
      </c>
      <c r="D192" s="14" t="s">
        <v>1662</v>
      </c>
      <c r="E192" s="14" t="s">
        <v>34</v>
      </c>
      <c r="F192" s="14" t="s">
        <v>2726</v>
      </c>
      <c r="G192" s="15">
        <v>6.88E-2</v>
      </c>
      <c r="H192" s="15">
        <v>0.13600000000000001</v>
      </c>
      <c r="I192" s="14" t="s">
        <v>2667</v>
      </c>
      <c r="J192" s="15">
        <v>0.72299999999999898</v>
      </c>
      <c r="K192" s="14" t="s">
        <v>215</v>
      </c>
      <c r="L192" s="15" t="s">
        <v>215</v>
      </c>
      <c r="M192" s="14" t="s">
        <v>215</v>
      </c>
      <c r="N192" s="15" t="s">
        <v>215</v>
      </c>
    </row>
    <row r="193" spans="1:14" x14ac:dyDescent="0.3">
      <c r="A193" s="113" t="s">
        <v>1664</v>
      </c>
      <c r="B193" s="71" t="s">
        <v>1665</v>
      </c>
      <c r="C193" s="71" t="s">
        <v>3171</v>
      </c>
      <c r="D193" s="14" t="s">
        <v>1666</v>
      </c>
      <c r="E193" s="14" t="s">
        <v>34</v>
      </c>
      <c r="F193" s="14" t="s">
        <v>2715</v>
      </c>
      <c r="G193" s="15">
        <v>0.73</v>
      </c>
      <c r="H193" s="15">
        <v>0.79600000000000004</v>
      </c>
      <c r="I193" s="14" t="s">
        <v>3172</v>
      </c>
      <c r="J193" s="15">
        <v>0.82899999999999896</v>
      </c>
      <c r="K193" s="14" t="s">
        <v>215</v>
      </c>
      <c r="L193" s="15" t="s">
        <v>215</v>
      </c>
      <c r="M193" s="14" t="s">
        <v>215</v>
      </c>
      <c r="N193" s="14" t="s">
        <v>215</v>
      </c>
    </row>
    <row r="194" spans="1:14" x14ac:dyDescent="0.3">
      <c r="A194" s="113" t="s">
        <v>1668</v>
      </c>
      <c r="B194" s="71" t="s">
        <v>1669</v>
      </c>
      <c r="C194" s="71" t="s">
        <v>3173</v>
      </c>
      <c r="D194" s="14" t="s">
        <v>1670</v>
      </c>
      <c r="E194" s="14" t="s">
        <v>55</v>
      </c>
      <c r="F194" s="14" t="s">
        <v>802</v>
      </c>
      <c r="G194" s="15">
        <v>0.76300000000000001</v>
      </c>
      <c r="H194" s="15">
        <v>0.82399999999999896</v>
      </c>
      <c r="I194" s="14" t="s">
        <v>3174</v>
      </c>
      <c r="J194" s="15">
        <v>0.25700000000000001</v>
      </c>
      <c r="K194" s="14" t="s">
        <v>215</v>
      </c>
      <c r="L194" s="14" t="s">
        <v>215</v>
      </c>
      <c r="M194" s="14" t="s">
        <v>215</v>
      </c>
      <c r="N194" s="14" t="s">
        <v>215</v>
      </c>
    </row>
    <row r="195" spans="1:14" x14ac:dyDescent="0.3">
      <c r="A195" s="113" t="s">
        <v>1672</v>
      </c>
      <c r="B195" s="71" t="s">
        <v>1673</v>
      </c>
      <c r="C195" s="71" t="s">
        <v>3175</v>
      </c>
      <c r="D195" s="14" t="s">
        <v>1674</v>
      </c>
      <c r="E195" s="14" t="s">
        <v>17</v>
      </c>
      <c r="F195" s="14" t="s">
        <v>2890</v>
      </c>
      <c r="G195" s="15">
        <v>0.65900000000000003</v>
      </c>
      <c r="H195" s="15">
        <v>0.73899999999999899</v>
      </c>
      <c r="I195" s="14" t="s">
        <v>1890</v>
      </c>
      <c r="J195" s="15">
        <v>0.15</v>
      </c>
      <c r="K195" s="14" t="s">
        <v>215</v>
      </c>
      <c r="L195" s="15" t="s">
        <v>215</v>
      </c>
      <c r="M195" s="14" t="s">
        <v>215</v>
      </c>
      <c r="N195" s="14" t="s">
        <v>215</v>
      </c>
    </row>
    <row r="196" spans="1:14" x14ac:dyDescent="0.3">
      <c r="A196" s="113" t="s">
        <v>1676</v>
      </c>
      <c r="B196" s="71" t="s">
        <v>1677</v>
      </c>
      <c r="C196" s="71" t="s">
        <v>3176</v>
      </c>
      <c r="D196" s="14" t="s">
        <v>1678</v>
      </c>
      <c r="E196" s="14" t="s">
        <v>55</v>
      </c>
      <c r="F196" s="14" t="s">
        <v>3177</v>
      </c>
      <c r="G196" s="15">
        <v>0.125</v>
      </c>
      <c r="H196" s="15">
        <v>0.215</v>
      </c>
      <c r="I196" s="14" t="s">
        <v>3178</v>
      </c>
      <c r="J196" s="15">
        <v>0.751</v>
      </c>
      <c r="K196" s="14" t="s">
        <v>215</v>
      </c>
      <c r="L196" s="15" t="s">
        <v>215</v>
      </c>
      <c r="M196" s="14" t="s">
        <v>215</v>
      </c>
      <c r="N196" s="15" t="s">
        <v>215</v>
      </c>
    </row>
    <row r="197" spans="1:14" x14ac:dyDescent="0.3">
      <c r="A197" s="113" t="s">
        <v>1680</v>
      </c>
      <c r="B197" s="71" t="s">
        <v>1681</v>
      </c>
      <c r="C197" s="71" t="s">
        <v>3179</v>
      </c>
      <c r="D197" s="14" t="s">
        <v>1682</v>
      </c>
      <c r="E197" s="14" t="s">
        <v>13</v>
      </c>
      <c r="F197" s="14" t="s">
        <v>3180</v>
      </c>
      <c r="G197" s="16">
        <v>3.27E-2</v>
      </c>
      <c r="H197" s="16">
        <v>7.4300000000000005E-2</v>
      </c>
      <c r="I197" s="14" t="s">
        <v>3181</v>
      </c>
      <c r="J197" s="15">
        <v>0.61799999999999899</v>
      </c>
      <c r="K197" s="14" t="s">
        <v>215</v>
      </c>
      <c r="L197" s="15" t="s">
        <v>215</v>
      </c>
      <c r="M197" s="14" t="s">
        <v>215</v>
      </c>
      <c r="N197" s="15" t="s">
        <v>215</v>
      </c>
    </row>
    <row r="198" spans="1:14" x14ac:dyDescent="0.3">
      <c r="A198" s="113" t="s">
        <v>1684</v>
      </c>
      <c r="B198" s="71" t="s">
        <v>1685</v>
      </c>
      <c r="C198" s="71" t="s">
        <v>3182</v>
      </c>
      <c r="D198" s="14" t="s">
        <v>1686</v>
      </c>
      <c r="E198" s="14" t="s">
        <v>28</v>
      </c>
      <c r="F198" s="14" t="s">
        <v>2922</v>
      </c>
      <c r="G198" s="15">
        <v>0.79500000000000004</v>
      </c>
      <c r="H198" s="15">
        <v>0.84199999999999897</v>
      </c>
      <c r="I198" s="14" t="s">
        <v>3183</v>
      </c>
      <c r="J198" s="15">
        <v>0.22900000000000001</v>
      </c>
      <c r="K198" s="14" t="s">
        <v>215</v>
      </c>
      <c r="L198" s="14" t="s">
        <v>215</v>
      </c>
      <c r="M198" s="14" t="s">
        <v>215</v>
      </c>
      <c r="N198" s="14" t="s">
        <v>215</v>
      </c>
    </row>
    <row r="199" spans="1:14" x14ac:dyDescent="0.3">
      <c r="A199" s="113" t="s">
        <v>1688</v>
      </c>
      <c r="B199" s="71" t="s">
        <v>1689</v>
      </c>
      <c r="C199" s="71" t="s">
        <v>3184</v>
      </c>
      <c r="D199" s="14" t="s">
        <v>1690</v>
      </c>
      <c r="E199" s="14" t="s">
        <v>13</v>
      </c>
      <c r="F199" s="14" t="s">
        <v>2669</v>
      </c>
      <c r="G199" s="15">
        <v>0.84899999999999898</v>
      </c>
      <c r="H199" s="15">
        <v>0.88600000000000001</v>
      </c>
      <c r="I199" s="14" t="s">
        <v>3185</v>
      </c>
      <c r="J199" s="17">
        <v>2.3E-3</v>
      </c>
      <c r="K199" s="14" t="s">
        <v>215</v>
      </c>
      <c r="L199" s="14" t="s">
        <v>215</v>
      </c>
      <c r="M199" s="14" t="s">
        <v>215</v>
      </c>
      <c r="N199" s="14" t="s">
        <v>215</v>
      </c>
    </row>
    <row r="200" spans="1:14" x14ac:dyDescent="0.3">
      <c r="A200" s="113" t="s">
        <v>1692</v>
      </c>
      <c r="B200" s="71" t="s">
        <v>1693</v>
      </c>
      <c r="C200" s="71" t="s">
        <v>3186</v>
      </c>
      <c r="D200" s="14" t="s">
        <v>1694</v>
      </c>
      <c r="E200" s="14" t="s">
        <v>28</v>
      </c>
      <c r="F200" s="14" t="s">
        <v>3187</v>
      </c>
      <c r="G200" s="24">
        <v>1.26E-5</v>
      </c>
      <c r="H200" s="24">
        <v>2.7500000000000002E-4</v>
      </c>
      <c r="I200" s="14" t="s">
        <v>131</v>
      </c>
      <c r="J200" s="16">
        <v>7.22E-2</v>
      </c>
      <c r="K200" s="14" t="s">
        <v>215</v>
      </c>
      <c r="L200" s="15" t="s">
        <v>215</v>
      </c>
      <c r="M200" s="14" t="s">
        <v>215</v>
      </c>
      <c r="N200" s="15" t="s">
        <v>215</v>
      </c>
    </row>
    <row r="201" spans="1:14" x14ac:dyDescent="0.3">
      <c r="A201" s="113" t="s">
        <v>1696</v>
      </c>
      <c r="B201" s="71" t="s">
        <v>1697</v>
      </c>
      <c r="C201" s="71" t="s">
        <v>3188</v>
      </c>
      <c r="D201" s="14" t="s">
        <v>1698</v>
      </c>
      <c r="E201" s="14" t="s">
        <v>13</v>
      </c>
      <c r="F201" s="14" t="s">
        <v>2823</v>
      </c>
      <c r="G201" s="15">
        <v>0.47</v>
      </c>
      <c r="H201" s="15">
        <v>0.57799999999999896</v>
      </c>
      <c r="I201" s="14" t="s">
        <v>3189</v>
      </c>
      <c r="J201" s="16">
        <v>4.02E-2</v>
      </c>
      <c r="K201" s="14" t="s">
        <v>215</v>
      </c>
      <c r="L201" s="15" t="s">
        <v>215</v>
      </c>
      <c r="M201" s="14" t="s">
        <v>215</v>
      </c>
      <c r="N201" s="14" t="s">
        <v>215</v>
      </c>
    </row>
    <row r="202" spans="1:14" x14ac:dyDescent="0.3">
      <c r="A202" s="113" t="s">
        <v>1700</v>
      </c>
      <c r="B202" s="71" t="s">
        <v>1701</v>
      </c>
      <c r="C202" s="71" t="s">
        <v>3190</v>
      </c>
      <c r="D202" s="14" t="s">
        <v>1702</v>
      </c>
      <c r="E202" s="14" t="s">
        <v>17</v>
      </c>
      <c r="F202" s="14" t="s">
        <v>2942</v>
      </c>
      <c r="G202" s="15">
        <v>0.29799999999999899</v>
      </c>
      <c r="H202" s="15">
        <v>0.41299999999999898</v>
      </c>
      <c r="I202" s="14" t="s">
        <v>3191</v>
      </c>
      <c r="J202" s="15">
        <v>0.106</v>
      </c>
      <c r="K202" s="14" t="s">
        <v>215</v>
      </c>
      <c r="L202" s="15" t="s">
        <v>215</v>
      </c>
      <c r="M202" s="14" t="s">
        <v>215</v>
      </c>
      <c r="N202" s="14" t="s">
        <v>215</v>
      </c>
    </row>
    <row r="203" spans="1:14" x14ac:dyDescent="0.3">
      <c r="A203" s="113" t="s">
        <v>138</v>
      </c>
      <c r="B203" s="71" t="s">
        <v>139</v>
      </c>
      <c r="C203" s="71" t="s">
        <v>3192</v>
      </c>
      <c r="D203" s="14" t="s">
        <v>140</v>
      </c>
      <c r="E203" s="14" t="s">
        <v>13</v>
      </c>
      <c r="F203" s="14" t="s">
        <v>3193</v>
      </c>
      <c r="G203" s="17">
        <v>5.64E-3</v>
      </c>
      <c r="H203" s="16">
        <v>1.7999999999999901E-2</v>
      </c>
      <c r="I203" s="14" t="s">
        <v>3194</v>
      </c>
      <c r="J203" s="16">
        <v>3.78E-2</v>
      </c>
      <c r="K203" s="14" t="s">
        <v>3195</v>
      </c>
      <c r="L203" s="16">
        <v>6.86999999999999E-2</v>
      </c>
      <c r="M203" s="14" t="s">
        <v>3196</v>
      </c>
      <c r="N203" s="16">
        <v>2.75E-2</v>
      </c>
    </row>
    <row r="204" spans="1:14" x14ac:dyDescent="0.3">
      <c r="A204" s="113" t="s">
        <v>1705</v>
      </c>
      <c r="B204" s="71" t="s">
        <v>1706</v>
      </c>
      <c r="C204" s="71" t="s">
        <v>3197</v>
      </c>
      <c r="D204" s="14" t="s">
        <v>1707</v>
      </c>
      <c r="E204" s="14" t="s">
        <v>13</v>
      </c>
      <c r="F204" s="14" t="s">
        <v>3198</v>
      </c>
      <c r="G204" s="24">
        <v>6.9800000000000005E-4</v>
      </c>
      <c r="H204" s="17">
        <v>4.0299999999999902E-3</v>
      </c>
      <c r="I204" s="14" t="s">
        <v>2659</v>
      </c>
      <c r="J204" s="15">
        <v>0.115</v>
      </c>
      <c r="K204" s="14" t="s">
        <v>215</v>
      </c>
      <c r="L204" s="15" t="s">
        <v>215</v>
      </c>
      <c r="M204" s="14" t="s">
        <v>215</v>
      </c>
      <c r="N204" s="15" t="s">
        <v>215</v>
      </c>
    </row>
    <row r="205" spans="1:14" x14ac:dyDescent="0.3">
      <c r="A205" s="113" t="s">
        <v>1709</v>
      </c>
      <c r="B205" s="71" t="s">
        <v>1710</v>
      </c>
      <c r="C205" s="71" t="s">
        <v>3199</v>
      </c>
      <c r="D205" s="14" t="s">
        <v>1711</v>
      </c>
      <c r="E205" s="14" t="s">
        <v>13</v>
      </c>
      <c r="F205" s="14" t="s">
        <v>3200</v>
      </c>
      <c r="G205" s="15">
        <v>0.112</v>
      </c>
      <c r="H205" s="15">
        <v>0.19600000000000001</v>
      </c>
      <c r="I205" s="14" t="s">
        <v>3201</v>
      </c>
      <c r="J205" s="15">
        <v>0.156</v>
      </c>
      <c r="K205" s="14" t="s">
        <v>215</v>
      </c>
      <c r="L205" s="15" t="s">
        <v>215</v>
      </c>
      <c r="M205" s="14" t="s">
        <v>215</v>
      </c>
      <c r="N205" s="15" t="s">
        <v>215</v>
      </c>
    </row>
    <row r="206" spans="1:14" x14ac:dyDescent="0.3">
      <c r="A206" s="113" t="s">
        <v>1713</v>
      </c>
      <c r="B206" s="71" t="s">
        <v>1714</v>
      </c>
      <c r="C206" s="71" t="s">
        <v>3202</v>
      </c>
      <c r="D206" s="14" t="s">
        <v>1715</v>
      </c>
      <c r="E206" s="14" t="s">
        <v>28</v>
      </c>
      <c r="F206" s="14" t="s">
        <v>2643</v>
      </c>
      <c r="G206" s="15">
        <v>0.35699999999999898</v>
      </c>
      <c r="H206" s="15">
        <v>0.47099999999999898</v>
      </c>
      <c r="I206" s="14" t="s">
        <v>3203</v>
      </c>
      <c r="J206" s="16">
        <v>7.0900000000000005E-2</v>
      </c>
      <c r="K206" s="14" t="s">
        <v>215</v>
      </c>
      <c r="L206" s="15" t="s">
        <v>215</v>
      </c>
      <c r="M206" s="14" t="s">
        <v>215</v>
      </c>
      <c r="N206" s="14" t="s">
        <v>215</v>
      </c>
    </row>
    <row r="207" spans="1:14" x14ac:dyDescent="0.3">
      <c r="A207" s="113" t="s">
        <v>1717</v>
      </c>
      <c r="B207" s="71" t="s">
        <v>1718</v>
      </c>
      <c r="C207" s="71" t="s">
        <v>3204</v>
      </c>
      <c r="D207" s="14" t="s">
        <v>1719</v>
      </c>
      <c r="E207" s="14" t="s">
        <v>34</v>
      </c>
      <c r="F207" s="14" t="s">
        <v>3205</v>
      </c>
      <c r="G207" s="15">
        <v>7.0900000000000005E-2</v>
      </c>
      <c r="H207" s="15">
        <v>0.13900000000000001</v>
      </c>
      <c r="I207" s="14" t="s">
        <v>3206</v>
      </c>
      <c r="J207" s="16">
        <v>3.6200000000000003E-2</v>
      </c>
      <c r="K207" s="14" t="s">
        <v>215</v>
      </c>
      <c r="L207" s="15" t="s">
        <v>215</v>
      </c>
      <c r="M207" s="14" t="s">
        <v>215</v>
      </c>
      <c r="N207" s="15" t="s">
        <v>215</v>
      </c>
    </row>
    <row r="208" spans="1:14" x14ac:dyDescent="0.3">
      <c r="A208" s="113" t="s">
        <v>1721</v>
      </c>
      <c r="B208" s="71" t="s">
        <v>1722</v>
      </c>
      <c r="C208" s="71" t="s">
        <v>3207</v>
      </c>
      <c r="D208" s="14" t="s">
        <v>1723</v>
      </c>
      <c r="E208" s="14" t="s">
        <v>55</v>
      </c>
      <c r="F208" s="14" t="s">
        <v>3208</v>
      </c>
      <c r="G208" s="15">
        <v>0.16700000000000001</v>
      </c>
      <c r="H208" s="15">
        <v>0.26700000000000002</v>
      </c>
      <c r="I208" s="14" t="s">
        <v>3209</v>
      </c>
      <c r="J208" s="15">
        <v>0.53600000000000003</v>
      </c>
      <c r="K208" s="14" t="s">
        <v>215</v>
      </c>
      <c r="L208" s="15" t="s">
        <v>215</v>
      </c>
      <c r="M208" s="14" t="s">
        <v>215</v>
      </c>
      <c r="N208" s="14" t="s">
        <v>215</v>
      </c>
    </row>
    <row r="209" spans="1:14" x14ac:dyDescent="0.3">
      <c r="A209" s="113" t="s">
        <v>1725</v>
      </c>
      <c r="B209" s="71" t="s">
        <v>1726</v>
      </c>
      <c r="C209" s="71" t="s">
        <v>3210</v>
      </c>
      <c r="D209" s="14" t="s">
        <v>1727</v>
      </c>
      <c r="E209" s="14" t="s">
        <v>34</v>
      </c>
      <c r="F209" s="14" t="s">
        <v>3211</v>
      </c>
      <c r="G209" s="15">
        <v>0.59699999999999898</v>
      </c>
      <c r="H209" s="15">
        <v>0.69099999999999895</v>
      </c>
      <c r="I209" s="14" t="s">
        <v>3212</v>
      </c>
      <c r="J209" s="15">
        <v>0.76600000000000001</v>
      </c>
      <c r="K209" s="14" t="s">
        <v>215</v>
      </c>
      <c r="L209" s="15" t="s">
        <v>215</v>
      </c>
      <c r="M209" s="14" t="s">
        <v>215</v>
      </c>
      <c r="N209" s="14" t="s">
        <v>215</v>
      </c>
    </row>
    <row r="210" spans="1:14" x14ac:dyDescent="0.3">
      <c r="A210" s="113" t="s">
        <v>1729</v>
      </c>
      <c r="B210" s="71" t="s">
        <v>1730</v>
      </c>
      <c r="C210" s="71" t="s">
        <v>3213</v>
      </c>
      <c r="D210" s="14" t="s">
        <v>1731</v>
      </c>
      <c r="E210" s="14" t="s">
        <v>13</v>
      </c>
      <c r="F210" s="14" t="s">
        <v>3214</v>
      </c>
      <c r="G210" s="16">
        <v>4.2700000000000002E-2</v>
      </c>
      <c r="H210" s="16">
        <v>9.1999999999999901E-2</v>
      </c>
      <c r="I210" s="14" t="s">
        <v>3215</v>
      </c>
      <c r="J210" s="16">
        <v>1.8599999999999901E-2</v>
      </c>
      <c r="K210" s="14" t="s">
        <v>215</v>
      </c>
      <c r="L210" s="15" t="s">
        <v>215</v>
      </c>
      <c r="M210" s="14" t="s">
        <v>215</v>
      </c>
      <c r="N210" s="15" t="s">
        <v>215</v>
      </c>
    </row>
    <row r="211" spans="1:14" x14ac:dyDescent="0.3">
      <c r="A211" s="113" t="s">
        <v>1733</v>
      </c>
      <c r="B211" s="71" t="s">
        <v>1734</v>
      </c>
      <c r="C211" s="71" t="s">
        <v>3216</v>
      </c>
      <c r="D211" s="14" t="s">
        <v>1735</v>
      </c>
      <c r="E211" s="14" t="s">
        <v>28</v>
      </c>
      <c r="F211" s="14" t="s">
        <v>3217</v>
      </c>
      <c r="G211" s="15">
        <v>0.25700000000000001</v>
      </c>
      <c r="H211" s="15">
        <v>0.374</v>
      </c>
      <c r="I211" s="14" t="s">
        <v>2274</v>
      </c>
      <c r="J211" s="15">
        <v>0.85599999999999898</v>
      </c>
      <c r="K211" s="14" t="s">
        <v>215</v>
      </c>
      <c r="L211" s="15" t="s">
        <v>215</v>
      </c>
      <c r="M211" s="14" t="s">
        <v>215</v>
      </c>
      <c r="N211" s="14" t="s">
        <v>215</v>
      </c>
    </row>
    <row r="212" spans="1:14" x14ac:dyDescent="0.3">
      <c r="A212" s="113" t="s">
        <v>1737</v>
      </c>
      <c r="B212" s="71" t="s">
        <v>1738</v>
      </c>
      <c r="C212" s="71" t="s">
        <v>3218</v>
      </c>
      <c r="D212" s="14" t="s">
        <v>1739</v>
      </c>
      <c r="E212" s="14" t="s">
        <v>55</v>
      </c>
      <c r="F212" s="14" t="s">
        <v>3219</v>
      </c>
      <c r="G212" s="16">
        <v>1.41E-2</v>
      </c>
      <c r="H212" s="16">
        <v>3.7400000000000003E-2</v>
      </c>
      <c r="I212" s="14" t="s">
        <v>3220</v>
      </c>
      <c r="J212" s="15">
        <v>0.115</v>
      </c>
      <c r="K212" s="14" t="s">
        <v>215</v>
      </c>
      <c r="L212" s="15" t="s">
        <v>215</v>
      </c>
      <c r="M212" s="14" t="s">
        <v>215</v>
      </c>
      <c r="N212" s="15" t="s">
        <v>215</v>
      </c>
    </row>
    <row r="213" spans="1:14" x14ac:dyDescent="0.3">
      <c r="A213" s="113" t="s">
        <v>1741</v>
      </c>
      <c r="B213" s="71" t="s">
        <v>1742</v>
      </c>
      <c r="C213" s="71" t="s">
        <v>3221</v>
      </c>
      <c r="D213" s="14" t="s">
        <v>1743</v>
      </c>
      <c r="E213" s="14" t="s">
        <v>55</v>
      </c>
      <c r="F213" s="14" t="s">
        <v>3222</v>
      </c>
      <c r="G213" s="17">
        <v>2.1099999999999899E-3</v>
      </c>
      <c r="H213" s="17">
        <v>8.5000000000000006E-3</v>
      </c>
      <c r="I213" s="14" t="s">
        <v>3223</v>
      </c>
      <c r="J213" s="15">
        <v>0.26400000000000001</v>
      </c>
      <c r="K213" s="14" t="s">
        <v>215</v>
      </c>
      <c r="L213" s="15" t="s">
        <v>215</v>
      </c>
      <c r="M213" s="14" t="s">
        <v>215</v>
      </c>
      <c r="N213" s="15" t="s">
        <v>215</v>
      </c>
    </row>
    <row r="214" spans="1:14" x14ac:dyDescent="0.3">
      <c r="A214" s="113" t="s">
        <v>143</v>
      </c>
      <c r="B214" s="71" t="s">
        <v>144</v>
      </c>
      <c r="C214" s="71" t="s">
        <v>3224</v>
      </c>
      <c r="D214" s="14" t="s">
        <v>145</v>
      </c>
      <c r="E214" s="14" t="s">
        <v>34</v>
      </c>
      <c r="F214" s="14" t="s">
        <v>3225</v>
      </c>
      <c r="G214" s="24">
        <v>1.9799999999999901E-4</v>
      </c>
      <c r="H214" s="17">
        <v>1.42E-3</v>
      </c>
      <c r="I214" s="14" t="s">
        <v>3226</v>
      </c>
      <c r="J214" s="16">
        <v>3.8300000000000001E-2</v>
      </c>
      <c r="K214" s="14" t="s">
        <v>3227</v>
      </c>
      <c r="L214" s="15">
        <v>0.89700000000000002</v>
      </c>
      <c r="M214" s="14" t="s">
        <v>3228</v>
      </c>
      <c r="N214" s="15">
        <v>0.34399999999999897</v>
      </c>
    </row>
    <row r="215" spans="1:14" x14ac:dyDescent="0.3">
      <c r="A215" s="113" t="s">
        <v>1746</v>
      </c>
      <c r="B215" s="71" t="s">
        <v>1747</v>
      </c>
      <c r="C215" s="71" t="s">
        <v>3229</v>
      </c>
      <c r="D215" s="14" t="s">
        <v>1748</v>
      </c>
      <c r="E215" s="14" t="s">
        <v>34</v>
      </c>
      <c r="F215" s="14" t="s">
        <v>3230</v>
      </c>
      <c r="G215" s="17">
        <v>3.5599999999999898E-3</v>
      </c>
      <c r="H215" s="16">
        <v>1.29E-2</v>
      </c>
      <c r="I215" s="14" t="s">
        <v>3231</v>
      </c>
      <c r="J215" s="15">
        <v>0.104</v>
      </c>
      <c r="K215" s="14" t="s">
        <v>215</v>
      </c>
      <c r="L215" s="15" t="s">
        <v>215</v>
      </c>
      <c r="M215" s="14" t="s">
        <v>215</v>
      </c>
      <c r="N215" s="15" t="s">
        <v>215</v>
      </c>
    </row>
    <row r="216" spans="1:14" x14ac:dyDescent="0.3">
      <c r="A216" s="113" t="s">
        <v>1750</v>
      </c>
      <c r="B216" s="71" t="s">
        <v>1751</v>
      </c>
      <c r="C216" s="71" t="s">
        <v>3232</v>
      </c>
      <c r="D216" s="14" t="s">
        <v>1752</v>
      </c>
      <c r="E216" s="14" t="s">
        <v>55</v>
      </c>
      <c r="F216" s="14" t="s">
        <v>3233</v>
      </c>
      <c r="G216" s="24">
        <v>5.9500000000000003E-5</v>
      </c>
      <c r="H216" s="24">
        <v>6.9999999999999902E-4</v>
      </c>
      <c r="I216" s="14" t="s">
        <v>3234</v>
      </c>
      <c r="J216" s="16">
        <v>6.0299999999999902E-2</v>
      </c>
      <c r="K216" s="14" t="s">
        <v>215</v>
      </c>
      <c r="L216" s="15" t="s">
        <v>215</v>
      </c>
      <c r="M216" s="14" t="s">
        <v>215</v>
      </c>
      <c r="N216" s="15" t="s">
        <v>215</v>
      </c>
    </row>
    <row r="217" spans="1:14" x14ac:dyDescent="0.3">
      <c r="A217" s="113" t="s">
        <v>148</v>
      </c>
      <c r="B217" s="71" t="s">
        <v>149</v>
      </c>
      <c r="C217" s="71" t="s">
        <v>3235</v>
      </c>
      <c r="D217" s="14" t="s">
        <v>150</v>
      </c>
      <c r="E217" s="14" t="s">
        <v>17</v>
      </c>
      <c r="F217" s="14" t="s">
        <v>3236</v>
      </c>
      <c r="G217" s="24">
        <v>1.28E-6</v>
      </c>
      <c r="H217" s="24">
        <v>7.5699999999999902E-5</v>
      </c>
      <c r="I217" s="14" t="s">
        <v>3237</v>
      </c>
      <c r="J217" s="16">
        <v>3.9100000000000003E-2</v>
      </c>
      <c r="K217" s="14" t="s">
        <v>3238</v>
      </c>
      <c r="L217" s="15">
        <v>0.16300000000000001</v>
      </c>
      <c r="M217" s="14" t="s">
        <v>3239</v>
      </c>
      <c r="N217" s="15">
        <v>0.191</v>
      </c>
    </row>
    <row r="218" spans="1:14" x14ac:dyDescent="0.3">
      <c r="A218" s="113" t="s">
        <v>1755</v>
      </c>
      <c r="B218" s="71" t="s">
        <v>1756</v>
      </c>
      <c r="C218" s="71" t="s">
        <v>3240</v>
      </c>
      <c r="D218" s="14" t="s">
        <v>1757</v>
      </c>
      <c r="E218" s="14" t="s">
        <v>13</v>
      </c>
      <c r="F218" s="14" t="s">
        <v>3059</v>
      </c>
      <c r="G218" s="15">
        <v>8.6400000000000005E-2</v>
      </c>
      <c r="H218" s="15">
        <v>0.158</v>
      </c>
      <c r="I218" s="14" t="s">
        <v>2635</v>
      </c>
      <c r="J218" s="15">
        <v>0.218</v>
      </c>
      <c r="K218" s="14" t="s">
        <v>215</v>
      </c>
      <c r="L218" s="15" t="s">
        <v>215</v>
      </c>
      <c r="M218" s="14" t="s">
        <v>215</v>
      </c>
      <c r="N218" s="15" t="s">
        <v>215</v>
      </c>
    </row>
    <row r="219" spans="1:14" x14ac:dyDescent="0.3">
      <c r="A219" s="113" t="s">
        <v>1758</v>
      </c>
      <c r="B219" s="71" t="s">
        <v>1759</v>
      </c>
      <c r="C219" s="71" t="s">
        <v>3241</v>
      </c>
      <c r="D219" s="14" t="s">
        <v>1760</v>
      </c>
      <c r="E219" s="14" t="s">
        <v>34</v>
      </c>
      <c r="F219" s="14" t="s">
        <v>3242</v>
      </c>
      <c r="G219" s="17">
        <v>2.3700000000000001E-3</v>
      </c>
      <c r="H219" s="17">
        <v>9.2999999999999906E-3</v>
      </c>
      <c r="I219" s="14" t="s">
        <v>3243</v>
      </c>
      <c r="J219" s="15">
        <v>0.23599999999999899</v>
      </c>
      <c r="K219" s="14" t="s">
        <v>215</v>
      </c>
      <c r="L219" s="15" t="s">
        <v>215</v>
      </c>
      <c r="M219" s="14" t="s">
        <v>215</v>
      </c>
      <c r="N219" s="15" t="s">
        <v>215</v>
      </c>
    </row>
    <row r="220" spans="1:14" x14ac:dyDescent="0.3">
      <c r="A220" s="113" t="s">
        <v>1762</v>
      </c>
      <c r="B220" s="71" t="s">
        <v>1763</v>
      </c>
      <c r="C220" s="71" t="s">
        <v>3244</v>
      </c>
      <c r="D220" s="14" t="s">
        <v>1764</v>
      </c>
      <c r="E220" s="14" t="s">
        <v>28</v>
      </c>
      <c r="F220" s="14" t="s">
        <v>2834</v>
      </c>
      <c r="G220" s="15">
        <v>0.63200000000000001</v>
      </c>
      <c r="H220" s="15">
        <v>0.71699999999999897</v>
      </c>
      <c r="I220" s="14" t="s">
        <v>3245</v>
      </c>
      <c r="J220" s="15">
        <v>0.96899999999999897</v>
      </c>
      <c r="K220" s="14" t="s">
        <v>215</v>
      </c>
      <c r="L220" s="15" t="s">
        <v>215</v>
      </c>
      <c r="M220" s="14" t="s">
        <v>215</v>
      </c>
      <c r="N220" s="14" t="s">
        <v>215</v>
      </c>
    </row>
    <row r="221" spans="1:14" x14ac:dyDescent="0.3">
      <c r="A221" s="113" t="s">
        <v>1766</v>
      </c>
      <c r="B221" s="71" t="s">
        <v>1767</v>
      </c>
      <c r="C221" s="71" t="s">
        <v>3246</v>
      </c>
      <c r="D221" s="14" t="s">
        <v>1768</v>
      </c>
      <c r="E221" s="14" t="s">
        <v>13</v>
      </c>
      <c r="F221" s="14" t="s">
        <v>3247</v>
      </c>
      <c r="G221" s="17">
        <v>3.8899999999999898E-3</v>
      </c>
      <c r="H221" s="16">
        <v>1.38E-2</v>
      </c>
      <c r="I221" s="14" t="s">
        <v>3248</v>
      </c>
      <c r="J221" s="15">
        <v>0.29099999999999898</v>
      </c>
      <c r="K221" s="14" t="s">
        <v>215</v>
      </c>
      <c r="L221" s="15" t="s">
        <v>215</v>
      </c>
      <c r="M221" s="14" t="s">
        <v>215</v>
      </c>
      <c r="N221" s="15" t="s">
        <v>215</v>
      </c>
    </row>
    <row r="222" spans="1:14" x14ac:dyDescent="0.3">
      <c r="A222" s="113" t="s">
        <v>1770</v>
      </c>
      <c r="B222" s="71" t="s">
        <v>1771</v>
      </c>
      <c r="C222" s="71" t="s">
        <v>3249</v>
      </c>
      <c r="D222" s="14" t="s">
        <v>1772</v>
      </c>
      <c r="E222" s="14" t="s">
        <v>13</v>
      </c>
      <c r="F222" s="14" t="s">
        <v>3250</v>
      </c>
      <c r="G222" s="24">
        <v>1.45E-4</v>
      </c>
      <c r="H222" s="17">
        <v>1.2099999999999899E-3</v>
      </c>
      <c r="I222" s="14" t="s">
        <v>3251</v>
      </c>
      <c r="J222" s="15">
        <v>0.16400000000000001</v>
      </c>
      <c r="K222" s="14" t="s">
        <v>215</v>
      </c>
      <c r="L222" s="15" t="s">
        <v>215</v>
      </c>
      <c r="M222" s="14" t="s">
        <v>215</v>
      </c>
      <c r="N222" s="15" t="s">
        <v>215</v>
      </c>
    </row>
    <row r="223" spans="1:14" x14ac:dyDescent="0.3">
      <c r="A223" s="113" t="s">
        <v>1774</v>
      </c>
      <c r="B223" s="71" t="s">
        <v>1775</v>
      </c>
      <c r="C223" s="71" t="s">
        <v>3252</v>
      </c>
      <c r="D223" s="14" t="s">
        <v>1776</v>
      </c>
      <c r="E223" s="14" t="s">
        <v>55</v>
      </c>
      <c r="F223" s="14" t="s">
        <v>2765</v>
      </c>
      <c r="G223" s="15">
        <v>0.51900000000000002</v>
      </c>
      <c r="H223" s="15">
        <v>0.622</v>
      </c>
      <c r="I223" s="14" t="s">
        <v>3253</v>
      </c>
      <c r="J223" s="15">
        <v>0.79100000000000004</v>
      </c>
      <c r="K223" s="14" t="s">
        <v>215</v>
      </c>
      <c r="L223" s="15" t="s">
        <v>215</v>
      </c>
      <c r="M223" s="14" t="s">
        <v>215</v>
      </c>
      <c r="N223" s="14" t="s">
        <v>215</v>
      </c>
    </row>
    <row r="224" spans="1:14" x14ac:dyDescent="0.3">
      <c r="A224" s="113" t="s">
        <v>153</v>
      </c>
      <c r="B224" s="71" t="s">
        <v>154</v>
      </c>
      <c r="C224" s="71" t="s">
        <v>3254</v>
      </c>
      <c r="D224" s="14" t="s">
        <v>155</v>
      </c>
      <c r="E224" s="14" t="s">
        <v>13</v>
      </c>
      <c r="F224" s="14" t="s">
        <v>3255</v>
      </c>
      <c r="G224" s="17">
        <v>1.9300000000000001E-3</v>
      </c>
      <c r="H224" s="17">
        <v>7.8399999999999893E-3</v>
      </c>
      <c r="I224" s="14" t="s">
        <v>3256</v>
      </c>
      <c r="J224" s="16">
        <v>2.1700000000000001E-2</v>
      </c>
      <c r="K224" s="14" t="s">
        <v>3257</v>
      </c>
      <c r="L224" s="16">
        <v>7.0599999999999899E-2</v>
      </c>
      <c r="M224" s="14" t="s">
        <v>3258</v>
      </c>
      <c r="N224" s="16">
        <v>4.85999999999999E-2</v>
      </c>
    </row>
    <row r="225" spans="1:14" x14ac:dyDescent="0.3">
      <c r="A225" s="113" t="s">
        <v>1779</v>
      </c>
      <c r="B225" s="71" t="s">
        <v>1780</v>
      </c>
      <c r="C225" s="71" t="s">
        <v>3259</v>
      </c>
      <c r="D225" s="14" t="s">
        <v>1781</v>
      </c>
      <c r="E225" s="14" t="s">
        <v>55</v>
      </c>
      <c r="F225" s="14" t="s">
        <v>3260</v>
      </c>
      <c r="G225" s="24">
        <v>4.4799999999999903E-5</v>
      </c>
      <c r="H225" s="24">
        <v>6.36999999999999E-4</v>
      </c>
      <c r="I225" s="14" t="s">
        <v>3261</v>
      </c>
      <c r="J225" s="15">
        <v>0.19400000000000001</v>
      </c>
      <c r="K225" s="14" t="s">
        <v>215</v>
      </c>
      <c r="L225" s="15" t="s">
        <v>215</v>
      </c>
      <c r="M225" s="14" t="s">
        <v>215</v>
      </c>
      <c r="N225" s="15" t="s">
        <v>215</v>
      </c>
    </row>
    <row r="226" spans="1:14" x14ac:dyDescent="0.3">
      <c r="A226" s="113" t="s">
        <v>158</v>
      </c>
      <c r="B226" s="71" t="s">
        <v>159</v>
      </c>
      <c r="C226" s="71" t="s">
        <v>3262</v>
      </c>
      <c r="D226" s="14" t="s">
        <v>160</v>
      </c>
      <c r="E226" s="14" t="s">
        <v>13</v>
      </c>
      <c r="F226" s="14" t="s">
        <v>3263</v>
      </c>
      <c r="G226" s="24">
        <v>1.6699999999999899E-4</v>
      </c>
      <c r="H226" s="17">
        <v>1.2600000000000001E-3</v>
      </c>
      <c r="I226" s="14" t="s">
        <v>3264</v>
      </c>
      <c r="J226" s="17">
        <v>2.2200000000000002E-3</v>
      </c>
      <c r="K226" s="14" t="s">
        <v>3265</v>
      </c>
      <c r="L226" s="17">
        <v>7.5500000000000003E-3</v>
      </c>
      <c r="M226" s="14" t="s">
        <v>3266</v>
      </c>
      <c r="N226" s="16">
        <v>4.7500000000000001E-2</v>
      </c>
    </row>
    <row r="227" spans="1:14" x14ac:dyDescent="0.3">
      <c r="A227" s="113" t="s">
        <v>1784</v>
      </c>
      <c r="B227" s="71" t="s">
        <v>1785</v>
      </c>
      <c r="C227" s="71" t="s">
        <v>3267</v>
      </c>
      <c r="D227" s="14" t="s">
        <v>1786</v>
      </c>
      <c r="E227" s="14" t="s">
        <v>13</v>
      </c>
      <c r="F227" s="14" t="s">
        <v>3020</v>
      </c>
      <c r="G227" s="15">
        <v>0.493999999999999</v>
      </c>
      <c r="H227" s="15">
        <v>0.6</v>
      </c>
      <c r="I227" s="14" t="s">
        <v>3268</v>
      </c>
      <c r="J227" s="15">
        <v>0.56200000000000006</v>
      </c>
      <c r="K227" s="14" t="s">
        <v>215</v>
      </c>
      <c r="L227" s="15" t="s">
        <v>215</v>
      </c>
      <c r="M227" s="14" t="s">
        <v>215</v>
      </c>
      <c r="N227" s="14" t="s">
        <v>215</v>
      </c>
    </row>
    <row r="228" spans="1:14" x14ac:dyDescent="0.3">
      <c r="A228" s="113" t="s">
        <v>1788</v>
      </c>
      <c r="B228" s="71" t="s">
        <v>1789</v>
      </c>
      <c r="C228" s="71" t="s">
        <v>3269</v>
      </c>
      <c r="D228" s="14" t="s">
        <v>1790</v>
      </c>
      <c r="E228" s="14" t="s">
        <v>55</v>
      </c>
      <c r="F228" s="14" t="s">
        <v>3205</v>
      </c>
      <c r="G228" s="15">
        <v>7.1999999999999897E-2</v>
      </c>
      <c r="H228" s="15">
        <v>0.13900000000000001</v>
      </c>
      <c r="I228" s="14" t="s">
        <v>3270</v>
      </c>
      <c r="J228" s="15">
        <v>0.79700000000000004</v>
      </c>
      <c r="K228" s="14" t="s">
        <v>215</v>
      </c>
      <c r="L228" s="15" t="s">
        <v>215</v>
      </c>
      <c r="M228" s="14" t="s">
        <v>215</v>
      </c>
      <c r="N228" s="15" t="s">
        <v>215</v>
      </c>
    </row>
    <row r="229" spans="1:14" x14ac:dyDescent="0.3">
      <c r="A229" s="113" t="s">
        <v>1791</v>
      </c>
      <c r="B229" s="71" t="s">
        <v>1792</v>
      </c>
      <c r="C229" s="71" t="s">
        <v>3271</v>
      </c>
      <c r="D229" s="14" t="s">
        <v>1793</v>
      </c>
      <c r="E229" s="14" t="s">
        <v>55</v>
      </c>
      <c r="F229" s="14" t="s">
        <v>3272</v>
      </c>
      <c r="G229" s="15">
        <v>0.71</v>
      </c>
      <c r="H229" s="15">
        <v>0.77600000000000002</v>
      </c>
      <c r="I229" s="14" t="s">
        <v>3273</v>
      </c>
      <c r="J229" s="15">
        <v>0.25700000000000001</v>
      </c>
      <c r="K229" s="14" t="s">
        <v>215</v>
      </c>
      <c r="L229" s="15" t="s">
        <v>215</v>
      </c>
      <c r="M229" s="14" t="s">
        <v>215</v>
      </c>
      <c r="N229" s="14" t="s">
        <v>215</v>
      </c>
    </row>
    <row r="230" spans="1:14" x14ac:dyDescent="0.3">
      <c r="A230" s="113" t="s">
        <v>163</v>
      </c>
      <c r="B230" s="71" t="s">
        <v>164</v>
      </c>
      <c r="C230" s="71" t="s">
        <v>3274</v>
      </c>
      <c r="D230" s="14" t="s">
        <v>165</v>
      </c>
      <c r="E230" s="14" t="s">
        <v>13</v>
      </c>
      <c r="F230" s="14" t="s">
        <v>3275</v>
      </c>
      <c r="G230" s="24">
        <v>5.51999999999999E-4</v>
      </c>
      <c r="H230" s="17">
        <v>3.3800000000000002E-3</v>
      </c>
      <c r="I230" s="14" t="s">
        <v>3276</v>
      </c>
      <c r="J230" s="16">
        <v>3.9100000000000003E-2</v>
      </c>
      <c r="K230" s="14" t="s">
        <v>3277</v>
      </c>
      <c r="L230" s="15">
        <v>0.85099999999999898</v>
      </c>
      <c r="M230" s="14" t="s">
        <v>3278</v>
      </c>
      <c r="N230" s="15">
        <v>0.70299999999999896</v>
      </c>
    </row>
    <row r="231" spans="1:14" x14ac:dyDescent="0.3">
      <c r="A231" s="113" t="s">
        <v>1796</v>
      </c>
      <c r="B231" s="71" t="s">
        <v>1797</v>
      </c>
      <c r="C231" s="71" t="s">
        <v>3279</v>
      </c>
      <c r="D231" s="14" t="s">
        <v>1798</v>
      </c>
      <c r="E231" s="14" t="s">
        <v>55</v>
      </c>
      <c r="F231" s="14" t="s">
        <v>3280</v>
      </c>
      <c r="G231" s="16">
        <v>2.06E-2</v>
      </c>
      <c r="H231" s="16">
        <v>4.9700000000000001E-2</v>
      </c>
      <c r="I231" s="14" t="s">
        <v>417</v>
      </c>
      <c r="J231" s="15">
        <v>0.54300000000000004</v>
      </c>
      <c r="K231" s="14" t="s">
        <v>215</v>
      </c>
      <c r="L231" s="15" t="s">
        <v>215</v>
      </c>
      <c r="M231" s="14" t="s">
        <v>215</v>
      </c>
      <c r="N231" s="15" t="s">
        <v>215</v>
      </c>
    </row>
    <row r="232" spans="1:14" x14ac:dyDescent="0.3">
      <c r="A232" s="113" t="s">
        <v>1800</v>
      </c>
      <c r="B232" s="71" t="s">
        <v>1801</v>
      </c>
      <c r="C232" s="71" t="s">
        <v>3281</v>
      </c>
      <c r="D232" s="14" t="s">
        <v>1802</v>
      </c>
      <c r="E232" s="14" t="s">
        <v>13</v>
      </c>
      <c r="F232" s="14" t="s">
        <v>3282</v>
      </c>
      <c r="G232" s="16">
        <v>1.54E-2</v>
      </c>
      <c r="H232" s="16">
        <v>3.95E-2</v>
      </c>
      <c r="I232" s="14" t="s">
        <v>3283</v>
      </c>
      <c r="J232" s="15">
        <v>0.23899999999999899</v>
      </c>
      <c r="K232" s="14" t="s">
        <v>215</v>
      </c>
      <c r="L232" s="15" t="s">
        <v>215</v>
      </c>
      <c r="M232" s="14" t="s">
        <v>215</v>
      </c>
      <c r="N232" s="15" t="s">
        <v>215</v>
      </c>
    </row>
    <row r="233" spans="1:14" x14ac:dyDescent="0.3">
      <c r="A233" s="113" t="s">
        <v>168</v>
      </c>
      <c r="B233" s="71" t="s">
        <v>169</v>
      </c>
      <c r="C233" s="71" t="s">
        <v>3284</v>
      </c>
      <c r="D233" s="14" t="s">
        <v>170</v>
      </c>
      <c r="E233" s="14" t="s">
        <v>13</v>
      </c>
      <c r="F233" s="14" t="s">
        <v>3285</v>
      </c>
      <c r="G233" s="17">
        <v>7.9399999999999905E-3</v>
      </c>
      <c r="H233" s="16">
        <v>2.41E-2</v>
      </c>
      <c r="I233" s="14" t="s">
        <v>3286</v>
      </c>
      <c r="J233" s="16">
        <v>2.6599999999999902E-2</v>
      </c>
      <c r="K233" s="14" t="s">
        <v>3287</v>
      </c>
      <c r="L233" s="16">
        <v>3.9899999999999901E-2</v>
      </c>
      <c r="M233" s="14" t="s">
        <v>3288</v>
      </c>
      <c r="N233" s="15">
        <v>0.10100000000000001</v>
      </c>
    </row>
    <row r="234" spans="1:14" x14ac:dyDescent="0.3">
      <c r="A234" s="113" t="s">
        <v>1805</v>
      </c>
      <c r="B234" s="71" t="s">
        <v>1806</v>
      </c>
      <c r="C234" s="71" t="s">
        <v>3289</v>
      </c>
      <c r="D234" s="14" t="s">
        <v>1807</v>
      </c>
      <c r="E234" s="14" t="s">
        <v>55</v>
      </c>
      <c r="F234" s="14" t="s">
        <v>3290</v>
      </c>
      <c r="G234" s="15">
        <v>0.13400000000000001</v>
      </c>
      <c r="H234" s="15">
        <v>0.22700000000000001</v>
      </c>
      <c r="I234" s="14" t="s">
        <v>3291</v>
      </c>
      <c r="J234" s="15">
        <v>0.318</v>
      </c>
      <c r="K234" s="14" t="s">
        <v>215</v>
      </c>
      <c r="L234" s="15" t="s">
        <v>215</v>
      </c>
      <c r="M234" s="14" t="s">
        <v>215</v>
      </c>
      <c r="N234" s="14" t="s">
        <v>215</v>
      </c>
    </row>
    <row r="235" spans="1:14" x14ac:dyDescent="0.3">
      <c r="A235" s="113" t="s">
        <v>1809</v>
      </c>
      <c r="B235" s="71" t="s">
        <v>1810</v>
      </c>
      <c r="C235" s="71" t="s">
        <v>3292</v>
      </c>
      <c r="D235" s="14" t="s">
        <v>1811</v>
      </c>
      <c r="E235" s="14" t="s">
        <v>34</v>
      </c>
      <c r="F235" s="14" t="s">
        <v>3002</v>
      </c>
      <c r="G235" s="15">
        <v>0.79500000000000004</v>
      </c>
      <c r="H235" s="15">
        <v>0.84199999999999897</v>
      </c>
      <c r="I235" s="14" t="s">
        <v>3293</v>
      </c>
      <c r="J235" s="15">
        <v>0.96799999999999897</v>
      </c>
      <c r="K235" s="14" t="s">
        <v>215</v>
      </c>
      <c r="L235" s="14" t="s">
        <v>215</v>
      </c>
      <c r="M235" s="14" t="s">
        <v>215</v>
      </c>
      <c r="N235" s="14" t="s">
        <v>215</v>
      </c>
    </row>
    <row r="236" spans="1:14" x14ac:dyDescent="0.3">
      <c r="A236" s="113" t="s">
        <v>1813</v>
      </c>
      <c r="B236" s="71" t="s">
        <v>1814</v>
      </c>
      <c r="C236" s="71" t="s">
        <v>3294</v>
      </c>
      <c r="D236" s="14" t="s">
        <v>1815</v>
      </c>
      <c r="E236" s="14" t="s">
        <v>28</v>
      </c>
      <c r="F236" s="14" t="s">
        <v>3295</v>
      </c>
      <c r="G236" s="15">
        <v>0.14199999999999899</v>
      </c>
      <c r="H236" s="15">
        <v>0.23400000000000001</v>
      </c>
      <c r="I236" s="14" t="s">
        <v>3296</v>
      </c>
      <c r="J236" s="15">
        <v>0.92900000000000005</v>
      </c>
      <c r="K236" s="14" t="s">
        <v>215</v>
      </c>
      <c r="L236" s="15" t="s">
        <v>215</v>
      </c>
      <c r="M236" s="14" t="s">
        <v>215</v>
      </c>
      <c r="N236" s="14" t="s">
        <v>215</v>
      </c>
    </row>
    <row r="237" spans="1:14" x14ac:dyDescent="0.3">
      <c r="A237" s="113" t="s">
        <v>1817</v>
      </c>
      <c r="B237" s="71" t="s">
        <v>1818</v>
      </c>
      <c r="C237" s="71" t="s">
        <v>3297</v>
      </c>
      <c r="D237" s="14" t="s">
        <v>1819</v>
      </c>
      <c r="E237" s="14" t="s">
        <v>28</v>
      </c>
      <c r="F237" s="14" t="s">
        <v>3051</v>
      </c>
      <c r="G237" s="15">
        <v>0.109</v>
      </c>
      <c r="H237" s="15">
        <v>0.192</v>
      </c>
      <c r="I237" s="14" t="s">
        <v>3298</v>
      </c>
      <c r="J237" s="15">
        <v>0.41499999999999898</v>
      </c>
      <c r="K237" s="14" t="s">
        <v>215</v>
      </c>
      <c r="L237" s="15" t="s">
        <v>215</v>
      </c>
      <c r="M237" s="14" t="s">
        <v>215</v>
      </c>
      <c r="N237" s="15" t="s">
        <v>215</v>
      </c>
    </row>
    <row r="238" spans="1:14" x14ac:dyDescent="0.3">
      <c r="A238" s="113" t="s">
        <v>1821</v>
      </c>
      <c r="B238" s="71" t="s">
        <v>1822</v>
      </c>
      <c r="C238" s="71" t="s">
        <v>3299</v>
      </c>
      <c r="D238" s="14" t="s">
        <v>1823</v>
      </c>
      <c r="E238" s="14" t="s">
        <v>34</v>
      </c>
      <c r="F238" s="14" t="s">
        <v>3300</v>
      </c>
      <c r="G238" s="15">
        <v>0.36199999999999899</v>
      </c>
      <c r="H238" s="15">
        <v>0.47499999999999898</v>
      </c>
      <c r="I238" s="14" t="s">
        <v>3301</v>
      </c>
      <c r="J238" s="15">
        <v>0.91900000000000004</v>
      </c>
      <c r="K238" s="14" t="s">
        <v>215</v>
      </c>
      <c r="L238" s="15" t="s">
        <v>215</v>
      </c>
      <c r="M238" s="14" t="s">
        <v>215</v>
      </c>
      <c r="N238" s="14" t="s">
        <v>215</v>
      </c>
    </row>
    <row r="239" spans="1:14" x14ac:dyDescent="0.3">
      <c r="A239" s="113" t="s">
        <v>1825</v>
      </c>
      <c r="B239" s="71" t="s">
        <v>1826</v>
      </c>
      <c r="C239" s="71" t="s">
        <v>3302</v>
      </c>
      <c r="D239" s="14" t="s">
        <v>1827</v>
      </c>
      <c r="E239" s="14" t="s">
        <v>28</v>
      </c>
      <c r="F239" s="14" t="s">
        <v>488</v>
      </c>
      <c r="G239" s="15">
        <v>5.09999999999999E-2</v>
      </c>
      <c r="H239" s="15">
        <v>0.105</v>
      </c>
      <c r="I239" s="14" t="s">
        <v>3303</v>
      </c>
      <c r="J239" s="15">
        <v>0.11799999999999899</v>
      </c>
      <c r="K239" s="14" t="s">
        <v>215</v>
      </c>
      <c r="L239" s="15" t="s">
        <v>215</v>
      </c>
      <c r="M239" s="14" t="s">
        <v>215</v>
      </c>
      <c r="N239" s="15" t="s">
        <v>215</v>
      </c>
    </row>
    <row r="240" spans="1:14" x14ac:dyDescent="0.3">
      <c r="A240" s="113" t="s">
        <v>1829</v>
      </c>
      <c r="B240" s="71" t="s">
        <v>1830</v>
      </c>
      <c r="C240" s="71" t="s">
        <v>3304</v>
      </c>
      <c r="D240" s="14" t="s">
        <v>1831</v>
      </c>
      <c r="E240" s="14" t="s">
        <v>13</v>
      </c>
      <c r="F240" s="14" t="s">
        <v>3305</v>
      </c>
      <c r="G240" s="15">
        <v>0.08</v>
      </c>
      <c r="H240" s="15">
        <v>0.15</v>
      </c>
      <c r="I240" s="14" t="s">
        <v>3306</v>
      </c>
      <c r="J240" s="16">
        <v>1.2500000000000001E-2</v>
      </c>
      <c r="K240" s="14" t="s">
        <v>215</v>
      </c>
      <c r="L240" s="15" t="s">
        <v>215</v>
      </c>
      <c r="M240" s="14" t="s">
        <v>215</v>
      </c>
      <c r="N240" s="15" t="s">
        <v>215</v>
      </c>
    </row>
    <row r="241" spans="1:14" x14ac:dyDescent="0.3">
      <c r="A241" s="113" t="s">
        <v>1833</v>
      </c>
      <c r="B241" s="71" t="s">
        <v>1834</v>
      </c>
      <c r="C241" s="71" t="s">
        <v>3307</v>
      </c>
      <c r="D241" s="14" t="s">
        <v>1835</v>
      </c>
      <c r="E241" s="14" t="s">
        <v>55</v>
      </c>
      <c r="F241" s="14" t="s">
        <v>2922</v>
      </c>
      <c r="G241" s="15">
        <v>0.79700000000000004</v>
      </c>
      <c r="H241" s="15">
        <v>0.84199999999999897</v>
      </c>
      <c r="I241" s="14" t="s">
        <v>3308</v>
      </c>
      <c r="J241" s="15">
        <v>0.44500000000000001</v>
      </c>
      <c r="K241" s="14" t="s">
        <v>215</v>
      </c>
      <c r="L241" s="14" t="s">
        <v>215</v>
      </c>
      <c r="M241" s="14" t="s">
        <v>215</v>
      </c>
      <c r="N241" s="14" t="s">
        <v>215</v>
      </c>
    </row>
    <row r="242" spans="1:14" x14ac:dyDescent="0.3">
      <c r="A242" s="113" t="s">
        <v>1837</v>
      </c>
      <c r="B242" s="71" t="s">
        <v>1838</v>
      </c>
      <c r="C242" s="71" t="s">
        <v>3309</v>
      </c>
      <c r="D242" s="14" t="s">
        <v>1839</v>
      </c>
      <c r="E242" s="14" t="s">
        <v>17</v>
      </c>
      <c r="F242" s="14" t="s">
        <v>3310</v>
      </c>
      <c r="G242" s="15">
        <v>0.379</v>
      </c>
      <c r="H242" s="15">
        <v>0.48899999999999899</v>
      </c>
      <c r="I242" s="14" t="s">
        <v>3311</v>
      </c>
      <c r="J242" s="15">
        <v>0.68500000000000005</v>
      </c>
      <c r="K242" s="14" t="s">
        <v>215</v>
      </c>
      <c r="L242" s="15" t="s">
        <v>215</v>
      </c>
      <c r="M242" s="14" t="s">
        <v>215</v>
      </c>
      <c r="N242" s="14" t="s">
        <v>215</v>
      </c>
    </row>
    <row r="243" spans="1:14" x14ac:dyDescent="0.3">
      <c r="A243" s="113" t="s">
        <v>1841</v>
      </c>
      <c r="B243" s="71" t="s">
        <v>1842</v>
      </c>
      <c r="C243" s="71" t="s">
        <v>3312</v>
      </c>
      <c r="D243" s="14" t="s">
        <v>1843</v>
      </c>
      <c r="E243" s="14" t="s">
        <v>55</v>
      </c>
      <c r="F243" s="14" t="s">
        <v>3313</v>
      </c>
      <c r="G243" s="15">
        <v>0.19800000000000001</v>
      </c>
      <c r="H243" s="15">
        <v>0.307</v>
      </c>
      <c r="I243" s="14" t="s">
        <v>3314</v>
      </c>
      <c r="J243" s="15">
        <v>0.17499999999999899</v>
      </c>
      <c r="K243" s="14" t="s">
        <v>215</v>
      </c>
      <c r="L243" s="15" t="s">
        <v>215</v>
      </c>
      <c r="M243" s="14" t="s">
        <v>215</v>
      </c>
      <c r="N243" s="14" t="s">
        <v>215</v>
      </c>
    </row>
    <row r="244" spans="1:14" x14ac:dyDescent="0.3">
      <c r="A244" s="113" t="s">
        <v>173</v>
      </c>
      <c r="B244" s="71" t="s">
        <v>174</v>
      </c>
      <c r="C244" s="71" t="s">
        <v>3315</v>
      </c>
      <c r="D244" s="14" t="s">
        <v>175</v>
      </c>
      <c r="E244" s="14" t="s">
        <v>13</v>
      </c>
      <c r="F244" s="14" t="s">
        <v>3316</v>
      </c>
      <c r="G244" s="24">
        <v>2.61E-6</v>
      </c>
      <c r="H244" s="24">
        <v>1.12E-4</v>
      </c>
      <c r="I244" s="14" t="s">
        <v>3317</v>
      </c>
      <c r="J244" s="17">
        <v>9.3600000000000003E-3</v>
      </c>
      <c r="K244" s="14" t="s">
        <v>3318</v>
      </c>
      <c r="L244" s="17">
        <v>3.7699999999999899E-3</v>
      </c>
      <c r="M244" s="14" t="s">
        <v>3319</v>
      </c>
      <c r="N244" s="16">
        <v>2.1399999999999898E-2</v>
      </c>
    </row>
    <row r="245" spans="1:14" x14ac:dyDescent="0.3">
      <c r="A245" s="113" t="s">
        <v>1845</v>
      </c>
      <c r="B245" s="71" t="s">
        <v>1846</v>
      </c>
      <c r="C245" s="71" t="s">
        <v>3320</v>
      </c>
      <c r="D245" s="14" t="s">
        <v>1847</v>
      </c>
      <c r="E245" s="14" t="s">
        <v>34</v>
      </c>
      <c r="F245" s="14" t="s">
        <v>3321</v>
      </c>
      <c r="G245" s="16">
        <v>4.0800000000000003E-2</v>
      </c>
      <c r="H245" s="16">
        <v>8.9200000000000002E-2</v>
      </c>
      <c r="I245" s="14" t="s">
        <v>2475</v>
      </c>
      <c r="J245" s="15">
        <v>0.60899999999999899</v>
      </c>
      <c r="K245" s="14" t="s">
        <v>215</v>
      </c>
      <c r="L245" s="15" t="s">
        <v>215</v>
      </c>
      <c r="M245" s="14" t="s">
        <v>215</v>
      </c>
      <c r="N245" s="15" t="s">
        <v>215</v>
      </c>
    </row>
    <row r="246" spans="1:14" x14ac:dyDescent="0.3">
      <c r="A246" s="113" t="s">
        <v>1849</v>
      </c>
      <c r="B246" s="71" t="s">
        <v>1850</v>
      </c>
      <c r="C246" s="71" t="s">
        <v>3322</v>
      </c>
      <c r="D246" s="14" t="s">
        <v>1851</v>
      </c>
      <c r="E246" s="14" t="s">
        <v>17</v>
      </c>
      <c r="F246" s="14" t="s">
        <v>3051</v>
      </c>
      <c r="G246" s="15">
        <v>0.106</v>
      </c>
      <c r="H246" s="15">
        <v>0.189</v>
      </c>
      <c r="I246" s="14" t="s">
        <v>3323</v>
      </c>
      <c r="J246" s="15">
        <v>0.41199999999999898</v>
      </c>
      <c r="K246" s="14" t="s">
        <v>215</v>
      </c>
      <c r="L246" s="15" t="s">
        <v>215</v>
      </c>
      <c r="M246" s="14" t="s">
        <v>215</v>
      </c>
      <c r="N246" s="15" t="s">
        <v>215</v>
      </c>
    </row>
    <row r="247" spans="1:14" x14ac:dyDescent="0.3">
      <c r="A247" s="113" t="s">
        <v>1853</v>
      </c>
      <c r="B247" s="71" t="s">
        <v>1854</v>
      </c>
      <c r="C247" s="71" t="s">
        <v>3324</v>
      </c>
      <c r="D247" s="14" t="s">
        <v>1855</v>
      </c>
      <c r="E247" s="14" t="s">
        <v>55</v>
      </c>
      <c r="F247" s="14" t="s">
        <v>2606</v>
      </c>
      <c r="G247" s="15">
        <v>0.14000000000000001</v>
      </c>
      <c r="H247" s="15">
        <v>0.23200000000000001</v>
      </c>
      <c r="I247" s="14" t="s">
        <v>3325</v>
      </c>
      <c r="J247" s="15">
        <v>0.32800000000000001</v>
      </c>
      <c r="K247" s="14" t="s">
        <v>215</v>
      </c>
      <c r="L247" s="15" t="s">
        <v>215</v>
      </c>
      <c r="M247" s="14" t="s">
        <v>215</v>
      </c>
      <c r="N247" s="14" t="s">
        <v>215</v>
      </c>
    </row>
    <row r="248" spans="1:14" x14ac:dyDescent="0.3">
      <c r="A248" s="113" t="s">
        <v>1857</v>
      </c>
      <c r="B248" s="71" t="s">
        <v>1858</v>
      </c>
      <c r="C248" s="71" t="s">
        <v>3326</v>
      </c>
      <c r="D248" s="14" t="s">
        <v>1859</v>
      </c>
      <c r="E248" s="14" t="s">
        <v>17</v>
      </c>
      <c r="F248" s="14" t="s">
        <v>2922</v>
      </c>
      <c r="G248" s="15">
        <v>0.81299999999999895</v>
      </c>
      <c r="H248" s="15">
        <v>0.85199999999999898</v>
      </c>
      <c r="I248" s="14" t="s">
        <v>3327</v>
      </c>
      <c r="J248" s="15">
        <v>0.182</v>
      </c>
      <c r="K248" s="14" t="s">
        <v>215</v>
      </c>
      <c r="L248" s="14" t="s">
        <v>215</v>
      </c>
      <c r="M248" s="14" t="s">
        <v>215</v>
      </c>
      <c r="N248" s="14" t="s">
        <v>215</v>
      </c>
    </row>
    <row r="249" spans="1:14" x14ac:dyDescent="0.3">
      <c r="A249" s="113" t="s">
        <v>178</v>
      </c>
      <c r="B249" s="71" t="s">
        <v>179</v>
      </c>
      <c r="C249" s="71" t="s">
        <v>3328</v>
      </c>
      <c r="D249" s="14" t="s">
        <v>180</v>
      </c>
      <c r="E249" s="14" t="s">
        <v>28</v>
      </c>
      <c r="F249" s="14" t="s">
        <v>3329</v>
      </c>
      <c r="G249" s="24">
        <v>2.9300000000000001E-5</v>
      </c>
      <c r="H249" s="24">
        <v>4.9799999999999899E-4</v>
      </c>
      <c r="I249" s="14" t="s">
        <v>3330</v>
      </c>
      <c r="J249" s="16">
        <v>2.81E-2</v>
      </c>
      <c r="K249" s="14" t="s">
        <v>3331</v>
      </c>
      <c r="L249" s="16">
        <v>5.74E-2</v>
      </c>
      <c r="M249" s="14" t="s">
        <v>3332</v>
      </c>
      <c r="N249" s="15">
        <v>0.221</v>
      </c>
    </row>
    <row r="250" spans="1:14" x14ac:dyDescent="0.3">
      <c r="A250" s="113" t="s">
        <v>1862</v>
      </c>
      <c r="B250" s="71" t="s">
        <v>1863</v>
      </c>
      <c r="C250" s="71" t="s">
        <v>3333</v>
      </c>
      <c r="D250" s="14" t="s">
        <v>1864</v>
      </c>
      <c r="E250" s="14" t="s">
        <v>28</v>
      </c>
      <c r="F250" s="14" t="s">
        <v>3334</v>
      </c>
      <c r="G250" s="16">
        <v>4.9700000000000001E-2</v>
      </c>
      <c r="H250" s="15">
        <v>0.104</v>
      </c>
      <c r="I250" s="14" t="s">
        <v>3335</v>
      </c>
      <c r="J250" s="16">
        <v>5.43999999999999E-2</v>
      </c>
      <c r="K250" s="14" t="s">
        <v>215</v>
      </c>
      <c r="L250" s="15" t="s">
        <v>215</v>
      </c>
      <c r="M250" s="14" t="s">
        <v>215</v>
      </c>
      <c r="N250" s="15" t="s">
        <v>215</v>
      </c>
    </row>
    <row r="251" spans="1:14" x14ac:dyDescent="0.3">
      <c r="A251" s="113" t="s">
        <v>183</v>
      </c>
      <c r="B251" s="71" t="s">
        <v>184</v>
      </c>
      <c r="C251" s="71" t="s">
        <v>3336</v>
      </c>
      <c r="D251" s="14" t="s">
        <v>185</v>
      </c>
      <c r="E251" s="14" t="s">
        <v>34</v>
      </c>
      <c r="F251" s="14" t="s">
        <v>3337</v>
      </c>
      <c r="G251" s="24">
        <v>6.0800000000000003E-4</v>
      </c>
      <c r="H251" s="17">
        <v>3.62E-3</v>
      </c>
      <c r="I251" s="14" t="s">
        <v>3338</v>
      </c>
      <c r="J251" s="17">
        <v>9.4900000000000002E-3</v>
      </c>
      <c r="K251" s="14" t="s">
        <v>3339</v>
      </c>
      <c r="L251" s="17">
        <v>1.1000000000000001E-3</v>
      </c>
      <c r="M251" s="14" t="s">
        <v>3340</v>
      </c>
      <c r="N251" s="17">
        <v>4.3800000000000002E-3</v>
      </c>
    </row>
    <row r="252" spans="1:14" x14ac:dyDescent="0.3">
      <c r="A252" s="113" t="s">
        <v>1867</v>
      </c>
      <c r="B252" s="71" t="s">
        <v>1868</v>
      </c>
      <c r="C252" s="71" t="s">
        <v>3341</v>
      </c>
      <c r="D252" s="14" t="s">
        <v>1869</v>
      </c>
      <c r="E252" s="14" t="s">
        <v>55</v>
      </c>
      <c r="F252" s="14" t="s">
        <v>3342</v>
      </c>
      <c r="G252" s="15">
        <v>0.995</v>
      </c>
      <c r="H252" s="15">
        <v>0.997</v>
      </c>
      <c r="I252" s="14" t="s">
        <v>3343</v>
      </c>
      <c r="J252" s="15">
        <v>0.70899999999999896</v>
      </c>
      <c r="K252" s="14" t="s">
        <v>215</v>
      </c>
      <c r="L252" s="14" t="s">
        <v>215</v>
      </c>
      <c r="M252" s="14" t="s">
        <v>215</v>
      </c>
      <c r="N252" s="14" t="s">
        <v>215</v>
      </c>
    </row>
    <row r="253" spans="1:14" x14ac:dyDescent="0.3">
      <c r="A253" s="113" t="s">
        <v>1871</v>
      </c>
      <c r="B253" s="71" t="s">
        <v>1872</v>
      </c>
      <c r="C253" s="71" t="s">
        <v>3344</v>
      </c>
      <c r="D253" s="14" t="s">
        <v>1873</v>
      </c>
      <c r="E253" s="14" t="s">
        <v>13</v>
      </c>
      <c r="F253" s="14" t="s">
        <v>3345</v>
      </c>
      <c r="G253" s="15">
        <v>0.28599999999999898</v>
      </c>
      <c r="H253" s="15">
        <v>0.40100000000000002</v>
      </c>
      <c r="I253" s="14" t="s">
        <v>3346</v>
      </c>
      <c r="J253" s="15">
        <v>0.102999999999999</v>
      </c>
      <c r="K253" s="14" t="s">
        <v>215</v>
      </c>
      <c r="L253" s="15" t="s">
        <v>215</v>
      </c>
      <c r="M253" s="14" t="s">
        <v>215</v>
      </c>
      <c r="N253" s="14" t="s">
        <v>215</v>
      </c>
    </row>
    <row r="254" spans="1:14" x14ac:dyDescent="0.3">
      <c r="A254" s="113" t="s">
        <v>1875</v>
      </c>
      <c r="B254" s="71" t="s">
        <v>1876</v>
      </c>
      <c r="C254" s="71" t="s">
        <v>3347</v>
      </c>
      <c r="D254" s="14" t="s">
        <v>1877</v>
      </c>
      <c r="E254" s="14" t="s">
        <v>28</v>
      </c>
      <c r="F254" s="14" t="s">
        <v>3348</v>
      </c>
      <c r="G254" s="15">
        <v>0.26200000000000001</v>
      </c>
      <c r="H254" s="15">
        <v>0.376</v>
      </c>
      <c r="I254" s="14" t="s">
        <v>3349</v>
      </c>
      <c r="J254" s="15">
        <v>0.1</v>
      </c>
      <c r="K254" s="14" t="s">
        <v>215</v>
      </c>
      <c r="L254" s="15" t="s">
        <v>215</v>
      </c>
      <c r="M254" s="14" t="s">
        <v>215</v>
      </c>
      <c r="N254" s="14" t="s">
        <v>215</v>
      </c>
    </row>
    <row r="255" spans="1:14" x14ac:dyDescent="0.3">
      <c r="A255" s="113" t="s">
        <v>1879</v>
      </c>
      <c r="B255" s="71" t="s">
        <v>1880</v>
      </c>
      <c r="C255" s="71" t="s">
        <v>3350</v>
      </c>
      <c r="D255" s="14" t="s">
        <v>1881</v>
      </c>
      <c r="E255" s="14" t="s">
        <v>17</v>
      </c>
      <c r="F255" s="14" t="s">
        <v>3222</v>
      </c>
      <c r="G255" s="17">
        <v>2.4399999999999899E-3</v>
      </c>
      <c r="H255" s="17">
        <v>9.4900000000000002E-3</v>
      </c>
      <c r="I255" s="14" t="s">
        <v>3351</v>
      </c>
      <c r="J255" s="15">
        <v>0.375</v>
      </c>
      <c r="K255" s="14" t="s">
        <v>215</v>
      </c>
      <c r="L255" s="15" t="s">
        <v>215</v>
      </c>
      <c r="M255" s="14" t="s">
        <v>215</v>
      </c>
      <c r="N255" s="15" t="s">
        <v>215</v>
      </c>
    </row>
    <row r="256" spans="1:14" x14ac:dyDescent="0.3">
      <c r="A256" s="113" t="s">
        <v>1883</v>
      </c>
      <c r="B256" s="71" t="s">
        <v>1884</v>
      </c>
      <c r="C256" s="71" t="s">
        <v>3352</v>
      </c>
      <c r="D256" s="14" t="s">
        <v>1885</v>
      </c>
      <c r="E256" s="14" t="s">
        <v>34</v>
      </c>
      <c r="F256" s="14" t="s">
        <v>3353</v>
      </c>
      <c r="G256" s="15">
        <v>0.124</v>
      </c>
      <c r="H256" s="15">
        <v>0.215</v>
      </c>
      <c r="I256" s="14" t="s">
        <v>3354</v>
      </c>
      <c r="J256" s="15">
        <v>0.745</v>
      </c>
      <c r="K256" s="14" t="s">
        <v>215</v>
      </c>
      <c r="L256" s="15" t="s">
        <v>215</v>
      </c>
      <c r="M256" s="14" t="s">
        <v>215</v>
      </c>
      <c r="N256" s="15" t="s">
        <v>215</v>
      </c>
    </row>
    <row r="257" spans="1:14" x14ac:dyDescent="0.3">
      <c r="A257" s="113" t="s">
        <v>1887</v>
      </c>
      <c r="B257" s="71" t="s">
        <v>1888</v>
      </c>
      <c r="C257" s="71" t="s">
        <v>3355</v>
      </c>
      <c r="D257" s="14" t="s">
        <v>1889</v>
      </c>
      <c r="E257" s="14" t="s">
        <v>34</v>
      </c>
      <c r="F257" s="14" t="s">
        <v>3356</v>
      </c>
      <c r="G257" s="16">
        <v>2.9899999999999899E-2</v>
      </c>
      <c r="H257" s="16">
        <v>6.83E-2</v>
      </c>
      <c r="I257" s="14" t="s">
        <v>3357</v>
      </c>
      <c r="J257" s="15">
        <v>0.29199999999999898</v>
      </c>
      <c r="K257" s="14" t="s">
        <v>215</v>
      </c>
      <c r="L257" s="15" t="s">
        <v>215</v>
      </c>
      <c r="M257" s="14" t="s">
        <v>215</v>
      </c>
      <c r="N257" s="15" t="s">
        <v>215</v>
      </c>
    </row>
    <row r="258" spans="1:14" x14ac:dyDescent="0.3">
      <c r="A258" s="113" t="s">
        <v>1891</v>
      </c>
      <c r="B258" s="71" t="s">
        <v>1892</v>
      </c>
      <c r="C258" s="71" t="s">
        <v>3358</v>
      </c>
      <c r="D258" s="14" t="s">
        <v>1893</v>
      </c>
      <c r="E258" s="14" t="s">
        <v>34</v>
      </c>
      <c r="F258" s="14" t="s">
        <v>3020</v>
      </c>
      <c r="G258" s="15">
        <v>0.498</v>
      </c>
      <c r="H258" s="15">
        <v>0.60299999999999898</v>
      </c>
      <c r="I258" s="14" t="s">
        <v>3359</v>
      </c>
      <c r="J258" s="15">
        <v>0.51</v>
      </c>
      <c r="K258" s="14" t="s">
        <v>215</v>
      </c>
      <c r="L258" s="15" t="s">
        <v>215</v>
      </c>
      <c r="M258" s="14" t="s">
        <v>215</v>
      </c>
      <c r="N258" s="14" t="s">
        <v>215</v>
      </c>
    </row>
    <row r="259" spans="1:14" x14ac:dyDescent="0.3">
      <c r="A259" s="113" t="s">
        <v>1895</v>
      </c>
      <c r="B259" s="71" t="s">
        <v>1896</v>
      </c>
      <c r="C259" s="71" t="s">
        <v>3360</v>
      </c>
      <c r="D259" s="14" t="s">
        <v>1897</v>
      </c>
      <c r="E259" s="14" t="s">
        <v>13</v>
      </c>
      <c r="F259" s="14" t="s">
        <v>3361</v>
      </c>
      <c r="G259" s="15">
        <v>0.40300000000000002</v>
      </c>
      <c r="H259" s="15">
        <v>0.51500000000000001</v>
      </c>
      <c r="I259" s="14" t="s">
        <v>3362</v>
      </c>
      <c r="J259" s="15">
        <v>0.253</v>
      </c>
      <c r="K259" s="14" t="s">
        <v>215</v>
      </c>
      <c r="L259" s="15" t="s">
        <v>215</v>
      </c>
      <c r="M259" s="14" t="s">
        <v>215</v>
      </c>
      <c r="N259" s="14" t="s">
        <v>215</v>
      </c>
    </row>
    <row r="260" spans="1:14" x14ac:dyDescent="0.3">
      <c r="A260" s="113" t="s">
        <v>1899</v>
      </c>
      <c r="B260" s="71" t="s">
        <v>1900</v>
      </c>
      <c r="C260" s="71" t="s">
        <v>3363</v>
      </c>
      <c r="D260" s="14" t="s">
        <v>1901</v>
      </c>
      <c r="E260" s="14" t="s">
        <v>13</v>
      </c>
      <c r="F260" s="14" t="s">
        <v>2826</v>
      </c>
      <c r="G260" s="16">
        <v>2.24E-2</v>
      </c>
      <c r="H260" s="16">
        <v>5.2999999999999901E-2</v>
      </c>
      <c r="I260" s="14" t="s">
        <v>3364</v>
      </c>
      <c r="J260" s="15">
        <v>0.20100000000000001</v>
      </c>
      <c r="K260" s="14" t="s">
        <v>215</v>
      </c>
      <c r="L260" s="15" t="s">
        <v>215</v>
      </c>
      <c r="M260" s="14" t="s">
        <v>215</v>
      </c>
      <c r="N260" s="15" t="s">
        <v>215</v>
      </c>
    </row>
    <row r="261" spans="1:14" x14ac:dyDescent="0.3">
      <c r="A261" s="113" t="s">
        <v>1903</v>
      </c>
      <c r="B261" s="71" t="s">
        <v>1904</v>
      </c>
      <c r="C261" s="71" t="s">
        <v>3365</v>
      </c>
      <c r="D261" s="14" t="s">
        <v>1905</v>
      </c>
      <c r="E261" s="14" t="s">
        <v>17</v>
      </c>
      <c r="F261" s="14" t="s">
        <v>3348</v>
      </c>
      <c r="G261" s="15">
        <v>0.255</v>
      </c>
      <c r="H261" s="15">
        <v>0.374</v>
      </c>
      <c r="I261" s="14" t="s">
        <v>3366</v>
      </c>
      <c r="J261" s="15">
        <v>0.69099999999999895</v>
      </c>
      <c r="K261" s="14" t="s">
        <v>215</v>
      </c>
      <c r="L261" s="15" t="s">
        <v>215</v>
      </c>
      <c r="M261" s="14" t="s">
        <v>215</v>
      </c>
      <c r="N261" s="14" t="s">
        <v>215</v>
      </c>
    </row>
    <row r="262" spans="1:14" x14ac:dyDescent="0.3">
      <c r="A262" s="113" t="s">
        <v>1906</v>
      </c>
      <c r="B262" s="71" t="s">
        <v>1907</v>
      </c>
      <c r="C262" s="71" t="s">
        <v>3367</v>
      </c>
      <c r="D262" s="14" t="s">
        <v>1908</v>
      </c>
      <c r="E262" s="14" t="s">
        <v>17</v>
      </c>
      <c r="F262" s="14" t="s">
        <v>3368</v>
      </c>
      <c r="G262" s="24">
        <v>4.5800000000000002E-5</v>
      </c>
      <c r="H262" s="24">
        <v>6.36999999999999E-4</v>
      </c>
      <c r="I262" s="14" t="s">
        <v>3369</v>
      </c>
      <c r="J262" s="15">
        <v>0.51700000000000002</v>
      </c>
      <c r="K262" s="14" t="s">
        <v>215</v>
      </c>
      <c r="L262" s="15" t="s">
        <v>215</v>
      </c>
      <c r="M262" s="14" t="s">
        <v>215</v>
      </c>
      <c r="N262" s="15" t="s">
        <v>215</v>
      </c>
    </row>
    <row r="263" spans="1:14" x14ac:dyDescent="0.3">
      <c r="A263" s="113" t="s">
        <v>188</v>
      </c>
      <c r="B263" s="71" t="s">
        <v>189</v>
      </c>
      <c r="C263" s="71" t="s">
        <v>3370</v>
      </c>
      <c r="D263" s="14" t="s">
        <v>190</v>
      </c>
      <c r="E263" s="14" t="s">
        <v>34</v>
      </c>
      <c r="F263" s="14" t="s">
        <v>3371</v>
      </c>
      <c r="G263" s="24">
        <v>1.5300000000000001E-4</v>
      </c>
      <c r="H263" s="17">
        <v>1.24E-3</v>
      </c>
      <c r="I263" s="14" t="s">
        <v>3372</v>
      </c>
      <c r="J263" s="16">
        <v>2.1499999999999901E-2</v>
      </c>
      <c r="K263" s="14" t="s">
        <v>3373</v>
      </c>
      <c r="L263" s="15">
        <v>0.36799999999999899</v>
      </c>
      <c r="M263" s="14" t="s">
        <v>3374</v>
      </c>
      <c r="N263" s="15">
        <v>0.48099999999999898</v>
      </c>
    </row>
    <row r="264" spans="1:14" x14ac:dyDescent="0.3">
      <c r="A264" s="113" t="s">
        <v>1911</v>
      </c>
      <c r="B264" s="71" t="s">
        <v>1912</v>
      </c>
      <c r="C264" s="71" t="s">
        <v>3375</v>
      </c>
      <c r="D264" s="14" t="s">
        <v>1913</v>
      </c>
      <c r="E264" s="14" t="s">
        <v>55</v>
      </c>
      <c r="F264" s="14" t="s">
        <v>3376</v>
      </c>
      <c r="G264" s="17">
        <v>1.73E-3</v>
      </c>
      <c r="H264" s="17">
        <v>7.4900000000000001E-3</v>
      </c>
      <c r="I264" s="14" t="s">
        <v>3377</v>
      </c>
      <c r="J264" s="15">
        <v>0.997</v>
      </c>
      <c r="K264" s="14" t="s">
        <v>215</v>
      </c>
      <c r="L264" s="15" t="s">
        <v>215</v>
      </c>
      <c r="M264" s="14" t="s">
        <v>215</v>
      </c>
      <c r="N264" s="15" t="s">
        <v>215</v>
      </c>
    </row>
    <row r="265" spans="1:14" x14ac:dyDescent="0.3">
      <c r="A265" s="113" t="s">
        <v>1915</v>
      </c>
      <c r="B265" s="71" t="s">
        <v>1916</v>
      </c>
      <c r="C265" s="71" t="s">
        <v>3378</v>
      </c>
      <c r="D265" s="14" t="s">
        <v>1917</v>
      </c>
      <c r="E265" s="14" t="s">
        <v>34</v>
      </c>
      <c r="F265" s="14" t="s">
        <v>3379</v>
      </c>
      <c r="G265" s="16">
        <v>1.24E-2</v>
      </c>
      <c r="H265" s="16">
        <v>3.3700000000000001E-2</v>
      </c>
      <c r="I265" s="14" t="s">
        <v>3380</v>
      </c>
      <c r="J265" s="15">
        <v>0.47599999999999898</v>
      </c>
      <c r="K265" s="14" t="s">
        <v>215</v>
      </c>
      <c r="L265" s="15" t="s">
        <v>215</v>
      </c>
      <c r="M265" s="14" t="s">
        <v>215</v>
      </c>
      <c r="N265" s="15" t="s">
        <v>215</v>
      </c>
    </row>
    <row r="266" spans="1:14" x14ac:dyDescent="0.3">
      <c r="A266" s="113" t="s">
        <v>1919</v>
      </c>
      <c r="B266" s="71" t="s">
        <v>1920</v>
      </c>
      <c r="C266" s="71" t="s">
        <v>3381</v>
      </c>
      <c r="D266" s="14" t="s">
        <v>1921</v>
      </c>
      <c r="E266" s="14" t="s">
        <v>13</v>
      </c>
      <c r="F266" s="14" t="s">
        <v>3382</v>
      </c>
      <c r="G266" s="17">
        <v>2.8300000000000001E-3</v>
      </c>
      <c r="H266" s="16">
        <v>1.0800000000000001E-2</v>
      </c>
      <c r="I266" s="14" t="s">
        <v>3383</v>
      </c>
      <c r="J266" s="16">
        <v>6.8400000000000002E-2</v>
      </c>
      <c r="K266" s="14" t="s">
        <v>215</v>
      </c>
      <c r="L266" s="15" t="s">
        <v>215</v>
      </c>
      <c r="M266" s="14" t="s">
        <v>215</v>
      </c>
      <c r="N266" s="15" t="s">
        <v>215</v>
      </c>
    </row>
    <row r="267" spans="1:14" x14ac:dyDescent="0.3">
      <c r="A267" s="113" t="s">
        <v>193</v>
      </c>
      <c r="B267" s="71" t="s">
        <v>194</v>
      </c>
      <c r="C267" s="71" t="s">
        <v>3384</v>
      </c>
      <c r="D267" s="14" t="s">
        <v>195</v>
      </c>
      <c r="E267" s="14" t="s">
        <v>28</v>
      </c>
      <c r="F267" s="14" t="s">
        <v>3385</v>
      </c>
      <c r="G267" s="17">
        <v>1.7700000000000001E-3</v>
      </c>
      <c r="H267" s="17">
        <v>7.5900000000000004E-3</v>
      </c>
      <c r="I267" s="14" t="s">
        <v>2780</v>
      </c>
      <c r="J267" s="17">
        <v>5.3899999999999903E-3</v>
      </c>
      <c r="K267" s="14" t="s">
        <v>3386</v>
      </c>
      <c r="L267" s="17">
        <v>1.73E-3</v>
      </c>
      <c r="M267" s="14" t="s">
        <v>3387</v>
      </c>
      <c r="N267" s="17">
        <v>8.2100000000000003E-3</v>
      </c>
    </row>
    <row r="268" spans="1:14" x14ac:dyDescent="0.3">
      <c r="A268" s="113" t="s">
        <v>1924</v>
      </c>
      <c r="B268" s="71" t="s">
        <v>1925</v>
      </c>
      <c r="C268" s="71" t="s">
        <v>3388</v>
      </c>
      <c r="D268" s="14" t="s">
        <v>1926</v>
      </c>
      <c r="E268" s="14" t="s">
        <v>55</v>
      </c>
      <c r="F268" s="14" t="s">
        <v>3389</v>
      </c>
      <c r="G268" s="17">
        <v>4.0699999999999903E-3</v>
      </c>
      <c r="H268" s="16">
        <v>1.4E-2</v>
      </c>
      <c r="I268" s="14" t="s">
        <v>3390</v>
      </c>
      <c r="J268" s="15">
        <v>0.63600000000000001</v>
      </c>
      <c r="K268" s="14" t="s">
        <v>215</v>
      </c>
      <c r="L268" s="15" t="s">
        <v>215</v>
      </c>
      <c r="M268" s="14" t="s">
        <v>215</v>
      </c>
      <c r="N268" s="15" t="s">
        <v>215</v>
      </c>
    </row>
    <row r="269" spans="1:14" x14ac:dyDescent="0.3">
      <c r="A269" s="113" t="s">
        <v>1928</v>
      </c>
      <c r="B269" s="71" t="s">
        <v>1929</v>
      </c>
      <c r="C269" s="71" t="s">
        <v>3391</v>
      </c>
      <c r="D269" s="14" t="s">
        <v>1930</v>
      </c>
      <c r="E269" s="14" t="s">
        <v>34</v>
      </c>
      <c r="F269" s="14" t="s">
        <v>2890</v>
      </c>
      <c r="G269" s="15">
        <v>0.66400000000000003</v>
      </c>
      <c r="H269" s="15">
        <v>0.73899999999999899</v>
      </c>
      <c r="I269" s="14" t="s">
        <v>1935</v>
      </c>
      <c r="J269" s="15">
        <v>0.14699999999999899</v>
      </c>
      <c r="K269" s="14" t="s">
        <v>215</v>
      </c>
      <c r="L269" s="15" t="s">
        <v>215</v>
      </c>
      <c r="M269" s="14" t="s">
        <v>215</v>
      </c>
      <c r="N269" s="14" t="s">
        <v>215</v>
      </c>
    </row>
    <row r="270" spans="1:14" x14ac:dyDescent="0.3">
      <c r="A270" s="113" t="s">
        <v>1932</v>
      </c>
      <c r="B270" s="71" t="s">
        <v>1933</v>
      </c>
      <c r="C270" s="71" t="s">
        <v>3392</v>
      </c>
      <c r="D270" s="14" t="s">
        <v>1934</v>
      </c>
      <c r="E270" s="14" t="s">
        <v>17</v>
      </c>
      <c r="F270" s="14" t="s">
        <v>3393</v>
      </c>
      <c r="G270" s="16">
        <v>4.9200000000000001E-2</v>
      </c>
      <c r="H270" s="15">
        <v>0.104</v>
      </c>
      <c r="I270" s="14" t="s">
        <v>3394</v>
      </c>
      <c r="J270" s="15">
        <v>0.16700000000000001</v>
      </c>
      <c r="K270" s="14" t="s">
        <v>215</v>
      </c>
      <c r="L270" s="15" t="s">
        <v>215</v>
      </c>
      <c r="M270" s="14" t="s">
        <v>215</v>
      </c>
      <c r="N270" s="15" t="s">
        <v>215</v>
      </c>
    </row>
    <row r="271" spans="1:14" x14ac:dyDescent="0.3">
      <c r="A271" s="113" t="s">
        <v>1936</v>
      </c>
      <c r="B271" s="71" t="s">
        <v>1937</v>
      </c>
      <c r="C271" s="71" t="s">
        <v>3395</v>
      </c>
      <c r="D271" s="14" t="s">
        <v>1938</v>
      </c>
      <c r="E271" s="14" t="s">
        <v>55</v>
      </c>
      <c r="F271" s="14" t="s">
        <v>3396</v>
      </c>
      <c r="G271" s="17">
        <v>3.9399999999999904E-3</v>
      </c>
      <c r="H271" s="16">
        <v>1.38E-2</v>
      </c>
      <c r="I271" s="14" t="s">
        <v>3397</v>
      </c>
      <c r="J271" s="16">
        <v>5.0500000000000003E-2</v>
      </c>
      <c r="K271" s="14" t="s">
        <v>215</v>
      </c>
      <c r="L271" s="15" t="s">
        <v>215</v>
      </c>
      <c r="M271" s="14" t="s">
        <v>215</v>
      </c>
      <c r="N271" s="15" t="s">
        <v>215</v>
      </c>
    </row>
    <row r="272" spans="1:14" x14ac:dyDescent="0.3">
      <c r="A272" s="113" t="s">
        <v>1940</v>
      </c>
      <c r="B272" s="71" t="s">
        <v>1941</v>
      </c>
      <c r="C272" s="71" t="s">
        <v>3398</v>
      </c>
      <c r="D272" s="14" t="s">
        <v>1942</v>
      </c>
      <c r="E272" s="14" t="s">
        <v>34</v>
      </c>
      <c r="F272" s="14" t="s">
        <v>3399</v>
      </c>
      <c r="G272" s="15">
        <v>0.13500000000000001</v>
      </c>
      <c r="H272" s="15">
        <v>0.22700000000000001</v>
      </c>
      <c r="I272" s="14" t="s">
        <v>3400</v>
      </c>
      <c r="J272" s="16">
        <v>5.8000000000000003E-2</v>
      </c>
      <c r="K272" s="14" t="s">
        <v>215</v>
      </c>
      <c r="L272" s="15" t="s">
        <v>215</v>
      </c>
      <c r="M272" s="14" t="s">
        <v>215</v>
      </c>
      <c r="N272" s="14" t="s">
        <v>215</v>
      </c>
    </row>
    <row r="273" spans="1:14" x14ac:dyDescent="0.3">
      <c r="A273" s="113" t="s">
        <v>1944</v>
      </c>
      <c r="B273" s="71" t="s">
        <v>1945</v>
      </c>
      <c r="C273" s="71" t="s">
        <v>3401</v>
      </c>
      <c r="D273" s="14" t="s">
        <v>1946</v>
      </c>
      <c r="E273" s="14" t="s">
        <v>17</v>
      </c>
      <c r="F273" s="14" t="s">
        <v>2930</v>
      </c>
      <c r="G273" s="15">
        <v>0.79800000000000004</v>
      </c>
      <c r="H273" s="15">
        <v>0.84199999999999897</v>
      </c>
      <c r="I273" s="14" t="s">
        <v>3402</v>
      </c>
      <c r="J273" s="15">
        <v>0.65400000000000003</v>
      </c>
      <c r="K273" s="14" t="s">
        <v>215</v>
      </c>
      <c r="L273" s="14" t="s">
        <v>215</v>
      </c>
      <c r="M273" s="14" t="s">
        <v>215</v>
      </c>
      <c r="N273" s="14" t="s">
        <v>215</v>
      </c>
    </row>
    <row r="274" spans="1:14" x14ac:dyDescent="0.3">
      <c r="A274" s="113" t="s">
        <v>1948</v>
      </c>
      <c r="B274" s="71" t="s">
        <v>1949</v>
      </c>
      <c r="C274" s="71" t="s">
        <v>3403</v>
      </c>
      <c r="D274" s="14" t="s">
        <v>1950</v>
      </c>
      <c r="E274" s="14" t="s">
        <v>55</v>
      </c>
      <c r="F274" s="14" t="s">
        <v>3404</v>
      </c>
      <c r="G274" s="16">
        <v>1.23E-2</v>
      </c>
      <c r="H274" s="16">
        <v>3.3599999999999901E-2</v>
      </c>
      <c r="I274" s="14" t="s">
        <v>3405</v>
      </c>
      <c r="J274" s="16">
        <v>9.7699999999999898E-2</v>
      </c>
      <c r="K274" s="14" t="s">
        <v>215</v>
      </c>
      <c r="L274" s="15" t="s">
        <v>215</v>
      </c>
      <c r="M274" s="14" t="s">
        <v>215</v>
      </c>
      <c r="N274" s="15" t="s">
        <v>215</v>
      </c>
    </row>
    <row r="275" spans="1:14" x14ac:dyDescent="0.3">
      <c r="A275" s="113" t="s">
        <v>1952</v>
      </c>
      <c r="B275" s="71" t="s">
        <v>1953</v>
      </c>
      <c r="C275" s="71" t="s">
        <v>3406</v>
      </c>
      <c r="D275" s="14" t="s">
        <v>1954</v>
      </c>
      <c r="E275" s="14" t="s">
        <v>13</v>
      </c>
      <c r="F275" s="14" t="s">
        <v>749</v>
      </c>
      <c r="G275" s="16">
        <v>2.1299999999999899E-2</v>
      </c>
      <c r="H275" s="16">
        <v>5.0900000000000001E-2</v>
      </c>
      <c r="I275" s="14" t="s">
        <v>3407</v>
      </c>
      <c r="J275" s="15">
        <v>0.64400000000000002</v>
      </c>
      <c r="K275" s="14" t="s">
        <v>215</v>
      </c>
      <c r="L275" s="15" t="s">
        <v>215</v>
      </c>
      <c r="M275" s="14" t="s">
        <v>215</v>
      </c>
      <c r="N275" s="15" t="s">
        <v>215</v>
      </c>
    </row>
    <row r="276" spans="1:14" x14ac:dyDescent="0.3">
      <c r="A276" s="113" t="s">
        <v>1956</v>
      </c>
      <c r="B276" s="71" t="s">
        <v>1957</v>
      </c>
      <c r="C276" s="71" t="s">
        <v>3408</v>
      </c>
      <c r="D276" s="14" t="s">
        <v>1958</v>
      </c>
      <c r="E276" s="14" t="s">
        <v>28</v>
      </c>
      <c r="F276" s="14" t="s">
        <v>2732</v>
      </c>
      <c r="G276" s="15">
        <v>0.23699999999999899</v>
      </c>
      <c r="H276" s="15">
        <v>0.35099999999999898</v>
      </c>
      <c r="I276" s="14" t="s">
        <v>3409</v>
      </c>
      <c r="J276" s="16">
        <v>6.2700000000000006E-2</v>
      </c>
      <c r="K276" s="14" t="s">
        <v>215</v>
      </c>
      <c r="L276" s="15" t="s">
        <v>215</v>
      </c>
      <c r="M276" s="14" t="s">
        <v>215</v>
      </c>
      <c r="N276" s="14" t="s">
        <v>215</v>
      </c>
    </row>
    <row r="277" spans="1:14" x14ac:dyDescent="0.3">
      <c r="A277" s="113" t="s">
        <v>1960</v>
      </c>
      <c r="B277" s="71" t="s">
        <v>1961</v>
      </c>
      <c r="C277" s="71" t="s">
        <v>3410</v>
      </c>
      <c r="D277" s="14" t="s">
        <v>1962</v>
      </c>
      <c r="E277" s="14" t="s">
        <v>34</v>
      </c>
      <c r="F277" s="14" t="s">
        <v>2612</v>
      </c>
      <c r="G277" s="15">
        <v>0.94499999999999895</v>
      </c>
      <c r="H277" s="15">
        <v>0.95799999999999896</v>
      </c>
      <c r="I277" s="14" t="s">
        <v>2808</v>
      </c>
      <c r="J277" s="15">
        <v>0.88</v>
      </c>
      <c r="K277" s="14" t="s">
        <v>215</v>
      </c>
      <c r="L277" s="14" t="s">
        <v>215</v>
      </c>
      <c r="M277" s="14" t="s">
        <v>215</v>
      </c>
      <c r="N277" s="14" t="s">
        <v>215</v>
      </c>
    </row>
    <row r="278" spans="1:14" x14ac:dyDescent="0.3">
      <c r="A278" s="113" t="s">
        <v>1964</v>
      </c>
      <c r="B278" s="71" t="s">
        <v>1965</v>
      </c>
      <c r="C278" s="71" t="s">
        <v>3411</v>
      </c>
      <c r="D278" s="14" t="s">
        <v>1966</v>
      </c>
      <c r="E278" s="14" t="s">
        <v>17</v>
      </c>
      <c r="F278" s="14" t="s">
        <v>3412</v>
      </c>
      <c r="G278" s="24">
        <v>5.9299999999999902E-4</v>
      </c>
      <c r="H278" s="17">
        <v>3.5799999999999899E-3</v>
      </c>
      <c r="I278" s="14" t="s">
        <v>3413</v>
      </c>
      <c r="J278" s="15">
        <v>0.81599999999999895</v>
      </c>
      <c r="K278" s="14" t="s">
        <v>215</v>
      </c>
      <c r="L278" s="15" t="s">
        <v>215</v>
      </c>
      <c r="M278" s="14" t="s">
        <v>215</v>
      </c>
      <c r="N278" s="15" t="s">
        <v>215</v>
      </c>
    </row>
    <row r="279" spans="1:14" x14ac:dyDescent="0.3">
      <c r="A279" s="113" t="s">
        <v>1968</v>
      </c>
      <c r="B279" s="71" t="s">
        <v>1969</v>
      </c>
      <c r="C279" s="71" t="s">
        <v>3414</v>
      </c>
      <c r="D279" s="14" t="s">
        <v>1970</v>
      </c>
      <c r="E279" s="14" t="s">
        <v>34</v>
      </c>
      <c r="F279" s="14" t="s">
        <v>3415</v>
      </c>
      <c r="G279" s="15">
        <v>7.2999999999999898E-2</v>
      </c>
      <c r="H279" s="15">
        <v>0.14000000000000001</v>
      </c>
      <c r="I279" s="14" t="s">
        <v>3416</v>
      </c>
      <c r="J279" s="15">
        <v>0.118999999999999</v>
      </c>
      <c r="K279" s="14" t="s">
        <v>215</v>
      </c>
      <c r="L279" s="15" t="s">
        <v>215</v>
      </c>
      <c r="M279" s="14" t="s">
        <v>215</v>
      </c>
      <c r="N279" s="15" t="s">
        <v>215</v>
      </c>
    </row>
    <row r="280" spans="1:14" x14ac:dyDescent="0.3">
      <c r="A280" s="113" t="s">
        <v>1972</v>
      </c>
      <c r="B280" s="71" t="s">
        <v>1973</v>
      </c>
      <c r="C280" s="71" t="s">
        <v>3417</v>
      </c>
      <c r="D280" s="14" t="s">
        <v>1974</v>
      </c>
      <c r="E280" s="14" t="s">
        <v>28</v>
      </c>
      <c r="F280" s="14" t="s">
        <v>3418</v>
      </c>
      <c r="G280" s="15">
        <v>0.67700000000000005</v>
      </c>
      <c r="H280" s="15">
        <v>0.749</v>
      </c>
      <c r="I280" s="14" t="s">
        <v>3419</v>
      </c>
      <c r="J280" s="15">
        <v>0.98299999999999899</v>
      </c>
      <c r="K280" s="14" t="s">
        <v>215</v>
      </c>
      <c r="L280" s="15" t="s">
        <v>215</v>
      </c>
      <c r="M280" s="14" t="s">
        <v>215</v>
      </c>
      <c r="N280" s="14" t="s">
        <v>215</v>
      </c>
    </row>
    <row r="281" spans="1:14" x14ac:dyDescent="0.3">
      <c r="A281" s="113" t="s">
        <v>1976</v>
      </c>
      <c r="B281" s="71" t="s">
        <v>1977</v>
      </c>
      <c r="C281" s="71" t="s">
        <v>3420</v>
      </c>
      <c r="D281" s="14" t="s">
        <v>1978</v>
      </c>
      <c r="E281" s="14" t="s">
        <v>28</v>
      </c>
      <c r="F281" s="14" t="s">
        <v>2685</v>
      </c>
      <c r="G281" s="15">
        <v>0.40799999999999897</v>
      </c>
      <c r="H281" s="15">
        <v>0.51700000000000002</v>
      </c>
      <c r="I281" s="14" t="s">
        <v>3421</v>
      </c>
      <c r="J281" s="16">
        <v>2.1499999999999901E-2</v>
      </c>
      <c r="K281" s="14" t="s">
        <v>215</v>
      </c>
      <c r="L281" s="15" t="s">
        <v>215</v>
      </c>
      <c r="M281" s="14" t="s">
        <v>215</v>
      </c>
      <c r="N281" s="14" t="s">
        <v>215</v>
      </c>
    </row>
    <row r="282" spans="1:14" x14ac:dyDescent="0.3">
      <c r="A282" s="113" t="s">
        <v>1980</v>
      </c>
      <c r="B282" s="71" t="s">
        <v>1981</v>
      </c>
      <c r="C282" s="71" t="s">
        <v>3422</v>
      </c>
      <c r="D282" s="14" t="s">
        <v>1982</v>
      </c>
      <c r="E282" s="14" t="s">
        <v>13</v>
      </c>
      <c r="F282" s="14" t="s">
        <v>3423</v>
      </c>
      <c r="G282" s="24">
        <v>6.9999999999999902E-4</v>
      </c>
      <c r="H282" s="17">
        <v>4.0299999999999902E-3</v>
      </c>
      <c r="I282" s="14" t="s">
        <v>3424</v>
      </c>
      <c r="J282" s="15">
        <v>0.11799999999999899</v>
      </c>
      <c r="K282" s="14" t="s">
        <v>215</v>
      </c>
      <c r="L282" s="15" t="s">
        <v>215</v>
      </c>
      <c r="M282" s="14" t="s">
        <v>215</v>
      </c>
      <c r="N282" s="15" t="s">
        <v>215</v>
      </c>
    </row>
    <row r="283" spans="1:14" x14ac:dyDescent="0.3">
      <c r="A283" s="113" t="s">
        <v>198</v>
      </c>
      <c r="B283" s="71" t="s">
        <v>199</v>
      </c>
      <c r="C283" s="71" t="s">
        <v>3425</v>
      </c>
      <c r="D283" s="14" t="s">
        <v>200</v>
      </c>
      <c r="E283" s="14" t="s">
        <v>55</v>
      </c>
      <c r="F283" s="14" t="s">
        <v>3426</v>
      </c>
      <c r="G283" s="24">
        <v>1.6100000000000001E-4</v>
      </c>
      <c r="H283" s="17">
        <v>1.2600000000000001E-3</v>
      </c>
      <c r="I283" s="14" t="s">
        <v>3427</v>
      </c>
      <c r="J283" s="16">
        <v>1.9E-2</v>
      </c>
      <c r="K283" s="14" t="s">
        <v>3428</v>
      </c>
      <c r="L283" s="15">
        <v>0.159</v>
      </c>
      <c r="M283" s="14" t="s">
        <v>3429</v>
      </c>
      <c r="N283" s="15">
        <v>0.247</v>
      </c>
    </row>
    <row r="284" spans="1:14" x14ac:dyDescent="0.3">
      <c r="A284" s="113" t="s">
        <v>1984</v>
      </c>
      <c r="B284" s="71" t="s">
        <v>1985</v>
      </c>
      <c r="C284" s="71" t="s">
        <v>3430</v>
      </c>
      <c r="D284" s="14" t="s">
        <v>1986</v>
      </c>
      <c r="E284" s="14" t="s">
        <v>55</v>
      </c>
      <c r="F284" s="14" t="s">
        <v>3431</v>
      </c>
      <c r="G284" s="17">
        <v>7.92E-3</v>
      </c>
      <c r="H284" s="16">
        <v>2.41E-2</v>
      </c>
      <c r="I284" s="14" t="s">
        <v>799</v>
      </c>
      <c r="J284" s="15">
        <v>0.13500000000000001</v>
      </c>
      <c r="K284" s="14" t="s">
        <v>215</v>
      </c>
      <c r="L284" s="15" t="s">
        <v>215</v>
      </c>
      <c r="M284" s="14" t="s">
        <v>215</v>
      </c>
      <c r="N284" s="15" t="s">
        <v>215</v>
      </c>
    </row>
    <row r="285" spans="1:14" x14ac:dyDescent="0.3">
      <c r="A285" s="113" t="s">
        <v>203</v>
      </c>
      <c r="B285" s="71" t="s">
        <v>204</v>
      </c>
      <c r="C285" s="71" t="s">
        <v>3432</v>
      </c>
      <c r="D285" s="14" t="s">
        <v>205</v>
      </c>
      <c r="E285" s="14" t="s">
        <v>13</v>
      </c>
      <c r="F285" s="14" t="s">
        <v>3433</v>
      </c>
      <c r="G285" s="24">
        <v>5.3499999999999898E-5</v>
      </c>
      <c r="H285" s="24">
        <v>6.6399999999999901E-4</v>
      </c>
      <c r="I285" s="14" t="s">
        <v>3434</v>
      </c>
      <c r="J285" s="16">
        <v>2.01E-2</v>
      </c>
      <c r="K285" s="14" t="s">
        <v>3435</v>
      </c>
      <c r="L285" s="16">
        <v>1.9199999999999901E-2</v>
      </c>
      <c r="M285" s="14" t="s">
        <v>3436</v>
      </c>
      <c r="N285" s="16">
        <v>3.6799999999999902E-2</v>
      </c>
    </row>
    <row r="286" spans="1:14" x14ac:dyDescent="0.3">
      <c r="A286" s="113" t="s">
        <v>1989</v>
      </c>
      <c r="B286" s="71" t="s">
        <v>1990</v>
      </c>
      <c r="C286" s="71" t="s">
        <v>3437</v>
      </c>
      <c r="D286" s="14" t="s">
        <v>1991</v>
      </c>
      <c r="E286" s="14" t="s">
        <v>55</v>
      </c>
      <c r="F286" s="14" t="s">
        <v>3438</v>
      </c>
      <c r="G286" s="15">
        <v>0.98499999999999899</v>
      </c>
      <c r="H286" s="15">
        <v>0.98899999999999899</v>
      </c>
      <c r="I286" s="14" t="s">
        <v>3439</v>
      </c>
      <c r="J286" s="15">
        <v>0.22700000000000001</v>
      </c>
      <c r="K286" s="14" t="s">
        <v>215</v>
      </c>
      <c r="L286" s="14" t="s">
        <v>215</v>
      </c>
      <c r="M286" s="14" t="s">
        <v>215</v>
      </c>
      <c r="N286" s="14" t="s">
        <v>215</v>
      </c>
    </row>
    <row r="287" spans="1:14" x14ac:dyDescent="0.3">
      <c r="A287" s="113" t="s">
        <v>1992</v>
      </c>
      <c r="B287" s="71" t="s">
        <v>1993</v>
      </c>
      <c r="C287" s="71" t="s">
        <v>3440</v>
      </c>
      <c r="D287" s="14" t="s">
        <v>1994</v>
      </c>
      <c r="E287" s="14" t="s">
        <v>55</v>
      </c>
      <c r="F287" s="14" t="s">
        <v>2890</v>
      </c>
      <c r="G287" s="15">
        <v>0.66400000000000003</v>
      </c>
      <c r="H287" s="15">
        <v>0.73899999999999899</v>
      </c>
      <c r="I287" s="14" t="s">
        <v>3441</v>
      </c>
      <c r="J287" s="15">
        <v>0.96899999999999897</v>
      </c>
      <c r="K287" s="14" t="s">
        <v>215</v>
      </c>
      <c r="L287" s="15" t="s">
        <v>215</v>
      </c>
      <c r="M287" s="14" t="s">
        <v>215</v>
      </c>
      <c r="N287" s="14" t="s">
        <v>215</v>
      </c>
    </row>
    <row r="288" spans="1:14" x14ac:dyDescent="0.3">
      <c r="A288" s="113" t="s">
        <v>1995</v>
      </c>
      <c r="B288" s="71" t="s">
        <v>1996</v>
      </c>
      <c r="C288" s="71" t="s">
        <v>3442</v>
      </c>
      <c r="D288" s="14" t="s">
        <v>1997</v>
      </c>
      <c r="E288" s="14" t="s">
        <v>28</v>
      </c>
      <c r="F288" s="14" t="s">
        <v>2890</v>
      </c>
      <c r="G288" s="15">
        <v>0.66300000000000003</v>
      </c>
      <c r="H288" s="15">
        <v>0.73899999999999899</v>
      </c>
      <c r="I288" s="14" t="s">
        <v>3443</v>
      </c>
      <c r="J288" s="15">
        <v>0.12</v>
      </c>
      <c r="K288" s="14" t="s">
        <v>215</v>
      </c>
      <c r="L288" s="15" t="s">
        <v>215</v>
      </c>
      <c r="M288" s="14" t="s">
        <v>215</v>
      </c>
      <c r="N288" s="14" t="s">
        <v>215</v>
      </c>
    </row>
    <row r="289" spans="1:14" x14ac:dyDescent="0.3">
      <c r="A289" s="113" t="s">
        <v>1999</v>
      </c>
      <c r="B289" s="71" t="s">
        <v>2000</v>
      </c>
      <c r="C289" s="71" t="s">
        <v>3444</v>
      </c>
      <c r="D289" s="14" t="s">
        <v>2001</v>
      </c>
      <c r="E289" s="14" t="s">
        <v>28</v>
      </c>
      <c r="F289" s="14" t="s">
        <v>2893</v>
      </c>
      <c r="G289" s="16">
        <v>2.6100000000000002E-2</v>
      </c>
      <c r="H289" s="16">
        <v>6.0199999999999899E-2</v>
      </c>
      <c r="I289" s="14" t="s">
        <v>3445</v>
      </c>
      <c r="J289" s="15">
        <v>0.89100000000000001</v>
      </c>
      <c r="K289" s="14" t="s">
        <v>215</v>
      </c>
      <c r="L289" s="15" t="s">
        <v>215</v>
      </c>
      <c r="M289" s="14" t="s">
        <v>215</v>
      </c>
      <c r="N289" s="15" t="s">
        <v>215</v>
      </c>
    </row>
    <row r="290" spans="1:14" x14ac:dyDescent="0.3">
      <c r="A290" s="113" t="s">
        <v>2003</v>
      </c>
      <c r="B290" s="71" t="s">
        <v>2004</v>
      </c>
      <c r="C290" s="71" t="s">
        <v>3446</v>
      </c>
      <c r="D290" s="14" t="s">
        <v>2005</v>
      </c>
      <c r="E290" s="14" t="s">
        <v>17</v>
      </c>
      <c r="F290" s="14" t="s">
        <v>3447</v>
      </c>
      <c r="G290" s="15">
        <v>5.45E-2</v>
      </c>
      <c r="H290" s="15">
        <v>0.112</v>
      </c>
      <c r="I290" s="14" t="s">
        <v>3448</v>
      </c>
      <c r="J290" s="15">
        <v>0.42799999999999899</v>
      </c>
      <c r="K290" s="14" t="s">
        <v>215</v>
      </c>
      <c r="L290" s="15" t="s">
        <v>215</v>
      </c>
      <c r="M290" s="14" t="s">
        <v>215</v>
      </c>
      <c r="N290" s="15" t="s">
        <v>215</v>
      </c>
    </row>
    <row r="291" spans="1:14" x14ac:dyDescent="0.3">
      <c r="A291" s="113" t="s">
        <v>2007</v>
      </c>
      <c r="B291" s="71" t="s">
        <v>2008</v>
      </c>
      <c r="C291" s="71" t="s">
        <v>3449</v>
      </c>
      <c r="D291" s="14" t="s">
        <v>2009</v>
      </c>
      <c r="E291" s="14" t="s">
        <v>34</v>
      </c>
      <c r="F291" s="14" t="s">
        <v>3071</v>
      </c>
      <c r="G291" s="15">
        <v>0.91400000000000003</v>
      </c>
      <c r="H291" s="15">
        <v>0.93899999999999895</v>
      </c>
      <c r="I291" s="14" t="s">
        <v>3450</v>
      </c>
      <c r="J291" s="15">
        <v>0.10100000000000001</v>
      </c>
      <c r="K291" s="14" t="s">
        <v>215</v>
      </c>
      <c r="L291" s="14" t="s">
        <v>215</v>
      </c>
      <c r="M291" s="14" t="s">
        <v>215</v>
      </c>
      <c r="N291" s="14" t="s">
        <v>215</v>
      </c>
    </row>
    <row r="292" spans="1:14" x14ac:dyDescent="0.3">
      <c r="A292" s="113" t="s">
        <v>2011</v>
      </c>
      <c r="B292" s="71" t="s">
        <v>2012</v>
      </c>
      <c r="C292" s="71" t="s">
        <v>3451</v>
      </c>
      <c r="D292" s="14" t="s">
        <v>2013</v>
      </c>
      <c r="E292" s="14" t="s">
        <v>17</v>
      </c>
      <c r="F292" s="14" t="s">
        <v>3452</v>
      </c>
      <c r="G292" s="24">
        <v>7.2100000000000004E-5</v>
      </c>
      <c r="H292" s="24">
        <v>7.52999999999999E-4</v>
      </c>
      <c r="I292" s="14" t="s">
        <v>3453</v>
      </c>
      <c r="J292" s="15">
        <v>0.20300000000000001</v>
      </c>
      <c r="K292" s="14" t="s">
        <v>215</v>
      </c>
      <c r="L292" s="15" t="s">
        <v>215</v>
      </c>
      <c r="M292" s="14" t="s">
        <v>215</v>
      </c>
      <c r="N292" s="15" t="s">
        <v>215</v>
      </c>
    </row>
    <row r="293" spans="1:14" x14ac:dyDescent="0.3">
      <c r="A293" s="113" t="s">
        <v>208</v>
      </c>
      <c r="B293" s="71" t="s">
        <v>209</v>
      </c>
      <c r="C293" s="71" t="s">
        <v>3454</v>
      </c>
      <c r="D293" s="14" t="s">
        <v>210</v>
      </c>
      <c r="E293" s="14" t="s">
        <v>13</v>
      </c>
      <c r="F293" s="14" t="s">
        <v>3455</v>
      </c>
      <c r="G293" s="16">
        <v>1.5900000000000001E-2</v>
      </c>
      <c r="H293" s="16">
        <v>4.0399999999999901E-2</v>
      </c>
      <c r="I293" s="14" t="s">
        <v>3456</v>
      </c>
      <c r="J293" s="17">
        <v>8.09E-3</v>
      </c>
      <c r="K293" s="14" t="s">
        <v>3457</v>
      </c>
      <c r="L293" s="17">
        <v>7.3600000000000002E-3</v>
      </c>
      <c r="M293" s="14" t="s">
        <v>3458</v>
      </c>
      <c r="N293" s="17">
        <v>5.5399999999999902E-3</v>
      </c>
    </row>
    <row r="294" spans="1:14" x14ac:dyDescent="0.3">
      <c r="A294" s="113" t="s">
        <v>2016</v>
      </c>
      <c r="B294" s="71" t="s">
        <v>2017</v>
      </c>
      <c r="C294" s="71" t="s">
        <v>3459</v>
      </c>
      <c r="D294" s="14" t="s">
        <v>2018</v>
      </c>
      <c r="E294" s="14" t="s">
        <v>34</v>
      </c>
      <c r="F294" s="14" t="s">
        <v>3460</v>
      </c>
      <c r="G294" s="15">
        <v>9.3100000000000002E-2</v>
      </c>
      <c r="H294" s="15">
        <v>0.16800000000000001</v>
      </c>
      <c r="I294" s="14" t="s">
        <v>3461</v>
      </c>
      <c r="J294" s="16">
        <v>9.4799999999999898E-2</v>
      </c>
      <c r="K294" s="14" t="s">
        <v>215</v>
      </c>
      <c r="L294" s="15" t="s">
        <v>215</v>
      </c>
      <c r="M294" s="14" t="s">
        <v>215</v>
      </c>
      <c r="N294" s="15" t="s">
        <v>215</v>
      </c>
    </row>
    <row r="295" spans="1:14" x14ac:dyDescent="0.3">
      <c r="A295" s="113" t="s">
        <v>2020</v>
      </c>
      <c r="B295" s="71" t="s">
        <v>2021</v>
      </c>
      <c r="C295" s="71" t="s">
        <v>3462</v>
      </c>
      <c r="D295" s="14" t="s">
        <v>2022</v>
      </c>
      <c r="E295" s="14" t="s">
        <v>28</v>
      </c>
      <c r="F295" s="14" t="s">
        <v>2823</v>
      </c>
      <c r="G295" s="15">
        <v>0.47299999999999898</v>
      </c>
      <c r="H295" s="15">
        <v>0.57899999999999896</v>
      </c>
      <c r="I295" s="14" t="s">
        <v>3463</v>
      </c>
      <c r="J295" s="15">
        <v>0.19</v>
      </c>
      <c r="K295" s="14" t="s">
        <v>215</v>
      </c>
      <c r="L295" s="15" t="s">
        <v>215</v>
      </c>
      <c r="M295" s="14" t="s">
        <v>215</v>
      </c>
      <c r="N295" s="14" t="s">
        <v>215</v>
      </c>
    </row>
    <row r="296" spans="1:14" x14ac:dyDescent="0.3">
      <c r="A296" s="113" t="s">
        <v>2024</v>
      </c>
      <c r="B296" s="71" t="s">
        <v>2025</v>
      </c>
      <c r="C296" s="71" t="s">
        <v>3464</v>
      </c>
      <c r="D296" s="14" t="s">
        <v>2026</v>
      </c>
      <c r="E296" s="14" t="s">
        <v>17</v>
      </c>
      <c r="F296" s="14" t="s">
        <v>2813</v>
      </c>
      <c r="G296" s="15">
        <v>0.41699999999999898</v>
      </c>
      <c r="H296" s="15">
        <v>0.52400000000000002</v>
      </c>
      <c r="I296" s="14" t="s">
        <v>3354</v>
      </c>
      <c r="J296" s="15">
        <v>0.77600000000000002</v>
      </c>
      <c r="K296" s="14" t="s">
        <v>215</v>
      </c>
      <c r="L296" s="15" t="s">
        <v>215</v>
      </c>
      <c r="M296" s="14" t="s">
        <v>215</v>
      </c>
      <c r="N296" s="14" t="s">
        <v>215</v>
      </c>
    </row>
    <row r="297" spans="1:14" x14ac:dyDescent="0.3">
      <c r="A297" s="113" t="s">
        <v>2028</v>
      </c>
      <c r="B297" s="71" t="s">
        <v>2029</v>
      </c>
      <c r="C297" s="71" t="s">
        <v>3465</v>
      </c>
      <c r="D297" s="14" t="s">
        <v>2030</v>
      </c>
      <c r="E297" s="14" t="s">
        <v>55</v>
      </c>
      <c r="F297" s="14" t="s">
        <v>3466</v>
      </c>
      <c r="G297" s="24">
        <v>1E-4</v>
      </c>
      <c r="H297" s="24">
        <v>8.99999999999999E-4</v>
      </c>
      <c r="I297" s="14" t="s">
        <v>3467</v>
      </c>
      <c r="J297" s="15">
        <v>0.14899999999999899</v>
      </c>
      <c r="K297" s="14" t="s">
        <v>215</v>
      </c>
      <c r="L297" s="15" t="s">
        <v>215</v>
      </c>
      <c r="M297" s="14" t="s">
        <v>215</v>
      </c>
      <c r="N297" s="15" t="s">
        <v>215</v>
      </c>
    </row>
    <row r="298" spans="1:14" x14ac:dyDescent="0.3">
      <c r="A298" s="113" t="s">
        <v>2032</v>
      </c>
      <c r="B298" s="71" t="s">
        <v>2033</v>
      </c>
      <c r="C298" s="71" t="s">
        <v>3468</v>
      </c>
      <c r="D298" s="14" t="s">
        <v>2034</v>
      </c>
      <c r="E298" s="14" t="s">
        <v>34</v>
      </c>
      <c r="F298" s="14" t="s">
        <v>3469</v>
      </c>
      <c r="G298" s="15">
        <v>0.64500000000000002</v>
      </c>
      <c r="H298" s="15">
        <v>0.72699999999999898</v>
      </c>
      <c r="I298" s="14" t="s">
        <v>3470</v>
      </c>
      <c r="J298" s="15">
        <v>0.56100000000000005</v>
      </c>
      <c r="K298" s="14" t="s">
        <v>215</v>
      </c>
      <c r="L298" s="15" t="s">
        <v>215</v>
      </c>
      <c r="M298" s="14" t="s">
        <v>215</v>
      </c>
      <c r="N298" s="14" t="s">
        <v>215</v>
      </c>
    </row>
    <row r="299" spans="1:14" x14ac:dyDescent="0.3">
      <c r="A299" s="113" t="s">
        <v>2036</v>
      </c>
      <c r="B299" s="71" t="s">
        <v>2037</v>
      </c>
      <c r="C299" s="71" t="s">
        <v>3471</v>
      </c>
      <c r="D299" s="14" t="s">
        <v>2038</v>
      </c>
      <c r="E299" s="14" t="s">
        <v>28</v>
      </c>
      <c r="F299" s="14" t="s">
        <v>3472</v>
      </c>
      <c r="G299" s="24">
        <v>5.0500000000000001E-5</v>
      </c>
      <c r="H299" s="24">
        <v>6.4400000000000004E-4</v>
      </c>
      <c r="I299" s="14" t="s">
        <v>3473</v>
      </c>
      <c r="J299" s="15">
        <v>0.92300000000000004</v>
      </c>
      <c r="K299" s="14" t="s">
        <v>215</v>
      </c>
      <c r="L299" s="15" t="s">
        <v>215</v>
      </c>
      <c r="M299" s="14" t="s">
        <v>215</v>
      </c>
      <c r="N299" s="15" t="s">
        <v>215</v>
      </c>
    </row>
    <row r="300" spans="1:14" x14ac:dyDescent="0.3">
      <c r="A300" s="113" t="s">
        <v>2040</v>
      </c>
      <c r="B300" s="71" t="s">
        <v>2041</v>
      </c>
      <c r="C300" s="71" t="s">
        <v>3474</v>
      </c>
      <c r="D300" s="14" t="s">
        <v>2042</v>
      </c>
      <c r="E300" s="14" t="s">
        <v>17</v>
      </c>
      <c r="F300" s="14" t="s">
        <v>3475</v>
      </c>
      <c r="G300" s="24">
        <v>6.3299999999999899E-5</v>
      </c>
      <c r="H300" s="24">
        <v>7.25999999999999E-4</v>
      </c>
      <c r="I300" s="14" t="s">
        <v>3476</v>
      </c>
      <c r="J300" s="15">
        <v>0.51700000000000002</v>
      </c>
      <c r="K300" s="14" t="s">
        <v>215</v>
      </c>
      <c r="L300" s="15" t="s">
        <v>215</v>
      </c>
      <c r="M300" s="14" t="s">
        <v>215</v>
      </c>
      <c r="N300" s="15" t="s">
        <v>215</v>
      </c>
    </row>
    <row r="301" spans="1:14" x14ac:dyDescent="0.3">
      <c r="A301" s="113" t="s">
        <v>2044</v>
      </c>
      <c r="B301" s="71" t="s">
        <v>2045</v>
      </c>
      <c r="C301" s="71" t="s">
        <v>3477</v>
      </c>
      <c r="D301" s="14" t="s">
        <v>2046</v>
      </c>
      <c r="E301" s="14" t="s">
        <v>17</v>
      </c>
      <c r="F301" s="14" t="s">
        <v>2893</v>
      </c>
      <c r="G301" s="16">
        <v>2.46E-2</v>
      </c>
      <c r="H301" s="16">
        <v>5.7599999999999901E-2</v>
      </c>
      <c r="I301" s="14" t="s">
        <v>3478</v>
      </c>
      <c r="J301" s="15">
        <v>0.33500000000000002</v>
      </c>
      <c r="K301" s="14" t="s">
        <v>215</v>
      </c>
      <c r="L301" s="15" t="s">
        <v>215</v>
      </c>
      <c r="M301" s="14" t="s">
        <v>215</v>
      </c>
      <c r="N301" s="15" t="s">
        <v>215</v>
      </c>
    </row>
    <row r="302" spans="1:14" x14ac:dyDescent="0.3">
      <c r="A302" s="113" t="s">
        <v>2048</v>
      </c>
      <c r="B302" s="71" t="s">
        <v>2049</v>
      </c>
      <c r="C302" s="71" t="s">
        <v>3479</v>
      </c>
      <c r="D302" s="14" t="s">
        <v>2050</v>
      </c>
      <c r="E302" s="14" t="s">
        <v>17</v>
      </c>
      <c r="F302" s="14" t="s">
        <v>3480</v>
      </c>
      <c r="G302" s="15">
        <v>0.26</v>
      </c>
      <c r="H302" s="15">
        <v>0.376</v>
      </c>
      <c r="I302" s="14" t="s">
        <v>3481</v>
      </c>
      <c r="J302" s="15">
        <v>0.52100000000000002</v>
      </c>
      <c r="K302" s="14" t="s">
        <v>215</v>
      </c>
      <c r="L302" s="15" t="s">
        <v>215</v>
      </c>
      <c r="M302" s="14" t="s">
        <v>215</v>
      </c>
      <c r="N302" s="14" t="s">
        <v>215</v>
      </c>
    </row>
    <row r="303" spans="1:14" x14ac:dyDescent="0.3">
      <c r="A303" s="113" t="s">
        <v>2052</v>
      </c>
      <c r="B303" s="71" t="s">
        <v>2053</v>
      </c>
      <c r="C303" s="71" t="s">
        <v>3482</v>
      </c>
      <c r="D303" s="14" t="s">
        <v>2054</v>
      </c>
      <c r="E303" s="14" t="s">
        <v>34</v>
      </c>
      <c r="F303" s="14" t="s">
        <v>3483</v>
      </c>
      <c r="G303" s="17">
        <v>3.9100000000000003E-3</v>
      </c>
      <c r="H303" s="16">
        <v>1.38E-2</v>
      </c>
      <c r="I303" s="14" t="s">
        <v>3047</v>
      </c>
      <c r="J303" s="15">
        <v>0.153</v>
      </c>
      <c r="K303" s="14" t="s">
        <v>215</v>
      </c>
      <c r="L303" s="15" t="s">
        <v>215</v>
      </c>
      <c r="M303" s="14" t="s">
        <v>215</v>
      </c>
      <c r="N303" s="15" t="s">
        <v>215</v>
      </c>
    </row>
    <row r="304" spans="1:14" x14ac:dyDescent="0.3">
      <c r="A304" s="113" t="s">
        <v>213</v>
      </c>
      <c r="B304" s="71" t="s">
        <v>214</v>
      </c>
      <c r="C304" s="71" t="s">
        <v>3484</v>
      </c>
      <c r="D304" s="14" t="s">
        <v>215</v>
      </c>
      <c r="E304" s="14" t="s">
        <v>17</v>
      </c>
      <c r="F304" s="14" t="s">
        <v>3485</v>
      </c>
      <c r="G304" s="24">
        <v>1.2300000000000001E-5</v>
      </c>
      <c r="H304" s="24">
        <v>2.7500000000000002E-4</v>
      </c>
      <c r="I304" s="14" t="s">
        <v>3486</v>
      </c>
      <c r="J304" s="16">
        <v>4.36E-2</v>
      </c>
      <c r="K304" s="14" t="s">
        <v>3487</v>
      </c>
      <c r="L304" s="16">
        <v>8.6400000000000005E-2</v>
      </c>
      <c r="M304" s="14" t="s">
        <v>3488</v>
      </c>
      <c r="N304" s="15">
        <v>0.180999999999999</v>
      </c>
    </row>
    <row r="305" spans="1:14" x14ac:dyDescent="0.3">
      <c r="A305" s="113" t="s">
        <v>2057</v>
      </c>
      <c r="B305" s="71" t="s">
        <v>2058</v>
      </c>
      <c r="C305" s="71" t="s">
        <v>3489</v>
      </c>
      <c r="D305" s="14" t="s">
        <v>2059</v>
      </c>
      <c r="E305" s="14" t="s">
        <v>28</v>
      </c>
      <c r="F305" s="14" t="s">
        <v>3205</v>
      </c>
      <c r="G305" s="15">
        <v>7.1900000000000006E-2</v>
      </c>
      <c r="H305" s="15">
        <v>0.13900000000000001</v>
      </c>
      <c r="I305" s="14" t="s">
        <v>3490</v>
      </c>
      <c r="J305" s="16">
        <v>1.6199999999999899E-2</v>
      </c>
      <c r="K305" s="14" t="s">
        <v>215</v>
      </c>
      <c r="L305" s="15" t="s">
        <v>215</v>
      </c>
      <c r="M305" s="14" t="s">
        <v>215</v>
      </c>
      <c r="N305" s="15" t="s">
        <v>215</v>
      </c>
    </row>
    <row r="306" spans="1:14" x14ac:dyDescent="0.3">
      <c r="A306" s="113" t="s">
        <v>2061</v>
      </c>
      <c r="B306" s="71" t="s">
        <v>2062</v>
      </c>
      <c r="C306" s="71" t="s">
        <v>3491</v>
      </c>
      <c r="D306" s="14" t="s">
        <v>2063</v>
      </c>
      <c r="E306" s="14" t="s">
        <v>28</v>
      </c>
      <c r="F306" s="14" t="s">
        <v>2658</v>
      </c>
      <c r="G306" s="17">
        <v>9.2899999999999892E-3</v>
      </c>
      <c r="H306" s="16">
        <v>2.7300000000000001E-2</v>
      </c>
      <c r="I306" s="14" t="s">
        <v>3492</v>
      </c>
      <c r="J306" s="15">
        <v>0.17599999999999899</v>
      </c>
      <c r="K306" s="14" t="s">
        <v>215</v>
      </c>
      <c r="L306" s="15" t="s">
        <v>215</v>
      </c>
      <c r="M306" s="14" t="s">
        <v>215</v>
      </c>
      <c r="N306" s="15" t="s">
        <v>215</v>
      </c>
    </row>
    <row r="307" spans="1:14" x14ac:dyDescent="0.3">
      <c r="A307" s="113" t="s">
        <v>2065</v>
      </c>
      <c r="B307" s="71" t="s">
        <v>2066</v>
      </c>
      <c r="C307" s="71" t="s">
        <v>3493</v>
      </c>
      <c r="D307" s="14" t="s">
        <v>2067</v>
      </c>
      <c r="E307" s="14" t="s">
        <v>55</v>
      </c>
      <c r="F307" s="14" t="s">
        <v>3385</v>
      </c>
      <c r="G307" s="17">
        <v>1.8500000000000001E-3</v>
      </c>
      <c r="H307" s="17">
        <v>7.6499999999999901E-3</v>
      </c>
      <c r="I307" s="14" t="s">
        <v>3494</v>
      </c>
      <c r="J307" s="15">
        <v>0.83399999999999896</v>
      </c>
      <c r="K307" s="14" t="s">
        <v>215</v>
      </c>
      <c r="L307" s="15" t="s">
        <v>215</v>
      </c>
      <c r="M307" s="14" t="s">
        <v>215</v>
      </c>
      <c r="N307" s="15" t="s">
        <v>215</v>
      </c>
    </row>
    <row r="308" spans="1:14" x14ac:dyDescent="0.3">
      <c r="A308" s="113" t="s">
        <v>218</v>
      </c>
      <c r="B308" s="71" t="s">
        <v>219</v>
      </c>
      <c r="C308" s="71" t="s">
        <v>3495</v>
      </c>
      <c r="D308" s="14" t="s">
        <v>220</v>
      </c>
      <c r="E308" s="14" t="s">
        <v>55</v>
      </c>
      <c r="F308" s="14" t="s">
        <v>3496</v>
      </c>
      <c r="G308" s="24">
        <v>3.9900000000000001E-5</v>
      </c>
      <c r="H308" s="24">
        <v>5.9100000000000005E-4</v>
      </c>
      <c r="I308" s="14" t="s">
        <v>3497</v>
      </c>
      <c r="J308" s="17">
        <v>5.7099999999999903E-3</v>
      </c>
      <c r="K308" s="14" t="s">
        <v>3498</v>
      </c>
      <c r="L308" s="15">
        <v>0.156</v>
      </c>
      <c r="M308" s="14" t="s">
        <v>3499</v>
      </c>
      <c r="N308" s="15">
        <v>0.102999999999999</v>
      </c>
    </row>
    <row r="309" spans="1:14" x14ac:dyDescent="0.3">
      <c r="A309" s="113" t="s">
        <v>223</v>
      </c>
      <c r="B309" s="71" t="s">
        <v>224</v>
      </c>
      <c r="C309" s="71" t="s">
        <v>3500</v>
      </c>
      <c r="D309" s="14" t="s">
        <v>225</v>
      </c>
      <c r="E309" s="14" t="s">
        <v>34</v>
      </c>
      <c r="F309" s="14" t="s">
        <v>3285</v>
      </c>
      <c r="G309" s="17">
        <v>7.62E-3</v>
      </c>
      <c r="H309" s="16">
        <v>2.35E-2</v>
      </c>
      <c r="I309" s="14" t="s">
        <v>3501</v>
      </c>
      <c r="J309" s="16">
        <v>1.89E-2</v>
      </c>
      <c r="K309" s="14" t="s">
        <v>3502</v>
      </c>
      <c r="L309" s="16">
        <v>4.4900000000000002E-2</v>
      </c>
      <c r="M309" s="14" t="s">
        <v>3503</v>
      </c>
      <c r="N309" s="15">
        <v>0.40300000000000002</v>
      </c>
    </row>
    <row r="310" spans="1:14" x14ac:dyDescent="0.3">
      <c r="A310" s="113" t="s">
        <v>2071</v>
      </c>
      <c r="B310" s="71" t="s">
        <v>2072</v>
      </c>
      <c r="C310" s="71" t="s">
        <v>3504</v>
      </c>
      <c r="D310" s="14" t="s">
        <v>2073</v>
      </c>
      <c r="E310" s="14" t="s">
        <v>28</v>
      </c>
      <c r="F310" s="14" t="s">
        <v>3361</v>
      </c>
      <c r="G310" s="15">
        <v>0.39800000000000002</v>
      </c>
      <c r="H310" s="15">
        <v>0.51</v>
      </c>
      <c r="I310" s="14" t="s">
        <v>3505</v>
      </c>
      <c r="J310" s="15">
        <v>0.27500000000000002</v>
      </c>
      <c r="K310" s="14" t="s">
        <v>215</v>
      </c>
      <c r="L310" s="15" t="s">
        <v>215</v>
      </c>
      <c r="M310" s="14" t="s">
        <v>215</v>
      </c>
      <c r="N310" s="14" t="s">
        <v>215</v>
      </c>
    </row>
    <row r="311" spans="1:14" x14ac:dyDescent="0.3">
      <c r="A311" s="113" t="s">
        <v>2075</v>
      </c>
      <c r="B311" s="71" t="s">
        <v>2076</v>
      </c>
      <c r="C311" s="71" t="s">
        <v>3506</v>
      </c>
      <c r="D311" s="14" t="s">
        <v>2077</v>
      </c>
      <c r="E311" s="14" t="s">
        <v>17</v>
      </c>
      <c r="F311" s="14" t="s">
        <v>3002</v>
      </c>
      <c r="G311" s="15">
        <v>0.77600000000000002</v>
      </c>
      <c r="H311" s="15">
        <v>0.83</v>
      </c>
      <c r="I311" s="14" t="s">
        <v>3507</v>
      </c>
      <c r="J311" s="15">
        <v>0.55000000000000004</v>
      </c>
      <c r="K311" s="14" t="s">
        <v>215</v>
      </c>
      <c r="L311" s="14" t="s">
        <v>215</v>
      </c>
      <c r="M311" s="14" t="s">
        <v>215</v>
      </c>
      <c r="N311" s="14" t="s">
        <v>215</v>
      </c>
    </row>
    <row r="312" spans="1:14" x14ac:dyDescent="0.3">
      <c r="A312" s="113" t="s">
        <v>2079</v>
      </c>
      <c r="B312" s="71" t="s">
        <v>2080</v>
      </c>
      <c r="C312" s="71" t="s">
        <v>3508</v>
      </c>
      <c r="D312" s="14" t="s">
        <v>2081</v>
      </c>
      <c r="E312" s="14" t="s">
        <v>55</v>
      </c>
      <c r="F312" s="14" t="s">
        <v>3509</v>
      </c>
      <c r="G312" s="15">
        <v>0.626</v>
      </c>
      <c r="H312" s="15">
        <v>0.71599999999999897</v>
      </c>
      <c r="I312" s="14" t="s">
        <v>3122</v>
      </c>
      <c r="J312" s="15">
        <v>0.17499999999999899</v>
      </c>
      <c r="K312" s="14" t="s">
        <v>215</v>
      </c>
      <c r="L312" s="15" t="s">
        <v>215</v>
      </c>
      <c r="M312" s="14" t="s">
        <v>215</v>
      </c>
      <c r="N312" s="14" t="s">
        <v>215</v>
      </c>
    </row>
    <row r="313" spans="1:14" x14ac:dyDescent="0.3">
      <c r="A313" s="113" t="s">
        <v>2083</v>
      </c>
      <c r="B313" s="71" t="s">
        <v>2084</v>
      </c>
      <c r="C313" s="71" t="s">
        <v>3510</v>
      </c>
      <c r="D313" s="14" t="s">
        <v>2085</v>
      </c>
      <c r="E313" s="14" t="s">
        <v>34</v>
      </c>
      <c r="F313" s="14" t="s">
        <v>3282</v>
      </c>
      <c r="G313" s="16">
        <v>1.6E-2</v>
      </c>
      <c r="H313" s="16">
        <v>4.0399999999999901E-2</v>
      </c>
      <c r="I313" s="14" t="s">
        <v>3511</v>
      </c>
      <c r="J313" s="15">
        <v>0.51900000000000002</v>
      </c>
      <c r="K313" s="14" t="s">
        <v>215</v>
      </c>
      <c r="L313" s="15" t="s">
        <v>215</v>
      </c>
      <c r="M313" s="14" t="s">
        <v>215</v>
      </c>
      <c r="N313" s="15" t="s">
        <v>215</v>
      </c>
    </row>
    <row r="314" spans="1:14" x14ac:dyDescent="0.3">
      <c r="A314" s="113" t="s">
        <v>2087</v>
      </c>
      <c r="B314" s="71" t="s">
        <v>2088</v>
      </c>
      <c r="C314" s="71" t="s">
        <v>3512</v>
      </c>
      <c r="D314" s="14" t="s">
        <v>2089</v>
      </c>
      <c r="E314" s="14" t="s">
        <v>28</v>
      </c>
      <c r="F314" s="14" t="s">
        <v>2765</v>
      </c>
      <c r="G314" s="15">
        <v>0.52600000000000002</v>
      </c>
      <c r="H314" s="15">
        <v>0.627</v>
      </c>
      <c r="I314" s="14" t="s">
        <v>3513</v>
      </c>
      <c r="J314" s="15">
        <v>0.78600000000000003</v>
      </c>
      <c r="K314" s="14" t="s">
        <v>215</v>
      </c>
      <c r="L314" s="15" t="s">
        <v>215</v>
      </c>
      <c r="M314" s="14" t="s">
        <v>215</v>
      </c>
      <c r="N314" s="14" t="s">
        <v>215</v>
      </c>
    </row>
    <row r="315" spans="1:14" x14ac:dyDescent="0.3">
      <c r="A315" s="113" t="s">
        <v>2091</v>
      </c>
      <c r="B315" s="71" t="s">
        <v>2092</v>
      </c>
      <c r="C315" s="71" t="s">
        <v>3514</v>
      </c>
      <c r="D315" s="14" t="s">
        <v>2093</v>
      </c>
      <c r="E315" s="14" t="s">
        <v>13</v>
      </c>
      <c r="F315" s="14" t="s">
        <v>3515</v>
      </c>
      <c r="G315" s="15">
        <v>0.218</v>
      </c>
      <c r="H315" s="15">
        <v>0.33400000000000002</v>
      </c>
      <c r="I315" s="14" t="s">
        <v>3516</v>
      </c>
      <c r="J315" s="15">
        <v>0.249</v>
      </c>
      <c r="K315" s="14" t="s">
        <v>215</v>
      </c>
      <c r="L315" s="15" t="s">
        <v>215</v>
      </c>
      <c r="M315" s="14" t="s">
        <v>215</v>
      </c>
      <c r="N315" s="14" t="s">
        <v>215</v>
      </c>
    </row>
    <row r="316" spans="1:14" x14ac:dyDescent="0.3">
      <c r="A316" s="113" t="s">
        <v>2094</v>
      </c>
      <c r="B316" s="71" t="s">
        <v>2095</v>
      </c>
      <c r="C316" s="71" t="s">
        <v>3517</v>
      </c>
      <c r="D316" s="14" t="s">
        <v>2096</v>
      </c>
      <c r="E316" s="14" t="s">
        <v>13</v>
      </c>
      <c r="F316" s="14" t="s">
        <v>3282</v>
      </c>
      <c r="G316" s="16">
        <v>1.61E-2</v>
      </c>
      <c r="H316" s="16">
        <v>4.0399999999999901E-2</v>
      </c>
      <c r="I316" s="14" t="s">
        <v>3518</v>
      </c>
      <c r="J316" s="16">
        <v>5.5399999999999901E-2</v>
      </c>
      <c r="K316" s="14" t="s">
        <v>215</v>
      </c>
      <c r="L316" s="15" t="s">
        <v>215</v>
      </c>
      <c r="M316" s="14" t="s">
        <v>215</v>
      </c>
      <c r="N316" s="15" t="s">
        <v>215</v>
      </c>
    </row>
    <row r="317" spans="1:14" x14ac:dyDescent="0.3">
      <c r="A317" s="113" t="s">
        <v>2098</v>
      </c>
      <c r="B317" s="71" t="s">
        <v>2099</v>
      </c>
      <c r="C317" s="71" t="s">
        <v>3519</v>
      </c>
      <c r="D317" s="14" t="s">
        <v>2100</v>
      </c>
      <c r="E317" s="14" t="s">
        <v>28</v>
      </c>
      <c r="F317" s="14" t="s">
        <v>3520</v>
      </c>
      <c r="G317" s="15">
        <v>0.151</v>
      </c>
      <c r="H317" s="15">
        <v>0.248</v>
      </c>
      <c r="I317" s="14" t="s">
        <v>3521</v>
      </c>
      <c r="J317" s="15">
        <v>0.64200000000000002</v>
      </c>
      <c r="K317" s="14" t="s">
        <v>215</v>
      </c>
      <c r="L317" s="15" t="s">
        <v>215</v>
      </c>
      <c r="M317" s="14" t="s">
        <v>215</v>
      </c>
      <c r="N317" s="14" t="s">
        <v>215</v>
      </c>
    </row>
    <row r="318" spans="1:14" x14ac:dyDescent="0.3">
      <c r="A318" s="113" t="s">
        <v>228</v>
      </c>
      <c r="B318" s="71" t="s">
        <v>229</v>
      </c>
      <c r="C318" s="71" t="s">
        <v>3522</v>
      </c>
      <c r="D318" s="14" t="s">
        <v>230</v>
      </c>
      <c r="E318" s="14" t="s">
        <v>13</v>
      </c>
      <c r="F318" s="14" t="s">
        <v>3523</v>
      </c>
      <c r="G318" s="16">
        <v>1.2699999999999901E-2</v>
      </c>
      <c r="H318" s="16">
        <v>3.4099999999999901E-2</v>
      </c>
      <c r="I318" s="14" t="s">
        <v>3524</v>
      </c>
      <c r="J318" s="16">
        <v>2.7400000000000001E-2</v>
      </c>
      <c r="K318" s="14" t="s">
        <v>3525</v>
      </c>
      <c r="L318" s="17">
        <v>4.7499999999999903E-3</v>
      </c>
      <c r="M318" s="14" t="s">
        <v>3526</v>
      </c>
      <c r="N318" s="17">
        <v>2.63E-3</v>
      </c>
    </row>
    <row r="319" spans="1:14" x14ac:dyDescent="0.3">
      <c r="A319" s="113" t="s">
        <v>2103</v>
      </c>
      <c r="B319" s="71" t="s">
        <v>2104</v>
      </c>
      <c r="C319" s="71" t="s">
        <v>3527</v>
      </c>
      <c r="D319" s="14" t="s">
        <v>2105</v>
      </c>
      <c r="E319" s="14" t="s">
        <v>34</v>
      </c>
      <c r="F319" s="14" t="s">
        <v>792</v>
      </c>
      <c r="G319" s="15">
        <v>0.16900000000000001</v>
      </c>
      <c r="H319" s="15">
        <v>0.26900000000000002</v>
      </c>
      <c r="I319" s="14" t="s">
        <v>3528</v>
      </c>
      <c r="J319" s="15">
        <v>0.27500000000000002</v>
      </c>
      <c r="K319" s="14" t="s">
        <v>215</v>
      </c>
      <c r="L319" s="15" t="s">
        <v>215</v>
      </c>
      <c r="M319" s="14" t="s">
        <v>215</v>
      </c>
      <c r="N319" s="14" t="s">
        <v>215</v>
      </c>
    </row>
    <row r="320" spans="1:14" x14ac:dyDescent="0.3">
      <c r="A320" s="113" t="s">
        <v>2107</v>
      </c>
      <c r="B320" s="71" t="s">
        <v>2108</v>
      </c>
      <c r="C320" s="71" t="s">
        <v>3529</v>
      </c>
      <c r="D320" s="14" t="s">
        <v>2109</v>
      </c>
      <c r="E320" s="14" t="s">
        <v>55</v>
      </c>
      <c r="F320" s="14" t="s">
        <v>3530</v>
      </c>
      <c r="G320" s="15">
        <v>6.9900000000000004E-2</v>
      </c>
      <c r="H320" s="15">
        <v>0.13800000000000001</v>
      </c>
      <c r="I320" s="14" t="s">
        <v>3531</v>
      </c>
      <c r="J320" s="17">
        <v>7.79E-3</v>
      </c>
      <c r="K320" s="14" t="s">
        <v>215</v>
      </c>
      <c r="L320" s="15" t="s">
        <v>215</v>
      </c>
      <c r="M320" s="14" t="s">
        <v>215</v>
      </c>
      <c r="N320" s="15" t="s">
        <v>215</v>
      </c>
    </row>
    <row r="321" spans="1:14" x14ac:dyDescent="0.3">
      <c r="A321" s="113" t="s">
        <v>2111</v>
      </c>
      <c r="B321" s="71" t="s">
        <v>2112</v>
      </c>
      <c r="C321" s="71" t="s">
        <v>3532</v>
      </c>
      <c r="D321" s="14" t="s">
        <v>2113</v>
      </c>
      <c r="E321" s="14" t="s">
        <v>55</v>
      </c>
      <c r="F321" s="14" t="s">
        <v>2669</v>
      </c>
      <c r="G321" s="15">
        <v>0.86</v>
      </c>
      <c r="H321" s="15">
        <v>0.89300000000000002</v>
      </c>
      <c r="I321" s="14" t="s">
        <v>2894</v>
      </c>
      <c r="J321" s="15">
        <v>0.16500000000000001</v>
      </c>
      <c r="K321" s="14" t="s">
        <v>215</v>
      </c>
      <c r="L321" s="14" t="s">
        <v>215</v>
      </c>
      <c r="M321" s="14" t="s">
        <v>215</v>
      </c>
      <c r="N321" s="14" t="s">
        <v>215</v>
      </c>
    </row>
    <row r="322" spans="1:14" x14ac:dyDescent="0.3">
      <c r="A322" s="113" t="s">
        <v>2115</v>
      </c>
      <c r="B322" s="71" t="s">
        <v>2116</v>
      </c>
      <c r="C322" s="71" t="s">
        <v>3533</v>
      </c>
      <c r="D322" s="14" t="s">
        <v>2117</v>
      </c>
      <c r="E322" s="14" t="s">
        <v>13</v>
      </c>
      <c r="F322" s="14" t="s">
        <v>2612</v>
      </c>
      <c r="G322" s="15">
        <v>0.93600000000000005</v>
      </c>
      <c r="H322" s="15">
        <v>0.95299999999999896</v>
      </c>
      <c r="I322" s="14" t="s">
        <v>3303</v>
      </c>
      <c r="J322" s="15">
        <v>0.123</v>
      </c>
      <c r="K322" s="14" t="s">
        <v>215</v>
      </c>
      <c r="L322" s="14" t="s">
        <v>215</v>
      </c>
      <c r="M322" s="14" t="s">
        <v>215</v>
      </c>
      <c r="N322" s="14" t="s">
        <v>215</v>
      </c>
    </row>
    <row r="323" spans="1:14" x14ac:dyDescent="0.3">
      <c r="A323" s="113" t="s">
        <v>2119</v>
      </c>
      <c r="B323" s="71" t="s">
        <v>2120</v>
      </c>
      <c r="C323" s="71" t="s">
        <v>3534</v>
      </c>
      <c r="D323" s="14" t="s">
        <v>2121</v>
      </c>
      <c r="E323" s="14" t="s">
        <v>28</v>
      </c>
      <c r="F323" s="14" t="s">
        <v>3219</v>
      </c>
      <c r="G323" s="16">
        <v>1.4200000000000001E-2</v>
      </c>
      <c r="H323" s="16">
        <v>3.7499999999999901E-2</v>
      </c>
      <c r="I323" s="14" t="s">
        <v>3535</v>
      </c>
      <c r="J323" s="16">
        <v>6.7900000000000002E-2</v>
      </c>
      <c r="K323" s="14" t="s">
        <v>215</v>
      </c>
      <c r="L323" s="15" t="s">
        <v>215</v>
      </c>
      <c r="M323" s="14" t="s">
        <v>215</v>
      </c>
      <c r="N323" s="15" t="s">
        <v>215</v>
      </c>
    </row>
    <row r="324" spans="1:14" x14ac:dyDescent="0.3">
      <c r="A324" s="113" t="s">
        <v>2123</v>
      </c>
      <c r="B324" s="71" t="s">
        <v>2124</v>
      </c>
      <c r="C324" s="71" t="s">
        <v>3536</v>
      </c>
      <c r="D324" s="14" t="s">
        <v>2125</v>
      </c>
      <c r="E324" s="14" t="s">
        <v>13</v>
      </c>
      <c r="F324" s="14" t="s">
        <v>3537</v>
      </c>
      <c r="G324" s="15">
        <v>0.41099999999999898</v>
      </c>
      <c r="H324" s="15">
        <v>0.52</v>
      </c>
      <c r="I324" s="14" t="s">
        <v>1025</v>
      </c>
      <c r="J324" s="15">
        <v>0.20300000000000001</v>
      </c>
      <c r="K324" s="14" t="s">
        <v>215</v>
      </c>
      <c r="L324" s="15" t="s">
        <v>215</v>
      </c>
      <c r="M324" s="14" t="s">
        <v>215</v>
      </c>
      <c r="N324" s="14" t="s">
        <v>215</v>
      </c>
    </row>
    <row r="325" spans="1:14" x14ac:dyDescent="0.3">
      <c r="A325" s="113" t="s">
        <v>2127</v>
      </c>
      <c r="B325" s="71" t="s">
        <v>2128</v>
      </c>
      <c r="C325" s="71" t="s">
        <v>3538</v>
      </c>
      <c r="D325" s="14" t="s">
        <v>2129</v>
      </c>
      <c r="E325" s="14" t="s">
        <v>28</v>
      </c>
      <c r="F325" s="14" t="s">
        <v>3539</v>
      </c>
      <c r="G325" s="15">
        <v>0.22900000000000001</v>
      </c>
      <c r="H325" s="15">
        <v>0.34200000000000003</v>
      </c>
      <c r="I325" s="14" t="s">
        <v>3540</v>
      </c>
      <c r="J325" s="15">
        <v>0.247</v>
      </c>
      <c r="K325" s="14" t="s">
        <v>215</v>
      </c>
      <c r="L325" s="15" t="s">
        <v>215</v>
      </c>
      <c r="M325" s="14" t="s">
        <v>215</v>
      </c>
      <c r="N325" s="14" t="s">
        <v>215</v>
      </c>
    </row>
    <row r="326" spans="1:14" x14ac:dyDescent="0.3">
      <c r="A326" s="113" t="s">
        <v>2131</v>
      </c>
      <c r="B326" s="71" t="s">
        <v>2132</v>
      </c>
      <c r="C326" s="71" t="s">
        <v>3541</v>
      </c>
      <c r="D326" s="14" t="s">
        <v>2133</v>
      </c>
      <c r="E326" s="14" t="s">
        <v>28</v>
      </c>
      <c r="F326" s="14" t="s">
        <v>3542</v>
      </c>
      <c r="G326" s="15">
        <v>0.59199999999999897</v>
      </c>
      <c r="H326" s="15">
        <v>0.68799999999999895</v>
      </c>
      <c r="I326" s="14" t="s">
        <v>3543</v>
      </c>
      <c r="J326" s="15">
        <v>0.17</v>
      </c>
      <c r="K326" s="14" t="s">
        <v>215</v>
      </c>
      <c r="L326" s="15" t="s">
        <v>215</v>
      </c>
      <c r="M326" s="14" t="s">
        <v>215</v>
      </c>
      <c r="N326" s="14" t="s">
        <v>215</v>
      </c>
    </row>
    <row r="327" spans="1:14" x14ac:dyDescent="0.3">
      <c r="A327" s="113" t="s">
        <v>2135</v>
      </c>
      <c r="B327" s="71" t="s">
        <v>2136</v>
      </c>
      <c r="C327" s="71" t="s">
        <v>3544</v>
      </c>
      <c r="D327" s="14" t="s">
        <v>2137</v>
      </c>
      <c r="E327" s="14" t="s">
        <v>55</v>
      </c>
      <c r="F327" s="14" t="s">
        <v>3545</v>
      </c>
      <c r="G327" s="15">
        <v>0.157</v>
      </c>
      <c r="H327" s="15">
        <v>0.255</v>
      </c>
      <c r="I327" s="14" t="s">
        <v>2221</v>
      </c>
      <c r="J327" s="16">
        <v>9.1700000000000004E-2</v>
      </c>
      <c r="K327" s="14" t="s">
        <v>215</v>
      </c>
      <c r="L327" s="15" t="s">
        <v>215</v>
      </c>
      <c r="M327" s="14" t="s">
        <v>215</v>
      </c>
      <c r="N327" s="14" t="s">
        <v>215</v>
      </c>
    </row>
    <row r="328" spans="1:14" x14ac:dyDescent="0.3">
      <c r="A328" s="113" t="s">
        <v>2139</v>
      </c>
      <c r="B328" s="71" t="s">
        <v>2140</v>
      </c>
      <c r="C328" s="71" t="s">
        <v>3546</v>
      </c>
      <c r="D328" s="14" t="s">
        <v>2141</v>
      </c>
      <c r="E328" s="14" t="s">
        <v>13</v>
      </c>
      <c r="F328" s="14" t="s">
        <v>3547</v>
      </c>
      <c r="G328" s="24">
        <v>1.3899999999999899E-4</v>
      </c>
      <c r="H328" s="17">
        <v>1.1999999999999899E-3</v>
      </c>
      <c r="I328" s="14" t="s">
        <v>3548</v>
      </c>
      <c r="J328" s="15">
        <v>0.16200000000000001</v>
      </c>
      <c r="K328" s="14" t="s">
        <v>215</v>
      </c>
      <c r="L328" s="15" t="s">
        <v>215</v>
      </c>
      <c r="M328" s="14" t="s">
        <v>215</v>
      </c>
      <c r="N328" s="15" t="s">
        <v>215</v>
      </c>
    </row>
    <row r="329" spans="1:14" x14ac:dyDescent="0.3">
      <c r="A329" s="113" t="s">
        <v>233</v>
      </c>
      <c r="B329" s="71" t="s">
        <v>234</v>
      </c>
      <c r="C329" s="71" t="s">
        <v>3549</v>
      </c>
      <c r="D329" s="14" t="s">
        <v>235</v>
      </c>
      <c r="E329" s="14" t="s">
        <v>55</v>
      </c>
      <c r="F329" s="14" t="s">
        <v>3550</v>
      </c>
      <c r="G329" s="24">
        <v>1.65E-4</v>
      </c>
      <c r="H329" s="17">
        <v>1.2600000000000001E-3</v>
      </c>
      <c r="I329" s="14" t="s">
        <v>3551</v>
      </c>
      <c r="J329" s="16">
        <v>3.7999999999999902E-2</v>
      </c>
      <c r="K329" s="14" t="s">
        <v>3552</v>
      </c>
      <c r="L329" s="16">
        <v>1.29E-2</v>
      </c>
      <c r="M329" s="14" t="s">
        <v>3553</v>
      </c>
      <c r="N329" s="15">
        <v>0.157</v>
      </c>
    </row>
    <row r="330" spans="1:14" x14ac:dyDescent="0.3">
      <c r="A330" s="113" t="s">
        <v>2144</v>
      </c>
      <c r="B330" s="71" t="s">
        <v>2145</v>
      </c>
      <c r="C330" s="71" t="s">
        <v>3554</v>
      </c>
      <c r="D330" s="14" t="s">
        <v>2146</v>
      </c>
      <c r="E330" s="14" t="s">
        <v>55</v>
      </c>
      <c r="F330" s="14" t="s">
        <v>3555</v>
      </c>
      <c r="G330" s="24">
        <v>2.3599999999999899E-4</v>
      </c>
      <c r="H330" s="17">
        <v>1.64E-3</v>
      </c>
      <c r="I330" s="14" t="s">
        <v>3556</v>
      </c>
      <c r="J330" s="15">
        <v>0.28199999999999897</v>
      </c>
      <c r="K330" s="14" t="s">
        <v>215</v>
      </c>
      <c r="L330" s="15" t="s">
        <v>215</v>
      </c>
      <c r="M330" s="14" t="s">
        <v>215</v>
      </c>
      <c r="N330" s="15" t="s">
        <v>215</v>
      </c>
    </row>
    <row r="331" spans="1:14" x14ac:dyDescent="0.3">
      <c r="A331" s="113" t="s">
        <v>2148</v>
      </c>
      <c r="B331" s="71" t="s">
        <v>2149</v>
      </c>
      <c r="C331" s="71" t="s">
        <v>3557</v>
      </c>
      <c r="D331" s="14" t="s">
        <v>2150</v>
      </c>
      <c r="E331" s="14" t="s">
        <v>13</v>
      </c>
      <c r="F331" s="14" t="s">
        <v>3558</v>
      </c>
      <c r="G331" s="15">
        <v>0.245</v>
      </c>
      <c r="H331" s="15">
        <v>0.36</v>
      </c>
      <c r="I331" s="14" t="s">
        <v>1396</v>
      </c>
      <c r="J331" s="15">
        <v>0.17399999999999899</v>
      </c>
      <c r="K331" s="14" t="s">
        <v>215</v>
      </c>
      <c r="L331" s="15" t="s">
        <v>215</v>
      </c>
      <c r="M331" s="14" t="s">
        <v>215</v>
      </c>
      <c r="N331" s="14" t="s">
        <v>215</v>
      </c>
    </row>
    <row r="332" spans="1:14" x14ac:dyDescent="0.3">
      <c r="A332" s="113" t="s">
        <v>2152</v>
      </c>
      <c r="B332" s="71" t="s">
        <v>2153</v>
      </c>
      <c r="C332" s="71" t="s">
        <v>3559</v>
      </c>
      <c r="D332" s="14" t="s">
        <v>2154</v>
      </c>
      <c r="E332" s="14" t="s">
        <v>28</v>
      </c>
      <c r="F332" s="14" t="s">
        <v>3560</v>
      </c>
      <c r="G332" s="24">
        <v>1.3300000000000001E-4</v>
      </c>
      <c r="H332" s="17">
        <v>1.17E-3</v>
      </c>
      <c r="I332" s="14" t="s">
        <v>3561</v>
      </c>
      <c r="J332" s="15">
        <v>0.214</v>
      </c>
      <c r="K332" s="14" t="s">
        <v>215</v>
      </c>
      <c r="L332" s="15" t="s">
        <v>215</v>
      </c>
      <c r="M332" s="14" t="s">
        <v>215</v>
      </c>
      <c r="N332" s="15" t="s">
        <v>215</v>
      </c>
    </row>
    <row r="333" spans="1:14" x14ac:dyDescent="0.3">
      <c r="A333" s="113" t="s">
        <v>2156</v>
      </c>
      <c r="B333" s="71" t="s">
        <v>2157</v>
      </c>
      <c r="C333" s="71" t="s">
        <v>3562</v>
      </c>
      <c r="D333" s="14" t="s">
        <v>2158</v>
      </c>
      <c r="E333" s="14" t="s">
        <v>17</v>
      </c>
      <c r="F333" s="14" t="s">
        <v>3563</v>
      </c>
      <c r="G333" s="24">
        <v>9.7600000000000001E-5</v>
      </c>
      <c r="H333" s="24">
        <v>8.9599999999999901E-4</v>
      </c>
      <c r="I333" s="14" t="s">
        <v>3564</v>
      </c>
      <c r="J333" s="15">
        <v>0.16300000000000001</v>
      </c>
      <c r="K333" s="14" t="s">
        <v>215</v>
      </c>
      <c r="L333" s="15" t="s">
        <v>215</v>
      </c>
      <c r="M333" s="14" t="s">
        <v>215</v>
      </c>
      <c r="N333" s="15" t="s">
        <v>215</v>
      </c>
    </row>
    <row r="334" spans="1:14" x14ac:dyDescent="0.3">
      <c r="A334" s="113" t="s">
        <v>2160</v>
      </c>
      <c r="B334" s="71" t="s">
        <v>2161</v>
      </c>
      <c r="C334" s="71" t="s">
        <v>3565</v>
      </c>
      <c r="D334" s="14" t="s">
        <v>2162</v>
      </c>
      <c r="E334" s="14" t="s">
        <v>28</v>
      </c>
      <c r="F334" s="14" t="s">
        <v>3566</v>
      </c>
      <c r="G334" s="15">
        <v>0.221</v>
      </c>
      <c r="H334" s="15">
        <v>0.33600000000000002</v>
      </c>
      <c r="I334" s="14" t="s">
        <v>3567</v>
      </c>
      <c r="J334" s="16">
        <v>5.7200000000000001E-2</v>
      </c>
      <c r="K334" s="14" t="s">
        <v>215</v>
      </c>
      <c r="L334" s="15" t="s">
        <v>215</v>
      </c>
      <c r="M334" s="14" t="s">
        <v>215</v>
      </c>
      <c r="N334" s="14" t="s">
        <v>215</v>
      </c>
    </row>
    <row r="335" spans="1:14" x14ac:dyDescent="0.3">
      <c r="A335" s="113" t="s">
        <v>2164</v>
      </c>
      <c r="B335" s="71" t="s">
        <v>2165</v>
      </c>
      <c r="C335" s="71" t="s">
        <v>3568</v>
      </c>
      <c r="D335" s="14" t="s">
        <v>2166</v>
      </c>
      <c r="E335" s="14" t="s">
        <v>34</v>
      </c>
      <c r="F335" s="14" t="s">
        <v>3342</v>
      </c>
      <c r="G335" s="15">
        <v>0.999</v>
      </c>
      <c r="H335" s="15">
        <v>0.999</v>
      </c>
      <c r="I335" s="14" t="s">
        <v>2667</v>
      </c>
      <c r="J335" s="15">
        <v>0.73699999999999899</v>
      </c>
      <c r="K335" s="14" t="s">
        <v>215</v>
      </c>
      <c r="L335" s="14" t="s">
        <v>215</v>
      </c>
      <c r="M335" s="14" t="s">
        <v>215</v>
      </c>
      <c r="N335" s="14" t="s">
        <v>215</v>
      </c>
    </row>
    <row r="336" spans="1:14" x14ac:dyDescent="0.3">
      <c r="A336" s="113" t="s">
        <v>2168</v>
      </c>
      <c r="B336" s="71" t="s">
        <v>2169</v>
      </c>
      <c r="C336" s="71" t="s">
        <v>3569</v>
      </c>
      <c r="D336" s="14" t="s">
        <v>2170</v>
      </c>
      <c r="E336" s="14" t="s">
        <v>55</v>
      </c>
      <c r="F336" s="14" t="s">
        <v>3570</v>
      </c>
      <c r="G336" s="24">
        <v>4.9200000000000003E-5</v>
      </c>
      <c r="H336" s="24">
        <v>6.4400000000000004E-4</v>
      </c>
      <c r="I336" s="14" t="s">
        <v>3571</v>
      </c>
      <c r="J336" s="15">
        <v>0.40300000000000002</v>
      </c>
      <c r="K336" s="14" t="s">
        <v>215</v>
      </c>
      <c r="L336" s="15" t="s">
        <v>215</v>
      </c>
      <c r="M336" s="14" t="s">
        <v>215</v>
      </c>
      <c r="N336" s="15" t="s">
        <v>215</v>
      </c>
    </row>
    <row r="337" spans="1:14" x14ac:dyDescent="0.3">
      <c r="A337" s="113" t="s">
        <v>2172</v>
      </c>
      <c r="B337" s="71" t="s">
        <v>2173</v>
      </c>
      <c r="C337" s="71" t="s">
        <v>3572</v>
      </c>
      <c r="D337" s="14" t="s">
        <v>2174</v>
      </c>
      <c r="E337" s="14" t="s">
        <v>34</v>
      </c>
      <c r="F337" s="14" t="s">
        <v>3573</v>
      </c>
      <c r="G337" s="15">
        <v>0.56799999999999895</v>
      </c>
      <c r="H337" s="15">
        <v>0.66500000000000004</v>
      </c>
      <c r="I337" s="14" t="s">
        <v>3574</v>
      </c>
      <c r="J337" s="15">
        <v>0.98399999999999899</v>
      </c>
      <c r="K337" s="14" t="s">
        <v>215</v>
      </c>
      <c r="L337" s="15" t="s">
        <v>215</v>
      </c>
      <c r="M337" s="14" t="s">
        <v>215</v>
      </c>
      <c r="N337" s="14" t="s">
        <v>215</v>
      </c>
    </row>
    <row r="338" spans="1:14" x14ac:dyDescent="0.3">
      <c r="A338" s="113" t="s">
        <v>2176</v>
      </c>
      <c r="B338" s="71" t="s">
        <v>2177</v>
      </c>
      <c r="C338" s="71" t="s">
        <v>3575</v>
      </c>
      <c r="D338" s="14" t="s">
        <v>2178</v>
      </c>
      <c r="E338" s="14" t="s">
        <v>34</v>
      </c>
      <c r="F338" s="14" t="s">
        <v>3576</v>
      </c>
      <c r="G338" s="15">
        <v>0.153</v>
      </c>
      <c r="H338" s="15">
        <v>0.249</v>
      </c>
      <c r="I338" s="14" t="s">
        <v>3577</v>
      </c>
      <c r="J338" s="15">
        <v>0.81499999999999895</v>
      </c>
      <c r="K338" s="14" t="s">
        <v>215</v>
      </c>
      <c r="L338" s="15" t="s">
        <v>215</v>
      </c>
      <c r="M338" s="14" t="s">
        <v>215</v>
      </c>
      <c r="N338" s="14" t="s">
        <v>215</v>
      </c>
    </row>
    <row r="339" spans="1:14" x14ac:dyDescent="0.3">
      <c r="A339" s="113" t="s">
        <v>2180</v>
      </c>
      <c r="B339" s="71" t="s">
        <v>2181</v>
      </c>
      <c r="C339" s="71" t="s">
        <v>3578</v>
      </c>
      <c r="D339" s="14" t="s">
        <v>2182</v>
      </c>
      <c r="E339" s="14" t="s">
        <v>55</v>
      </c>
      <c r="F339" s="14" t="s">
        <v>3579</v>
      </c>
      <c r="G339" s="16">
        <v>1.2E-2</v>
      </c>
      <c r="H339" s="16">
        <v>3.3000000000000002E-2</v>
      </c>
      <c r="I339" s="14" t="s">
        <v>2865</v>
      </c>
      <c r="J339" s="15">
        <v>0.13</v>
      </c>
      <c r="K339" s="14" t="s">
        <v>215</v>
      </c>
      <c r="L339" s="15" t="s">
        <v>215</v>
      </c>
      <c r="M339" s="14" t="s">
        <v>215</v>
      </c>
      <c r="N339" s="15" t="s">
        <v>215</v>
      </c>
    </row>
    <row r="340" spans="1:14" x14ac:dyDescent="0.3">
      <c r="A340" s="113" t="s">
        <v>2184</v>
      </c>
      <c r="B340" s="71" t="s">
        <v>2185</v>
      </c>
      <c r="C340" s="71" t="s">
        <v>3580</v>
      </c>
      <c r="D340" s="14" t="s">
        <v>2186</v>
      </c>
      <c r="E340" s="14" t="s">
        <v>28</v>
      </c>
      <c r="F340" s="14" t="s">
        <v>703</v>
      </c>
      <c r="G340" s="15">
        <v>0.88</v>
      </c>
      <c r="H340" s="15">
        <v>0.90800000000000003</v>
      </c>
      <c r="I340" s="14" t="s">
        <v>3581</v>
      </c>
      <c r="J340" s="15">
        <v>0.22500000000000001</v>
      </c>
      <c r="K340" s="14" t="s">
        <v>215</v>
      </c>
      <c r="L340" s="14" t="s">
        <v>215</v>
      </c>
      <c r="M340" s="14" t="s">
        <v>215</v>
      </c>
      <c r="N340" s="14" t="s">
        <v>215</v>
      </c>
    </row>
    <row r="341" spans="1:14" x14ac:dyDescent="0.3">
      <c r="A341" s="113" t="s">
        <v>2188</v>
      </c>
      <c r="B341" s="71" t="s">
        <v>2189</v>
      </c>
      <c r="C341" s="71" t="s">
        <v>3582</v>
      </c>
      <c r="D341" s="14" t="s">
        <v>2190</v>
      </c>
      <c r="E341" s="14" t="s">
        <v>17</v>
      </c>
      <c r="F341" s="14" t="s">
        <v>3583</v>
      </c>
      <c r="G341" s="15">
        <v>9.8000000000000004E-2</v>
      </c>
      <c r="H341" s="15">
        <v>0.17599999999999899</v>
      </c>
      <c r="I341" s="14" t="s">
        <v>3584</v>
      </c>
      <c r="J341" s="16">
        <v>6.3299999999999898E-2</v>
      </c>
      <c r="K341" s="14" t="s">
        <v>215</v>
      </c>
      <c r="L341" s="15" t="s">
        <v>215</v>
      </c>
      <c r="M341" s="14" t="s">
        <v>215</v>
      </c>
      <c r="N341" s="15" t="s">
        <v>215</v>
      </c>
    </row>
    <row r="342" spans="1:14" x14ac:dyDescent="0.3">
      <c r="A342" s="113" t="s">
        <v>2192</v>
      </c>
      <c r="B342" s="71" t="s">
        <v>2193</v>
      </c>
      <c r="C342" s="71" t="s">
        <v>3585</v>
      </c>
      <c r="D342" s="14" t="s">
        <v>2194</v>
      </c>
      <c r="E342" s="14" t="s">
        <v>34</v>
      </c>
      <c r="F342" s="14" t="s">
        <v>2791</v>
      </c>
      <c r="G342" s="15">
        <v>0.375</v>
      </c>
      <c r="H342" s="15">
        <v>0.48499999999999899</v>
      </c>
      <c r="I342" s="14" t="s">
        <v>3586</v>
      </c>
      <c r="J342" s="15">
        <v>0.20599999999999899</v>
      </c>
      <c r="K342" s="14" t="s">
        <v>215</v>
      </c>
      <c r="L342" s="15" t="s">
        <v>215</v>
      </c>
      <c r="M342" s="14" t="s">
        <v>215</v>
      </c>
      <c r="N342" s="14" t="s">
        <v>215</v>
      </c>
    </row>
    <row r="343" spans="1:14" x14ac:dyDescent="0.3">
      <c r="A343" s="113" t="s">
        <v>238</v>
      </c>
      <c r="B343" s="71" t="s">
        <v>239</v>
      </c>
      <c r="C343" s="71" t="s">
        <v>3587</v>
      </c>
      <c r="D343" s="14" t="s">
        <v>240</v>
      </c>
      <c r="E343" s="14" t="s">
        <v>13</v>
      </c>
      <c r="F343" s="14" t="s">
        <v>3588</v>
      </c>
      <c r="G343" s="24">
        <v>8.3699999999999899E-4</v>
      </c>
      <c r="H343" s="17">
        <v>4.5199999999999902E-3</v>
      </c>
      <c r="I343" s="14" t="s">
        <v>3589</v>
      </c>
      <c r="J343" s="16">
        <v>4.4400000000000002E-2</v>
      </c>
      <c r="K343" s="14" t="s">
        <v>3590</v>
      </c>
      <c r="L343" s="16">
        <v>1.0699999999999901E-2</v>
      </c>
      <c r="M343" s="14" t="s">
        <v>3591</v>
      </c>
      <c r="N343" s="17">
        <v>3.5000000000000001E-3</v>
      </c>
    </row>
    <row r="344" spans="1:14" x14ac:dyDescent="0.3">
      <c r="A344" s="113" t="s">
        <v>2196</v>
      </c>
      <c r="B344" s="71" t="s">
        <v>2197</v>
      </c>
      <c r="C344" s="71" t="s">
        <v>3592</v>
      </c>
      <c r="D344" s="14" t="s">
        <v>2198</v>
      </c>
      <c r="E344" s="14" t="s">
        <v>34</v>
      </c>
      <c r="F344" s="14" t="s">
        <v>3593</v>
      </c>
      <c r="G344" s="15">
        <v>0.14299999999999899</v>
      </c>
      <c r="H344" s="15">
        <v>0.23499999999999899</v>
      </c>
      <c r="I344" s="14" t="s">
        <v>3594</v>
      </c>
      <c r="J344" s="15">
        <v>0.25700000000000001</v>
      </c>
      <c r="K344" s="14" t="s">
        <v>215</v>
      </c>
      <c r="L344" s="15" t="s">
        <v>215</v>
      </c>
      <c r="M344" s="14" t="s">
        <v>215</v>
      </c>
      <c r="N344" s="14" t="s">
        <v>215</v>
      </c>
    </row>
    <row r="345" spans="1:14" x14ac:dyDescent="0.3">
      <c r="A345" s="113" t="s">
        <v>2200</v>
      </c>
      <c r="B345" s="71" t="s">
        <v>2201</v>
      </c>
      <c r="C345" s="71" t="s">
        <v>3595</v>
      </c>
      <c r="D345" s="14" t="s">
        <v>2202</v>
      </c>
      <c r="E345" s="14" t="s">
        <v>34</v>
      </c>
      <c r="F345" s="14" t="s">
        <v>3596</v>
      </c>
      <c r="G345" s="17">
        <v>5.5700000000000003E-3</v>
      </c>
      <c r="H345" s="16">
        <v>1.7899999999999899E-2</v>
      </c>
      <c r="I345" s="14" t="s">
        <v>3597</v>
      </c>
      <c r="J345" s="15">
        <v>0.125</v>
      </c>
      <c r="K345" s="14" t="s">
        <v>215</v>
      </c>
      <c r="L345" s="15" t="s">
        <v>215</v>
      </c>
      <c r="M345" s="14" t="s">
        <v>215</v>
      </c>
      <c r="N345" s="15" t="s">
        <v>215</v>
      </c>
    </row>
    <row r="346" spans="1:14" x14ac:dyDescent="0.3">
      <c r="A346" s="113" t="s">
        <v>2204</v>
      </c>
      <c r="B346" s="71" t="s">
        <v>2205</v>
      </c>
      <c r="C346" s="71" t="s">
        <v>3598</v>
      </c>
      <c r="D346" s="14" t="s">
        <v>2206</v>
      </c>
      <c r="E346" s="14" t="s">
        <v>13</v>
      </c>
      <c r="F346" s="14" t="s">
        <v>3599</v>
      </c>
      <c r="G346" s="15">
        <v>0.56000000000000005</v>
      </c>
      <c r="H346" s="15">
        <v>0.66100000000000003</v>
      </c>
      <c r="I346" s="14" t="s">
        <v>1870</v>
      </c>
      <c r="J346" s="15">
        <v>0.61499999999999899</v>
      </c>
      <c r="K346" s="14" t="s">
        <v>215</v>
      </c>
      <c r="L346" s="15" t="s">
        <v>215</v>
      </c>
      <c r="M346" s="14" t="s">
        <v>215</v>
      </c>
      <c r="N346" s="14" t="s">
        <v>215</v>
      </c>
    </row>
    <row r="347" spans="1:14" x14ac:dyDescent="0.3">
      <c r="A347" s="113" t="s">
        <v>2208</v>
      </c>
      <c r="B347" s="71" t="s">
        <v>2209</v>
      </c>
      <c r="C347" s="71" t="s">
        <v>3600</v>
      </c>
      <c r="D347" s="14" t="s">
        <v>2210</v>
      </c>
      <c r="E347" s="14" t="s">
        <v>13</v>
      </c>
      <c r="F347" s="14" t="s">
        <v>3460</v>
      </c>
      <c r="G347" s="15">
        <v>9.1800000000000007E-2</v>
      </c>
      <c r="H347" s="15">
        <v>0.16700000000000001</v>
      </c>
      <c r="I347" s="14" t="s">
        <v>3601</v>
      </c>
      <c r="J347" s="15">
        <v>0.38700000000000001</v>
      </c>
      <c r="K347" s="14" t="s">
        <v>215</v>
      </c>
      <c r="L347" s="15" t="s">
        <v>215</v>
      </c>
      <c r="M347" s="14" t="s">
        <v>215</v>
      </c>
      <c r="N347" s="15" t="s">
        <v>215</v>
      </c>
    </row>
    <row r="348" spans="1:14" x14ac:dyDescent="0.3">
      <c r="A348" s="113" t="s">
        <v>2212</v>
      </c>
      <c r="B348" s="71" t="s">
        <v>2213</v>
      </c>
      <c r="C348" s="71" t="s">
        <v>3602</v>
      </c>
      <c r="D348" s="14" t="s">
        <v>2214</v>
      </c>
      <c r="E348" s="14" t="s">
        <v>55</v>
      </c>
      <c r="F348" s="14" t="s">
        <v>3094</v>
      </c>
      <c r="G348" s="15">
        <v>6.4199999999999896E-2</v>
      </c>
      <c r="H348" s="15">
        <v>0.128</v>
      </c>
      <c r="I348" s="14" t="s">
        <v>2646</v>
      </c>
      <c r="J348" s="15">
        <v>0.151</v>
      </c>
      <c r="K348" s="14" t="s">
        <v>215</v>
      </c>
      <c r="L348" s="15" t="s">
        <v>215</v>
      </c>
      <c r="M348" s="14" t="s">
        <v>215</v>
      </c>
      <c r="N348" s="15" t="s">
        <v>215</v>
      </c>
    </row>
    <row r="349" spans="1:14" x14ac:dyDescent="0.3">
      <c r="A349" s="113" t="s">
        <v>243</v>
      </c>
      <c r="B349" s="71" t="s">
        <v>244</v>
      </c>
      <c r="C349" s="71" t="s">
        <v>3603</v>
      </c>
      <c r="D349" s="14" t="s">
        <v>245</v>
      </c>
      <c r="E349" s="14" t="s">
        <v>13</v>
      </c>
      <c r="F349" s="14" t="s">
        <v>3604</v>
      </c>
      <c r="G349" s="17">
        <v>8.6800000000000002E-3</v>
      </c>
      <c r="H349" s="16">
        <v>2.5899999999999899E-2</v>
      </c>
      <c r="I349" s="14" t="s">
        <v>3605</v>
      </c>
      <c r="J349" s="16">
        <v>1.2999999999999901E-2</v>
      </c>
      <c r="K349" s="14" t="s">
        <v>3606</v>
      </c>
      <c r="L349" s="15">
        <v>0.628</v>
      </c>
      <c r="M349" s="14" t="s">
        <v>3607</v>
      </c>
      <c r="N349" s="15">
        <v>0.92200000000000004</v>
      </c>
    </row>
    <row r="350" spans="1:14" x14ac:dyDescent="0.3">
      <c r="A350" s="113" t="s">
        <v>248</v>
      </c>
      <c r="B350" s="71" t="s">
        <v>249</v>
      </c>
      <c r="C350" s="71" t="s">
        <v>3608</v>
      </c>
      <c r="D350" s="14" t="s">
        <v>250</v>
      </c>
      <c r="E350" s="14" t="s">
        <v>55</v>
      </c>
      <c r="F350" s="14" t="s">
        <v>3609</v>
      </c>
      <c r="G350" s="16">
        <v>1.5100000000000001E-2</v>
      </c>
      <c r="H350" s="16">
        <v>3.93999999999999E-2</v>
      </c>
      <c r="I350" s="14" t="s">
        <v>3610</v>
      </c>
      <c r="J350" s="16">
        <v>2.2100000000000002E-2</v>
      </c>
      <c r="K350" s="14" t="s">
        <v>3611</v>
      </c>
      <c r="L350" s="16">
        <v>6.0199999999999899E-2</v>
      </c>
      <c r="M350" s="14" t="s">
        <v>3612</v>
      </c>
      <c r="N350" s="16">
        <v>3.59999999999999E-2</v>
      </c>
    </row>
    <row r="351" spans="1:14" x14ac:dyDescent="0.3">
      <c r="A351" s="113" t="s">
        <v>2218</v>
      </c>
      <c r="B351" s="71" t="s">
        <v>2219</v>
      </c>
      <c r="C351" s="71" t="s">
        <v>3613</v>
      </c>
      <c r="D351" s="14" t="s">
        <v>2220</v>
      </c>
      <c r="E351" s="14" t="s">
        <v>28</v>
      </c>
      <c r="F351" s="14" t="s">
        <v>3614</v>
      </c>
      <c r="G351" s="15">
        <v>0.28599999999999898</v>
      </c>
      <c r="H351" s="15">
        <v>0.40100000000000002</v>
      </c>
      <c r="I351" s="14" t="s">
        <v>3615</v>
      </c>
      <c r="J351" s="16">
        <v>8.2699999999999899E-2</v>
      </c>
      <c r="K351" s="14" t="s">
        <v>215</v>
      </c>
      <c r="L351" s="15" t="s">
        <v>215</v>
      </c>
      <c r="M351" s="14" t="s">
        <v>215</v>
      </c>
      <c r="N351" s="14" t="s">
        <v>215</v>
      </c>
    </row>
    <row r="352" spans="1:14" x14ac:dyDescent="0.3">
      <c r="A352" s="113" t="s">
        <v>2222</v>
      </c>
      <c r="B352" s="71" t="s">
        <v>2223</v>
      </c>
      <c r="C352" s="71" t="s">
        <v>3616</v>
      </c>
      <c r="D352" s="14" t="s">
        <v>2224</v>
      </c>
      <c r="E352" s="14" t="s">
        <v>28</v>
      </c>
      <c r="F352" s="14" t="s">
        <v>2807</v>
      </c>
      <c r="G352" s="15">
        <v>0.29099999999999898</v>
      </c>
      <c r="H352" s="15">
        <v>0.40600000000000003</v>
      </c>
      <c r="I352" s="14" t="s">
        <v>3617</v>
      </c>
      <c r="J352" s="15">
        <v>0.96699999999999897</v>
      </c>
      <c r="K352" s="14" t="s">
        <v>215</v>
      </c>
      <c r="L352" s="15" t="s">
        <v>215</v>
      </c>
      <c r="M352" s="14" t="s">
        <v>215</v>
      </c>
      <c r="N352" s="14" t="s">
        <v>215</v>
      </c>
    </row>
    <row r="353" spans="1:14" x14ac:dyDescent="0.3">
      <c r="A353" s="113" t="s">
        <v>2226</v>
      </c>
      <c r="B353" s="71" t="s">
        <v>2227</v>
      </c>
      <c r="C353" s="71" t="s">
        <v>3618</v>
      </c>
      <c r="D353" s="14" t="s">
        <v>2228</v>
      </c>
      <c r="E353" s="14" t="s">
        <v>34</v>
      </c>
      <c r="F353" s="14" t="s">
        <v>3619</v>
      </c>
      <c r="G353" s="15">
        <v>0.52800000000000002</v>
      </c>
      <c r="H353" s="15">
        <v>0.628</v>
      </c>
      <c r="I353" s="14" t="s">
        <v>3620</v>
      </c>
      <c r="J353" s="15">
        <v>0.51</v>
      </c>
      <c r="K353" s="14" t="s">
        <v>215</v>
      </c>
      <c r="L353" s="15" t="s">
        <v>215</v>
      </c>
      <c r="M353" s="14" t="s">
        <v>215</v>
      </c>
      <c r="N353" s="14" t="s">
        <v>215</v>
      </c>
    </row>
    <row r="354" spans="1:14" x14ac:dyDescent="0.3">
      <c r="A354" s="113" t="s">
        <v>2230</v>
      </c>
      <c r="B354" s="71" t="s">
        <v>2231</v>
      </c>
      <c r="C354" s="71" t="s">
        <v>3621</v>
      </c>
      <c r="D354" s="14" t="s">
        <v>2232</v>
      </c>
      <c r="E354" s="14" t="s">
        <v>13</v>
      </c>
      <c r="F354" s="14" t="s">
        <v>3622</v>
      </c>
      <c r="G354" s="16">
        <v>4.2599999999999902E-2</v>
      </c>
      <c r="H354" s="16">
        <v>9.1999999999999901E-2</v>
      </c>
      <c r="I354" s="14" t="s">
        <v>3623</v>
      </c>
      <c r="J354" s="15">
        <v>0.13500000000000001</v>
      </c>
      <c r="K354" s="14" t="s">
        <v>215</v>
      </c>
      <c r="L354" s="15" t="s">
        <v>215</v>
      </c>
      <c r="M354" s="14" t="s">
        <v>215</v>
      </c>
      <c r="N354" s="15" t="s">
        <v>215</v>
      </c>
    </row>
    <row r="355" spans="1:14" x14ac:dyDescent="0.3">
      <c r="A355" s="113" t="s">
        <v>2233</v>
      </c>
      <c r="B355" s="71" t="s">
        <v>2234</v>
      </c>
      <c r="C355" s="71" t="s">
        <v>3624</v>
      </c>
      <c r="D355" s="14" t="s">
        <v>2235</v>
      </c>
      <c r="E355" s="14" t="s">
        <v>17</v>
      </c>
      <c r="F355" s="14" t="s">
        <v>3625</v>
      </c>
      <c r="G355" s="15">
        <v>0.73699999999999899</v>
      </c>
      <c r="H355" s="15">
        <v>0.8</v>
      </c>
      <c r="I355" s="14" t="s">
        <v>3626</v>
      </c>
      <c r="J355" s="15">
        <v>0.51800000000000002</v>
      </c>
      <c r="K355" s="14" t="s">
        <v>215</v>
      </c>
      <c r="L355" s="15" t="s">
        <v>215</v>
      </c>
      <c r="M355" s="14" t="s">
        <v>215</v>
      </c>
      <c r="N355" s="14" t="s">
        <v>215</v>
      </c>
    </row>
    <row r="356" spans="1:14" x14ac:dyDescent="0.3">
      <c r="A356" s="113" t="s">
        <v>2236</v>
      </c>
      <c r="B356" s="71" t="s">
        <v>2237</v>
      </c>
      <c r="C356" s="71" t="s">
        <v>3627</v>
      </c>
      <c r="D356" s="14" t="s">
        <v>2238</v>
      </c>
      <c r="E356" s="14" t="s">
        <v>34</v>
      </c>
      <c r="F356" s="14" t="s">
        <v>3353</v>
      </c>
      <c r="G356" s="15">
        <v>0.127</v>
      </c>
      <c r="H356" s="15">
        <v>0.217</v>
      </c>
      <c r="I356" s="14" t="s">
        <v>3628</v>
      </c>
      <c r="J356" s="15">
        <v>0.90700000000000003</v>
      </c>
      <c r="K356" s="14" t="s">
        <v>215</v>
      </c>
      <c r="L356" s="15" t="s">
        <v>215</v>
      </c>
      <c r="M356" s="14" t="s">
        <v>215</v>
      </c>
      <c r="N356" s="15" t="s">
        <v>215</v>
      </c>
    </row>
    <row r="357" spans="1:14" x14ac:dyDescent="0.3">
      <c r="A357" s="113" t="s">
        <v>2239</v>
      </c>
      <c r="B357" s="71" t="s">
        <v>2240</v>
      </c>
      <c r="C357" s="71" t="s">
        <v>3629</v>
      </c>
      <c r="D357" s="14" t="s">
        <v>2241</v>
      </c>
      <c r="E357" s="14" t="s">
        <v>13</v>
      </c>
      <c r="F357" s="14" t="s">
        <v>3630</v>
      </c>
      <c r="G357" s="17">
        <v>8.0700000000000008E-3</v>
      </c>
      <c r="H357" s="16">
        <v>2.4400000000000002E-2</v>
      </c>
      <c r="I357" s="14" t="s">
        <v>3631</v>
      </c>
      <c r="J357" s="15">
        <v>0.154</v>
      </c>
      <c r="K357" s="14" t="s">
        <v>215</v>
      </c>
      <c r="L357" s="15" t="s">
        <v>215</v>
      </c>
      <c r="M357" s="14" t="s">
        <v>215</v>
      </c>
      <c r="N357" s="15" t="s">
        <v>215</v>
      </c>
    </row>
    <row r="358" spans="1:14" x14ac:dyDescent="0.3">
      <c r="A358" s="113" t="s">
        <v>2243</v>
      </c>
      <c r="B358" s="71" t="s">
        <v>2244</v>
      </c>
      <c r="C358" s="71" t="s">
        <v>3632</v>
      </c>
      <c r="D358" s="14" t="s">
        <v>2245</v>
      </c>
      <c r="E358" s="14" t="s">
        <v>55</v>
      </c>
      <c r="F358" s="14" t="s">
        <v>3020</v>
      </c>
      <c r="G358" s="15">
        <v>0.50700000000000001</v>
      </c>
      <c r="H358" s="15">
        <v>0.60899999999999899</v>
      </c>
      <c r="I358" s="14" t="s">
        <v>3633</v>
      </c>
      <c r="J358" s="15">
        <v>0.19400000000000001</v>
      </c>
      <c r="K358" s="14" t="s">
        <v>215</v>
      </c>
      <c r="L358" s="15" t="s">
        <v>215</v>
      </c>
      <c r="M358" s="14" t="s">
        <v>215</v>
      </c>
      <c r="N358" s="14" t="s">
        <v>215</v>
      </c>
    </row>
    <row r="359" spans="1:14" x14ac:dyDescent="0.3">
      <c r="A359" s="113" t="s">
        <v>2247</v>
      </c>
      <c r="B359" s="71" t="s">
        <v>2248</v>
      </c>
      <c r="C359" s="71" t="s">
        <v>3634</v>
      </c>
      <c r="D359" s="14" t="s">
        <v>2249</v>
      </c>
      <c r="E359" s="14" t="s">
        <v>34</v>
      </c>
      <c r="F359" s="14" t="s">
        <v>3635</v>
      </c>
      <c r="G359" s="17">
        <v>1.6900000000000001E-3</v>
      </c>
      <c r="H359" s="17">
        <v>7.4900000000000001E-3</v>
      </c>
      <c r="I359" s="14" t="s">
        <v>3636</v>
      </c>
      <c r="J359" s="15">
        <v>0.998</v>
      </c>
      <c r="K359" s="14" t="s">
        <v>215</v>
      </c>
      <c r="L359" s="15" t="s">
        <v>215</v>
      </c>
      <c r="M359" s="14" t="s">
        <v>215</v>
      </c>
      <c r="N359" s="15" t="s">
        <v>215</v>
      </c>
    </row>
    <row r="360" spans="1:14" x14ac:dyDescent="0.3">
      <c r="A360" s="113" t="s">
        <v>2251</v>
      </c>
      <c r="B360" s="71" t="s">
        <v>2252</v>
      </c>
      <c r="C360" s="71" t="s">
        <v>3637</v>
      </c>
      <c r="D360" s="14" t="s">
        <v>2253</v>
      </c>
      <c r="E360" s="14" t="s">
        <v>34</v>
      </c>
      <c r="F360" s="14" t="s">
        <v>3638</v>
      </c>
      <c r="G360" s="16">
        <v>1.04E-2</v>
      </c>
      <c r="H360" s="16">
        <v>2.93E-2</v>
      </c>
      <c r="I360" s="14" t="s">
        <v>3639</v>
      </c>
      <c r="J360" s="15">
        <v>0.38600000000000001</v>
      </c>
      <c r="K360" s="14" t="s">
        <v>215</v>
      </c>
      <c r="L360" s="15" t="s">
        <v>215</v>
      </c>
      <c r="M360" s="14" t="s">
        <v>215</v>
      </c>
      <c r="N360" s="15" t="s">
        <v>215</v>
      </c>
    </row>
    <row r="361" spans="1:14" x14ac:dyDescent="0.3">
      <c r="A361" s="113" t="s">
        <v>2255</v>
      </c>
      <c r="B361" s="71" t="s">
        <v>2256</v>
      </c>
      <c r="C361" s="71" t="s">
        <v>3640</v>
      </c>
      <c r="D361" s="14" t="s">
        <v>2257</v>
      </c>
      <c r="E361" s="14" t="s">
        <v>17</v>
      </c>
      <c r="F361" s="14" t="s">
        <v>3622</v>
      </c>
      <c r="G361" s="16">
        <v>4.3200000000000002E-2</v>
      </c>
      <c r="H361" s="16">
        <v>9.2700000000000005E-2</v>
      </c>
      <c r="I361" s="14" t="s">
        <v>3641</v>
      </c>
      <c r="J361" s="15">
        <v>0.92600000000000005</v>
      </c>
      <c r="K361" s="14" t="s">
        <v>215</v>
      </c>
      <c r="L361" s="15" t="s">
        <v>215</v>
      </c>
      <c r="M361" s="14" t="s">
        <v>215</v>
      </c>
      <c r="N361" s="15" t="s">
        <v>215</v>
      </c>
    </row>
    <row r="362" spans="1:14" x14ac:dyDescent="0.3">
      <c r="A362" s="113" t="s">
        <v>2259</v>
      </c>
      <c r="B362" s="71" t="s">
        <v>2260</v>
      </c>
      <c r="C362" s="71" t="s">
        <v>3642</v>
      </c>
      <c r="D362" s="14" t="s">
        <v>2261</v>
      </c>
      <c r="E362" s="14" t="s">
        <v>28</v>
      </c>
      <c r="F362" s="14" t="s">
        <v>3643</v>
      </c>
      <c r="G362" s="24">
        <v>3.5099999999999898E-5</v>
      </c>
      <c r="H362" s="24">
        <v>5.4799999999999901E-4</v>
      </c>
      <c r="I362" s="14" t="s">
        <v>3644</v>
      </c>
      <c r="J362" s="15">
        <v>0.156</v>
      </c>
      <c r="K362" s="14" t="s">
        <v>215</v>
      </c>
      <c r="L362" s="15" t="s">
        <v>215</v>
      </c>
      <c r="M362" s="14" t="s">
        <v>215</v>
      </c>
      <c r="N362" s="15" t="s">
        <v>215</v>
      </c>
    </row>
    <row r="363" spans="1:14" x14ac:dyDescent="0.3">
      <c r="A363" s="113" t="s">
        <v>2263</v>
      </c>
      <c r="B363" s="71" t="s">
        <v>2264</v>
      </c>
      <c r="C363" s="71" t="s">
        <v>3645</v>
      </c>
      <c r="D363" s="14" t="s">
        <v>2265</v>
      </c>
      <c r="E363" s="14" t="s">
        <v>13</v>
      </c>
      <c r="F363" s="14" t="s">
        <v>3646</v>
      </c>
      <c r="G363" s="16">
        <v>3.9100000000000003E-2</v>
      </c>
      <c r="H363" s="16">
        <v>8.5900000000000004E-2</v>
      </c>
      <c r="I363" s="14" t="s">
        <v>3647</v>
      </c>
      <c r="J363" s="15">
        <v>0.51300000000000001</v>
      </c>
      <c r="K363" s="14" t="s">
        <v>215</v>
      </c>
      <c r="L363" s="15" t="s">
        <v>215</v>
      </c>
      <c r="M363" s="14" t="s">
        <v>215</v>
      </c>
      <c r="N363" s="15" t="s">
        <v>215</v>
      </c>
    </row>
    <row r="364" spans="1:14" x14ac:dyDescent="0.3">
      <c r="A364" s="113" t="s">
        <v>2267</v>
      </c>
      <c r="B364" s="71" t="s">
        <v>2268</v>
      </c>
      <c r="C364" s="71" t="s">
        <v>3648</v>
      </c>
      <c r="D364" s="14" t="s">
        <v>2269</v>
      </c>
      <c r="E364" s="14" t="s">
        <v>55</v>
      </c>
      <c r="F364" s="14" t="s">
        <v>3649</v>
      </c>
      <c r="G364" s="24">
        <v>9.4200000000000002E-4</v>
      </c>
      <c r="H364" s="17">
        <v>4.9100000000000003E-3</v>
      </c>
      <c r="I364" s="14" t="s">
        <v>3650</v>
      </c>
      <c r="J364" s="15">
        <v>0.152</v>
      </c>
      <c r="K364" s="14" t="s">
        <v>215</v>
      </c>
      <c r="L364" s="15" t="s">
        <v>215</v>
      </c>
      <c r="M364" s="14" t="s">
        <v>215</v>
      </c>
      <c r="N364" s="15" t="s">
        <v>215</v>
      </c>
    </row>
    <row r="365" spans="1:14" x14ac:dyDescent="0.3">
      <c r="A365" s="113" t="s">
        <v>2271</v>
      </c>
      <c r="B365" s="71" t="s">
        <v>2272</v>
      </c>
      <c r="C365" s="71" t="s">
        <v>3651</v>
      </c>
      <c r="D365" s="14" t="s">
        <v>2273</v>
      </c>
      <c r="E365" s="14" t="s">
        <v>17</v>
      </c>
      <c r="F365" s="14" t="s">
        <v>3652</v>
      </c>
      <c r="G365" s="15">
        <v>0.216</v>
      </c>
      <c r="H365" s="15">
        <v>0.33300000000000002</v>
      </c>
      <c r="I365" s="14" t="s">
        <v>3653</v>
      </c>
      <c r="J365" s="15">
        <v>0.91600000000000004</v>
      </c>
      <c r="K365" s="14" t="s">
        <v>215</v>
      </c>
      <c r="L365" s="15" t="s">
        <v>215</v>
      </c>
      <c r="M365" s="14" t="s">
        <v>215</v>
      </c>
      <c r="N365" s="14" t="s">
        <v>215</v>
      </c>
    </row>
    <row r="366" spans="1:14" x14ac:dyDescent="0.3">
      <c r="A366" s="113" t="s">
        <v>2275</v>
      </c>
      <c r="B366" s="71" t="s">
        <v>2276</v>
      </c>
      <c r="C366" s="71" t="s">
        <v>3654</v>
      </c>
      <c r="D366" s="14" t="s">
        <v>2277</v>
      </c>
      <c r="E366" s="14" t="s">
        <v>28</v>
      </c>
      <c r="F366" s="14" t="s">
        <v>3438</v>
      </c>
      <c r="G366" s="15">
        <v>0.97799999999999898</v>
      </c>
      <c r="H366" s="15">
        <v>0.98399999999999899</v>
      </c>
      <c r="I366" s="14" t="s">
        <v>2615</v>
      </c>
      <c r="J366" s="15">
        <v>0.46300000000000002</v>
      </c>
      <c r="K366" s="14" t="s">
        <v>215</v>
      </c>
      <c r="L366" s="14" t="s">
        <v>215</v>
      </c>
      <c r="M366" s="14" t="s">
        <v>215</v>
      </c>
      <c r="N366" s="14" t="s">
        <v>215</v>
      </c>
    </row>
    <row r="367" spans="1:14" x14ac:dyDescent="0.3">
      <c r="A367" s="113" t="s">
        <v>2278</v>
      </c>
      <c r="B367" s="71" t="s">
        <v>2279</v>
      </c>
      <c r="C367" s="71" t="s">
        <v>3655</v>
      </c>
      <c r="D367" s="14" t="s">
        <v>2280</v>
      </c>
      <c r="E367" s="14" t="s">
        <v>17</v>
      </c>
      <c r="F367" s="14" t="s">
        <v>3656</v>
      </c>
      <c r="G367" s="17">
        <v>1.8400000000000001E-3</v>
      </c>
      <c r="H367" s="17">
        <v>7.6499999999999901E-3</v>
      </c>
      <c r="I367" s="14" t="s">
        <v>3657</v>
      </c>
      <c r="J367" s="15">
        <v>0.84799999999999898</v>
      </c>
      <c r="K367" s="14" t="s">
        <v>215</v>
      </c>
      <c r="L367" s="15" t="s">
        <v>215</v>
      </c>
      <c r="M367" s="14" t="s">
        <v>215</v>
      </c>
      <c r="N367" s="15" t="s">
        <v>215</v>
      </c>
    </row>
    <row r="368" spans="1:14" x14ac:dyDescent="0.3">
      <c r="A368" s="113" t="s">
        <v>2282</v>
      </c>
      <c r="B368" s="71" t="s">
        <v>2283</v>
      </c>
      <c r="C368" s="71" t="s">
        <v>3658</v>
      </c>
      <c r="D368" s="14" t="s">
        <v>2284</v>
      </c>
      <c r="E368" s="14" t="s">
        <v>17</v>
      </c>
      <c r="F368" s="14" t="s">
        <v>3659</v>
      </c>
      <c r="G368" s="17">
        <v>3.81E-3</v>
      </c>
      <c r="H368" s="16">
        <v>1.37E-2</v>
      </c>
      <c r="I368" s="14" t="s">
        <v>3660</v>
      </c>
      <c r="J368" s="15">
        <v>0.72499999999999898</v>
      </c>
      <c r="K368" s="14" t="s">
        <v>215</v>
      </c>
      <c r="L368" s="15" t="s">
        <v>215</v>
      </c>
      <c r="M368" s="14" t="s">
        <v>215</v>
      </c>
      <c r="N368" s="15" t="s">
        <v>215</v>
      </c>
    </row>
    <row r="369" spans="1:14" x14ac:dyDescent="0.3">
      <c r="A369" s="113" t="s">
        <v>3661</v>
      </c>
      <c r="B369" s="71" t="s">
        <v>3662</v>
      </c>
      <c r="C369" s="71" t="s">
        <v>215</v>
      </c>
      <c r="D369" s="14" t="s">
        <v>3663</v>
      </c>
      <c r="E369" s="14" t="s">
        <v>17</v>
      </c>
      <c r="F369" s="14" t="s">
        <v>215</v>
      </c>
      <c r="G369" s="14" t="s">
        <v>215</v>
      </c>
      <c r="H369" s="14" t="s">
        <v>215</v>
      </c>
      <c r="I369" s="14" t="s">
        <v>215</v>
      </c>
      <c r="J369" s="14" t="s">
        <v>215</v>
      </c>
      <c r="K369" s="14" t="s">
        <v>215</v>
      </c>
      <c r="L369" s="14" t="s">
        <v>215</v>
      </c>
      <c r="M369" s="14" t="s">
        <v>215</v>
      </c>
      <c r="N369" s="14" t="s">
        <v>215</v>
      </c>
    </row>
    <row r="370" spans="1:14" x14ac:dyDescent="0.3">
      <c r="A370" s="113" t="s">
        <v>2286</v>
      </c>
      <c r="B370" s="71" t="s">
        <v>2287</v>
      </c>
      <c r="C370" s="71" t="s">
        <v>3664</v>
      </c>
      <c r="D370" s="14" t="s">
        <v>2288</v>
      </c>
      <c r="E370" s="14" t="s">
        <v>34</v>
      </c>
      <c r="F370" s="14" t="s">
        <v>419</v>
      </c>
      <c r="G370" s="15">
        <v>0.30099999999999899</v>
      </c>
      <c r="H370" s="15">
        <v>0.41599999999999898</v>
      </c>
      <c r="I370" s="14" t="s">
        <v>1148</v>
      </c>
      <c r="J370" s="15">
        <v>0.222</v>
      </c>
      <c r="K370" s="14" t="s">
        <v>215</v>
      </c>
      <c r="L370" s="15" t="s">
        <v>215</v>
      </c>
      <c r="M370" s="14" t="s">
        <v>215</v>
      </c>
      <c r="N370" s="14" t="s">
        <v>215</v>
      </c>
    </row>
    <row r="371" spans="1:14" x14ac:dyDescent="0.3">
      <c r="A371" s="113" t="s">
        <v>2290</v>
      </c>
      <c r="B371" s="71" t="s">
        <v>2291</v>
      </c>
      <c r="C371" s="71" t="s">
        <v>3665</v>
      </c>
      <c r="D371" s="14" t="s">
        <v>2292</v>
      </c>
      <c r="E371" s="14" t="s">
        <v>28</v>
      </c>
      <c r="F371" s="14" t="s">
        <v>3666</v>
      </c>
      <c r="G371" s="15">
        <v>7.4899999999999897E-2</v>
      </c>
      <c r="H371" s="15">
        <v>0.14199999999999899</v>
      </c>
      <c r="I371" s="14" t="s">
        <v>3667</v>
      </c>
      <c r="J371" s="15">
        <v>0.13900000000000001</v>
      </c>
      <c r="K371" s="14" t="s">
        <v>215</v>
      </c>
      <c r="L371" s="15" t="s">
        <v>215</v>
      </c>
      <c r="M371" s="14" t="s">
        <v>215</v>
      </c>
      <c r="N371" s="15" t="s">
        <v>215</v>
      </c>
    </row>
    <row r="372" spans="1:14" x14ac:dyDescent="0.3">
      <c r="A372" s="113" t="s">
        <v>2294</v>
      </c>
      <c r="B372" s="71" t="s">
        <v>2295</v>
      </c>
      <c r="C372" s="71" t="s">
        <v>3668</v>
      </c>
      <c r="D372" s="14" t="s">
        <v>2296</v>
      </c>
      <c r="E372" s="14" t="s">
        <v>13</v>
      </c>
      <c r="F372" s="14" t="s">
        <v>3509</v>
      </c>
      <c r="G372" s="15">
        <v>0.627</v>
      </c>
      <c r="H372" s="15">
        <v>0.71599999999999897</v>
      </c>
      <c r="I372" s="14" t="s">
        <v>3669</v>
      </c>
      <c r="J372" s="17">
        <v>3.0599999999999898E-3</v>
      </c>
      <c r="K372" s="14" t="s">
        <v>215</v>
      </c>
      <c r="L372" s="15" t="s">
        <v>215</v>
      </c>
      <c r="M372" s="14" t="s">
        <v>215</v>
      </c>
      <c r="N372" s="14" t="s">
        <v>215</v>
      </c>
    </row>
    <row r="373" spans="1:14" x14ac:dyDescent="0.3">
      <c r="A373" s="113" t="s">
        <v>2298</v>
      </c>
      <c r="B373" s="71" t="s">
        <v>2299</v>
      </c>
      <c r="C373" s="71" t="s">
        <v>3670</v>
      </c>
      <c r="D373" s="14" t="s">
        <v>2300</v>
      </c>
      <c r="E373" s="14" t="s">
        <v>28</v>
      </c>
      <c r="F373" s="14" t="s">
        <v>3671</v>
      </c>
      <c r="G373" s="15">
        <v>0.69199999999999895</v>
      </c>
      <c r="H373" s="15">
        <v>0.76</v>
      </c>
      <c r="I373" s="14" t="s">
        <v>2385</v>
      </c>
      <c r="J373" s="15">
        <v>0.94</v>
      </c>
      <c r="K373" s="14" t="s">
        <v>215</v>
      </c>
      <c r="L373" s="15" t="s">
        <v>215</v>
      </c>
      <c r="M373" s="14" t="s">
        <v>215</v>
      </c>
      <c r="N373" s="14" t="s">
        <v>215</v>
      </c>
    </row>
    <row r="374" spans="1:14" x14ac:dyDescent="0.3">
      <c r="A374" s="113" t="s">
        <v>2302</v>
      </c>
      <c r="B374" s="71" t="s">
        <v>2303</v>
      </c>
      <c r="C374" s="71" t="s">
        <v>3672</v>
      </c>
      <c r="D374" s="14" t="s">
        <v>2304</v>
      </c>
      <c r="E374" s="14" t="s">
        <v>55</v>
      </c>
      <c r="F374" s="14" t="s">
        <v>3673</v>
      </c>
      <c r="G374" s="15">
        <v>0.68799999999999895</v>
      </c>
      <c r="H374" s="15">
        <v>0.75700000000000001</v>
      </c>
      <c r="I374" s="14" t="s">
        <v>3674</v>
      </c>
      <c r="J374" s="15">
        <v>0.72699999999999898</v>
      </c>
      <c r="K374" s="14" t="s">
        <v>215</v>
      </c>
      <c r="L374" s="15" t="s">
        <v>215</v>
      </c>
      <c r="M374" s="14" t="s">
        <v>215</v>
      </c>
      <c r="N374" s="14" t="s">
        <v>215</v>
      </c>
    </row>
    <row r="375" spans="1:14" x14ac:dyDescent="0.3">
      <c r="A375" s="113" t="s">
        <v>2306</v>
      </c>
      <c r="B375" s="71" t="s">
        <v>2307</v>
      </c>
      <c r="C375" s="71" t="s">
        <v>3675</v>
      </c>
      <c r="D375" s="14" t="s">
        <v>2308</v>
      </c>
      <c r="E375" s="14" t="s">
        <v>17</v>
      </c>
      <c r="F375" s="14" t="s">
        <v>2948</v>
      </c>
      <c r="G375" s="15">
        <v>0.126</v>
      </c>
      <c r="H375" s="15">
        <v>0.216</v>
      </c>
      <c r="I375" s="14" t="s">
        <v>3676</v>
      </c>
      <c r="J375" s="15">
        <v>0.90600000000000003</v>
      </c>
      <c r="K375" s="14" t="s">
        <v>215</v>
      </c>
      <c r="L375" s="15" t="s">
        <v>215</v>
      </c>
      <c r="M375" s="14" t="s">
        <v>215</v>
      </c>
      <c r="N375" s="15" t="s">
        <v>215</v>
      </c>
    </row>
    <row r="376" spans="1:14" x14ac:dyDescent="0.3">
      <c r="A376" s="113" t="s">
        <v>2310</v>
      </c>
      <c r="B376" s="71" t="s">
        <v>2311</v>
      </c>
      <c r="C376" s="71" t="s">
        <v>3677</v>
      </c>
      <c r="D376" s="14" t="s">
        <v>2312</v>
      </c>
      <c r="E376" s="14" t="s">
        <v>55</v>
      </c>
      <c r="F376" s="14" t="s">
        <v>3678</v>
      </c>
      <c r="G376" s="16">
        <v>2.53E-2</v>
      </c>
      <c r="H376" s="16">
        <v>5.8599999999999902E-2</v>
      </c>
      <c r="I376" s="14" t="s">
        <v>3679</v>
      </c>
      <c r="J376" s="17">
        <v>9.4199999999999891E-3</v>
      </c>
      <c r="K376" s="14" t="s">
        <v>215</v>
      </c>
      <c r="L376" s="15" t="s">
        <v>215</v>
      </c>
      <c r="M376" s="14" t="s">
        <v>215</v>
      </c>
      <c r="N376" s="15" t="s">
        <v>215</v>
      </c>
    </row>
    <row r="377" spans="1:14" x14ac:dyDescent="0.3">
      <c r="A377" s="113" t="s">
        <v>2314</v>
      </c>
      <c r="B377" s="71" t="s">
        <v>2315</v>
      </c>
      <c r="C377" s="71" t="s">
        <v>3680</v>
      </c>
      <c r="D377" s="14" t="s">
        <v>2316</v>
      </c>
      <c r="E377" s="14" t="s">
        <v>34</v>
      </c>
      <c r="F377" s="14" t="s">
        <v>2744</v>
      </c>
      <c r="G377" s="15">
        <v>0.13900000000000001</v>
      </c>
      <c r="H377" s="15">
        <v>0.23200000000000001</v>
      </c>
      <c r="I377" s="14" t="s">
        <v>3681</v>
      </c>
      <c r="J377" s="15">
        <v>0.35199999999999898</v>
      </c>
      <c r="K377" s="14" t="s">
        <v>215</v>
      </c>
      <c r="L377" s="15" t="s">
        <v>215</v>
      </c>
      <c r="M377" s="14" t="s">
        <v>215</v>
      </c>
      <c r="N377" s="14" t="s">
        <v>215</v>
      </c>
    </row>
    <row r="378" spans="1:14" x14ac:dyDescent="0.3">
      <c r="A378" s="113" t="s">
        <v>2318</v>
      </c>
      <c r="B378" s="71" t="s">
        <v>2319</v>
      </c>
      <c r="C378" s="71" t="s">
        <v>3682</v>
      </c>
      <c r="D378" s="14" t="s">
        <v>2320</v>
      </c>
      <c r="E378" s="14" t="s">
        <v>55</v>
      </c>
      <c r="F378" s="14" t="s">
        <v>3515</v>
      </c>
      <c r="G378" s="15">
        <v>0.216</v>
      </c>
      <c r="H378" s="15">
        <v>0.33300000000000002</v>
      </c>
      <c r="I378" s="14" t="s">
        <v>3683</v>
      </c>
      <c r="J378" s="16">
        <v>4.34999999999999E-2</v>
      </c>
      <c r="K378" s="14" t="s">
        <v>215</v>
      </c>
      <c r="L378" s="15" t="s">
        <v>215</v>
      </c>
      <c r="M378" s="14" t="s">
        <v>215</v>
      </c>
      <c r="N378" s="14" t="s">
        <v>215</v>
      </c>
    </row>
    <row r="379" spans="1:14" x14ac:dyDescent="0.3">
      <c r="A379" s="113" t="s">
        <v>2322</v>
      </c>
      <c r="B379" s="71" t="s">
        <v>2323</v>
      </c>
      <c r="C379" s="71" t="s">
        <v>3684</v>
      </c>
      <c r="D379" s="14" t="s">
        <v>2324</v>
      </c>
      <c r="E379" s="14" t="s">
        <v>17</v>
      </c>
      <c r="F379" s="14" t="s">
        <v>3685</v>
      </c>
      <c r="G379" s="24">
        <v>7.0299999999999898E-4</v>
      </c>
      <c r="H379" s="17">
        <v>4.0299999999999902E-3</v>
      </c>
      <c r="I379" s="14" t="s">
        <v>3686</v>
      </c>
      <c r="J379" s="15">
        <v>0.13800000000000001</v>
      </c>
      <c r="K379" s="14" t="s">
        <v>215</v>
      </c>
      <c r="L379" s="15" t="s">
        <v>215</v>
      </c>
      <c r="M379" s="14" t="s">
        <v>215</v>
      </c>
      <c r="N379" s="15" t="s">
        <v>215</v>
      </c>
    </row>
    <row r="380" spans="1:14" x14ac:dyDescent="0.3">
      <c r="A380" s="113" t="s">
        <v>2326</v>
      </c>
      <c r="B380" s="71" t="s">
        <v>2327</v>
      </c>
      <c r="C380" s="71" t="s">
        <v>3687</v>
      </c>
      <c r="D380" s="14" t="s">
        <v>2328</v>
      </c>
      <c r="E380" s="14" t="s">
        <v>28</v>
      </c>
      <c r="F380" s="14" t="s">
        <v>3688</v>
      </c>
      <c r="G380" s="15">
        <v>0.16200000000000001</v>
      </c>
      <c r="H380" s="15">
        <v>0.26200000000000001</v>
      </c>
      <c r="I380" s="14" t="s">
        <v>2329</v>
      </c>
      <c r="J380" s="15">
        <v>0.84099999999999897</v>
      </c>
      <c r="K380" s="14" t="s">
        <v>215</v>
      </c>
      <c r="L380" s="15" t="s">
        <v>215</v>
      </c>
      <c r="M380" s="14" t="s">
        <v>215</v>
      </c>
      <c r="N380" s="14" t="s">
        <v>215</v>
      </c>
    </row>
    <row r="381" spans="1:14" x14ac:dyDescent="0.3">
      <c r="A381" s="113" t="s">
        <v>253</v>
      </c>
      <c r="B381" s="71" t="s">
        <v>254</v>
      </c>
      <c r="C381" s="71" t="s">
        <v>3689</v>
      </c>
      <c r="D381" s="14" t="s">
        <v>255</v>
      </c>
      <c r="E381" s="14" t="s">
        <v>13</v>
      </c>
      <c r="F381" s="14" t="s">
        <v>3690</v>
      </c>
      <c r="G381" s="17">
        <v>2.45999999999999E-3</v>
      </c>
      <c r="H381" s="17">
        <v>9.4900000000000002E-3</v>
      </c>
      <c r="I381" s="14" t="s">
        <v>3691</v>
      </c>
      <c r="J381" s="16">
        <v>3.5000000000000003E-2</v>
      </c>
      <c r="K381" s="14" t="s">
        <v>3692</v>
      </c>
      <c r="L381" s="15">
        <v>0.19800000000000001</v>
      </c>
      <c r="M381" s="14" t="s">
        <v>3693</v>
      </c>
      <c r="N381" s="15">
        <v>0.222</v>
      </c>
    </row>
    <row r="382" spans="1:14" x14ac:dyDescent="0.3">
      <c r="A382" s="113" t="s">
        <v>2331</v>
      </c>
      <c r="B382" s="71" t="s">
        <v>2332</v>
      </c>
      <c r="C382" s="71" t="s">
        <v>3694</v>
      </c>
      <c r="D382" s="14" t="s">
        <v>2333</v>
      </c>
      <c r="E382" s="14" t="s">
        <v>34</v>
      </c>
      <c r="F382" s="14" t="s">
        <v>3321</v>
      </c>
      <c r="G382" s="16">
        <v>3.9E-2</v>
      </c>
      <c r="H382" s="16">
        <v>8.5900000000000004E-2</v>
      </c>
      <c r="I382" s="14" t="s">
        <v>3695</v>
      </c>
      <c r="J382" s="16">
        <v>3.5200000000000002E-2</v>
      </c>
      <c r="K382" s="14" t="s">
        <v>215</v>
      </c>
      <c r="L382" s="15" t="s">
        <v>215</v>
      </c>
      <c r="M382" s="14" t="s">
        <v>215</v>
      </c>
      <c r="N382" s="15" t="s">
        <v>215</v>
      </c>
    </row>
    <row r="383" spans="1:14" x14ac:dyDescent="0.3">
      <c r="A383" s="113" t="s">
        <v>2335</v>
      </c>
      <c r="B383" s="71" t="s">
        <v>2336</v>
      </c>
      <c r="C383" s="71" t="s">
        <v>3696</v>
      </c>
      <c r="D383" s="14" t="s">
        <v>2337</v>
      </c>
      <c r="E383" s="14" t="s">
        <v>34</v>
      </c>
      <c r="F383" s="14" t="s">
        <v>3057</v>
      </c>
      <c r="G383" s="15">
        <v>6.23999999999999E-2</v>
      </c>
      <c r="H383" s="15">
        <v>0.126</v>
      </c>
      <c r="I383" s="14" t="s">
        <v>3044</v>
      </c>
      <c r="J383" s="15">
        <v>0.121</v>
      </c>
      <c r="K383" s="14" t="s">
        <v>215</v>
      </c>
      <c r="L383" s="15" t="s">
        <v>215</v>
      </c>
      <c r="M383" s="14" t="s">
        <v>215</v>
      </c>
      <c r="N383" s="15" t="s">
        <v>215</v>
      </c>
    </row>
    <row r="384" spans="1:14" x14ac:dyDescent="0.3">
      <c r="A384" s="113" t="s">
        <v>2339</v>
      </c>
      <c r="B384" s="71" t="s">
        <v>2340</v>
      </c>
      <c r="C384" s="71" t="s">
        <v>3697</v>
      </c>
      <c r="D384" s="14" t="s">
        <v>2341</v>
      </c>
      <c r="E384" s="14" t="s">
        <v>17</v>
      </c>
      <c r="F384" s="14" t="s">
        <v>3348</v>
      </c>
      <c r="G384" s="15">
        <v>0.26600000000000001</v>
      </c>
      <c r="H384" s="15">
        <v>0.38</v>
      </c>
      <c r="I384" s="14" t="s">
        <v>3698</v>
      </c>
      <c r="J384" s="15">
        <v>0.36499999999999899</v>
      </c>
      <c r="K384" s="14" t="s">
        <v>215</v>
      </c>
      <c r="L384" s="15" t="s">
        <v>215</v>
      </c>
      <c r="M384" s="14" t="s">
        <v>215</v>
      </c>
      <c r="N384" s="14" t="s">
        <v>215</v>
      </c>
    </row>
    <row r="385" spans="1:14" x14ac:dyDescent="0.3">
      <c r="A385" s="113" t="s">
        <v>2343</v>
      </c>
      <c r="B385" s="71" t="s">
        <v>2344</v>
      </c>
      <c r="C385" s="71" t="s">
        <v>3699</v>
      </c>
      <c r="D385" s="14" t="s">
        <v>2345</v>
      </c>
      <c r="E385" s="14" t="s">
        <v>17</v>
      </c>
      <c r="F385" s="14" t="s">
        <v>3700</v>
      </c>
      <c r="G385" s="15">
        <v>9.2399999999999899E-2</v>
      </c>
      <c r="H385" s="15">
        <v>0.16700000000000001</v>
      </c>
      <c r="I385" s="14" t="s">
        <v>3701</v>
      </c>
      <c r="J385" s="15">
        <v>0.26900000000000002</v>
      </c>
      <c r="K385" s="14" t="s">
        <v>215</v>
      </c>
      <c r="L385" s="15" t="s">
        <v>215</v>
      </c>
      <c r="M385" s="14" t="s">
        <v>215</v>
      </c>
      <c r="N385" s="15" t="s">
        <v>215</v>
      </c>
    </row>
    <row r="386" spans="1:14" x14ac:dyDescent="0.3">
      <c r="A386" s="113" t="s">
        <v>2347</v>
      </c>
      <c r="B386" s="71" t="s">
        <v>2348</v>
      </c>
      <c r="C386" s="71" t="s">
        <v>3702</v>
      </c>
      <c r="D386" s="14" t="s">
        <v>2349</v>
      </c>
      <c r="E386" s="14" t="s">
        <v>55</v>
      </c>
      <c r="F386" s="14" t="s">
        <v>3703</v>
      </c>
      <c r="G386" s="24">
        <v>8.14E-5</v>
      </c>
      <c r="H386" s="24">
        <v>8.03E-4</v>
      </c>
      <c r="I386" s="14" t="s">
        <v>3704</v>
      </c>
      <c r="J386" s="16">
        <v>7.8600000000000003E-2</v>
      </c>
      <c r="K386" s="14" t="s">
        <v>215</v>
      </c>
      <c r="L386" s="15" t="s">
        <v>215</v>
      </c>
      <c r="M386" s="14" t="s">
        <v>215</v>
      </c>
      <c r="N386" s="15" t="s">
        <v>215</v>
      </c>
    </row>
    <row r="387" spans="1:14" x14ac:dyDescent="0.3">
      <c r="A387" s="113" t="s">
        <v>2351</v>
      </c>
      <c r="B387" s="71" t="s">
        <v>2352</v>
      </c>
      <c r="C387" s="71" t="s">
        <v>3705</v>
      </c>
      <c r="D387" s="14" t="s">
        <v>2353</v>
      </c>
      <c r="E387" s="14" t="s">
        <v>17</v>
      </c>
      <c r="F387" s="14" t="s">
        <v>3706</v>
      </c>
      <c r="G387" s="15">
        <v>0.218</v>
      </c>
      <c r="H387" s="15">
        <v>0.33400000000000002</v>
      </c>
      <c r="I387" s="14" t="s">
        <v>3707</v>
      </c>
      <c r="J387" s="15">
        <v>0.75700000000000001</v>
      </c>
      <c r="K387" s="14" t="s">
        <v>215</v>
      </c>
      <c r="L387" s="15" t="s">
        <v>215</v>
      </c>
      <c r="M387" s="14" t="s">
        <v>215</v>
      </c>
      <c r="N387" s="14" t="s">
        <v>215</v>
      </c>
    </row>
    <row r="388" spans="1:14" x14ac:dyDescent="0.3">
      <c r="A388" s="113" t="s">
        <v>2355</v>
      </c>
      <c r="B388" s="71" t="s">
        <v>2356</v>
      </c>
      <c r="C388" s="71" t="s">
        <v>3708</v>
      </c>
      <c r="D388" s="14" t="s">
        <v>2357</v>
      </c>
      <c r="E388" s="14" t="s">
        <v>28</v>
      </c>
      <c r="F388" s="14" t="s">
        <v>3709</v>
      </c>
      <c r="G388" s="17">
        <v>1.34E-3</v>
      </c>
      <c r="H388" s="17">
        <v>6.6899999999999902E-3</v>
      </c>
      <c r="I388" s="14" t="s">
        <v>3710</v>
      </c>
      <c r="J388" s="15">
        <v>0.53300000000000003</v>
      </c>
      <c r="K388" s="14" t="s">
        <v>215</v>
      </c>
      <c r="L388" s="15" t="s">
        <v>215</v>
      </c>
      <c r="M388" s="14" t="s">
        <v>215</v>
      </c>
      <c r="N388" s="15" t="s">
        <v>215</v>
      </c>
    </row>
    <row r="389" spans="1:14" x14ac:dyDescent="0.3">
      <c r="A389" s="113" t="s">
        <v>2359</v>
      </c>
      <c r="B389" s="71" t="s">
        <v>2360</v>
      </c>
      <c r="C389" s="71" t="s">
        <v>3711</v>
      </c>
      <c r="D389" s="14" t="s">
        <v>2361</v>
      </c>
      <c r="E389" s="14" t="s">
        <v>13</v>
      </c>
      <c r="F389" s="14" t="s">
        <v>2807</v>
      </c>
      <c r="G389" s="15">
        <v>0.29499999999999899</v>
      </c>
      <c r="H389" s="15">
        <v>0.41</v>
      </c>
      <c r="I389" s="14" t="s">
        <v>1918</v>
      </c>
      <c r="J389" s="15">
        <v>0.36599999999999899</v>
      </c>
      <c r="K389" s="14" t="s">
        <v>215</v>
      </c>
      <c r="L389" s="15" t="s">
        <v>215</v>
      </c>
      <c r="M389" s="14" t="s">
        <v>215</v>
      </c>
      <c r="N389" s="14" t="s">
        <v>215</v>
      </c>
    </row>
    <row r="390" spans="1:14" x14ac:dyDescent="0.3">
      <c r="A390" s="113" t="s">
        <v>2363</v>
      </c>
      <c r="B390" s="71" t="s">
        <v>2364</v>
      </c>
      <c r="C390" s="71" t="s">
        <v>3712</v>
      </c>
      <c r="D390" s="14" t="s">
        <v>2365</v>
      </c>
      <c r="E390" s="14" t="s">
        <v>17</v>
      </c>
      <c r="F390" s="14" t="s">
        <v>3713</v>
      </c>
      <c r="G390" s="15">
        <v>0.96799999999999897</v>
      </c>
      <c r="H390" s="15">
        <v>0.97699999999999898</v>
      </c>
      <c r="I390" s="14" t="s">
        <v>3714</v>
      </c>
      <c r="J390" s="15">
        <v>0.253</v>
      </c>
      <c r="K390" s="14" t="s">
        <v>215</v>
      </c>
      <c r="L390" s="14" t="s">
        <v>215</v>
      </c>
      <c r="M390" s="14" t="s">
        <v>215</v>
      </c>
      <c r="N390" s="14" t="s">
        <v>215</v>
      </c>
    </row>
    <row r="391" spans="1:14" x14ac:dyDescent="0.3">
      <c r="A391" s="113" t="s">
        <v>2367</v>
      </c>
      <c r="B391" s="71" t="s">
        <v>2368</v>
      </c>
      <c r="C391" s="71" t="s">
        <v>3715</v>
      </c>
      <c r="D391" s="14" t="s">
        <v>2369</v>
      </c>
      <c r="E391" s="14" t="s">
        <v>28</v>
      </c>
      <c r="F391" s="14" t="s">
        <v>3716</v>
      </c>
      <c r="G391" s="15">
        <v>0.39400000000000002</v>
      </c>
      <c r="H391" s="15">
        <v>0.50700000000000001</v>
      </c>
      <c r="I391" s="14" t="s">
        <v>3394</v>
      </c>
      <c r="J391" s="15">
        <v>0.16200000000000001</v>
      </c>
      <c r="K391" s="14" t="s">
        <v>215</v>
      </c>
      <c r="L391" s="15" t="s">
        <v>215</v>
      </c>
      <c r="M391" s="14" t="s">
        <v>215</v>
      </c>
      <c r="N391" s="14" t="s">
        <v>215</v>
      </c>
    </row>
    <row r="392" spans="1:14" x14ac:dyDescent="0.3">
      <c r="A392" s="113" t="s">
        <v>2370</v>
      </c>
      <c r="B392" s="71" t="s">
        <v>2371</v>
      </c>
      <c r="C392" s="71" t="s">
        <v>3717</v>
      </c>
      <c r="D392" s="14" t="s">
        <v>2372</v>
      </c>
      <c r="E392" s="14" t="s">
        <v>34</v>
      </c>
      <c r="F392" s="14" t="s">
        <v>3718</v>
      </c>
      <c r="G392" s="15">
        <v>0.40699999999999897</v>
      </c>
      <c r="H392" s="15">
        <v>0.51700000000000002</v>
      </c>
      <c r="I392" s="14" t="s">
        <v>3719</v>
      </c>
      <c r="J392" s="15">
        <v>0.65500000000000003</v>
      </c>
      <c r="K392" s="14" t="s">
        <v>215</v>
      </c>
      <c r="L392" s="15" t="s">
        <v>215</v>
      </c>
      <c r="M392" s="14" t="s">
        <v>215</v>
      </c>
      <c r="N392" s="14" t="s">
        <v>215</v>
      </c>
    </row>
    <row r="393" spans="1:14" x14ac:dyDescent="0.3">
      <c r="A393" s="113" t="s">
        <v>2374</v>
      </c>
      <c r="B393" s="71" t="s">
        <v>2375</v>
      </c>
      <c r="C393" s="71" t="s">
        <v>3720</v>
      </c>
      <c r="D393" s="14" t="s">
        <v>2376</v>
      </c>
      <c r="E393" s="14" t="s">
        <v>13</v>
      </c>
      <c r="F393" s="14" t="s">
        <v>2922</v>
      </c>
      <c r="G393" s="15">
        <v>0.81</v>
      </c>
      <c r="H393" s="15">
        <v>0.85099999999999898</v>
      </c>
      <c r="I393" s="14" t="s">
        <v>3518</v>
      </c>
      <c r="J393" s="16">
        <v>5.65999999999999E-2</v>
      </c>
      <c r="K393" s="14" t="s">
        <v>215</v>
      </c>
      <c r="L393" s="14" t="s">
        <v>215</v>
      </c>
      <c r="M393" s="14" t="s">
        <v>215</v>
      </c>
      <c r="N393" s="14" t="s">
        <v>215</v>
      </c>
    </row>
    <row r="394" spans="1:14" x14ac:dyDescent="0.3">
      <c r="A394" s="113" t="s">
        <v>2378</v>
      </c>
      <c r="B394" s="71" t="s">
        <v>2379</v>
      </c>
      <c r="C394" s="71" t="s">
        <v>3721</v>
      </c>
      <c r="D394" s="14" t="s">
        <v>2380</v>
      </c>
      <c r="E394" s="14" t="s">
        <v>13</v>
      </c>
      <c r="F394" s="14" t="s">
        <v>3722</v>
      </c>
      <c r="G394" s="15">
        <v>7.4800000000000005E-2</v>
      </c>
      <c r="H394" s="15">
        <v>0.14199999999999899</v>
      </c>
      <c r="I394" s="14" t="s">
        <v>3723</v>
      </c>
      <c r="J394" s="16">
        <v>5.5800000000000002E-2</v>
      </c>
      <c r="K394" s="14" t="s">
        <v>215</v>
      </c>
      <c r="L394" s="15" t="s">
        <v>215</v>
      </c>
      <c r="M394" s="14" t="s">
        <v>215</v>
      </c>
      <c r="N394" s="15" t="s">
        <v>215</v>
      </c>
    </row>
    <row r="395" spans="1:14" x14ac:dyDescent="0.3">
      <c r="A395" s="113" t="s">
        <v>2382</v>
      </c>
      <c r="B395" s="71" t="s">
        <v>2383</v>
      </c>
      <c r="C395" s="71" t="s">
        <v>3724</v>
      </c>
      <c r="D395" s="14" t="s">
        <v>2384</v>
      </c>
      <c r="E395" s="14" t="s">
        <v>17</v>
      </c>
      <c r="F395" s="14" t="s">
        <v>3725</v>
      </c>
      <c r="G395" s="17">
        <v>1.72E-3</v>
      </c>
      <c r="H395" s="17">
        <v>7.4900000000000001E-3</v>
      </c>
      <c r="I395" s="14" t="s">
        <v>3726</v>
      </c>
      <c r="J395" s="15">
        <v>0.64900000000000002</v>
      </c>
      <c r="K395" s="14" t="s">
        <v>215</v>
      </c>
      <c r="L395" s="15" t="s">
        <v>215</v>
      </c>
      <c r="M395" s="14" t="s">
        <v>215</v>
      </c>
      <c r="N395" s="15" t="s">
        <v>215</v>
      </c>
    </row>
    <row r="396" spans="1:14" x14ac:dyDescent="0.3">
      <c r="A396" s="113" t="s">
        <v>2386</v>
      </c>
      <c r="B396" s="71" t="s">
        <v>2387</v>
      </c>
      <c r="C396" s="71" t="s">
        <v>3727</v>
      </c>
      <c r="D396" s="14" t="s">
        <v>2388</v>
      </c>
      <c r="E396" s="14" t="s">
        <v>34</v>
      </c>
      <c r="F396" s="14" t="s">
        <v>3728</v>
      </c>
      <c r="G396" s="17">
        <v>1.01E-3</v>
      </c>
      <c r="H396" s="17">
        <v>5.2100000000000002E-3</v>
      </c>
      <c r="I396" s="14" t="s">
        <v>3729</v>
      </c>
      <c r="J396" s="16">
        <v>8.5000000000000006E-2</v>
      </c>
      <c r="K396" s="14" t="s">
        <v>215</v>
      </c>
      <c r="L396" s="15" t="s">
        <v>215</v>
      </c>
      <c r="M396" s="14" t="s">
        <v>215</v>
      </c>
      <c r="N396" s="15" t="s">
        <v>215</v>
      </c>
    </row>
    <row r="397" spans="1:14" x14ac:dyDescent="0.3">
      <c r="A397" s="113" t="s">
        <v>2390</v>
      </c>
      <c r="B397" s="71" t="s">
        <v>2391</v>
      </c>
      <c r="C397" s="71" t="s">
        <v>3730</v>
      </c>
      <c r="D397" s="14" t="s">
        <v>2392</v>
      </c>
      <c r="E397" s="14" t="s">
        <v>28</v>
      </c>
      <c r="F397" s="14" t="s">
        <v>3731</v>
      </c>
      <c r="G397" s="17">
        <v>4.4400000000000004E-3</v>
      </c>
      <c r="H397" s="16">
        <v>1.5100000000000001E-2</v>
      </c>
      <c r="I397" s="14" t="s">
        <v>786</v>
      </c>
      <c r="J397" s="15">
        <v>0.81799999999999895</v>
      </c>
      <c r="K397" s="14" t="s">
        <v>215</v>
      </c>
      <c r="L397" s="15" t="s">
        <v>215</v>
      </c>
      <c r="M397" s="14" t="s">
        <v>215</v>
      </c>
      <c r="N397" s="15" t="s">
        <v>215</v>
      </c>
    </row>
    <row r="398" spans="1:14" x14ac:dyDescent="0.3">
      <c r="A398" s="113" t="s">
        <v>2394</v>
      </c>
      <c r="B398" s="71" t="s">
        <v>2395</v>
      </c>
      <c r="C398" s="71" t="s">
        <v>3732</v>
      </c>
      <c r="D398" s="14" t="s">
        <v>2396</v>
      </c>
      <c r="E398" s="14" t="s">
        <v>28</v>
      </c>
      <c r="F398" s="14" t="s">
        <v>3094</v>
      </c>
      <c r="G398" s="15">
        <v>6.3700000000000007E-2</v>
      </c>
      <c r="H398" s="15">
        <v>0.128</v>
      </c>
      <c r="I398" s="14" t="s">
        <v>3733</v>
      </c>
      <c r="J398" s="15">
        <v>0.76300000000000001</v>
      </c>
      <c r="K398" s="14" t="s">
        <v>215</v>
      </c>
      <c r="L398" s="15" t="s">
        <v>215</v>
      </c>
      <c r="M398" s="14" t="s">
        <v>215</v>
      </c>
      <c r="N398" s="15" t="s">
        <v>215</v>
      </c>
    </row>
    <row r="399" spans="1:14" x14ac:dyDescent="0.3">
      <c r="A399" s="113" t="s">
        <v>2398</v>
      </c>
      <c r="B399" s="71" t="s">
        <v>2399</v>
      </c>
      <c r="C399" s="71" t="s">
        <v>3734</v>
      </c>
      <c r="D399" s="14" t="s">
        <v>2400</v>
      </c>
      <c r="E399" s="14" t="s">
        <v>28</v>
      </c>
      <c r="F399" s="14" t="s">
        <v>3735</v>
      </c>
      <c r="G399" s="15">
        <v>0.115</v>
      </c>
      <c r="H399" s="15">
        <v>0.2</v>
      </c>
      <c r="I399" s="14" t="s">
        <v>3736</v>
      </c>
      <c r="J399" s="16">
        <v>7.1499999999999897E-2</v>
      </c>
      <c r="K399" s="14" t="s">
        <v>215</v>
      </c>
      <c r="L399" s="15" t="s">
        <v>215</v>
      </c>
      <c r="M399" s="14" t="s">
        <v>215</v>
      </c>
      <c r="N399" s="15" t="s">
        <v>215</v>
      </c>
    </row>
    <row r="400" spans="1:14" x14ac:dyDescent="0.3">
      <c r="A400" s="113" t="s">
        <v>258</v>
      </c>
      <c r="B400" s="71" t="s">
        <v>259</v>
      </c>
      <c r="C400" s="71" t="s">
        <v>3737</v>
      </c>
      <c r="D400" s="14" t="s">
        <v>260</v>
      </c>
      <c r="E400" s="14" t="s">
        <v>28</v>
      </c>
      <c r="F400" s="14" t="s">
        <v>3738</v>
      </c>
      <c r="G400" s="16">
        <v>1.0800000000000001E-2</v>
      </c>
      <c r="H400" s="16">
        <v>3.0200000000000001E-2</v>
      </c>
      <c r="I400" s="14" t="s">
        <v>3739</v>
      </c>
      <c r="J400" s="16">
        <v>3.4200000000000001E-2</v>
      </c>
      <c r="K400" s="14" t="s">
        <v>3740</v>
      </c>
      <c r="L400" s="17">
        <v>5.2300000000000003E-3</v>
      </c>
      <c r="M400" s="14" t="s">
        <v>3741</v>
      </c>
      <c r="N400" s="16">
        <v>1.11E-2</v>
      </c>
    </row>
    <row r="401" spans="1:14" x14ac:dyDescent="0.3">
      <c r="A401" s="113" t="s">
        <v>2403</v>
      </c>
      <c r="B401" s="71" t="s">
        <v>2404</v>
      </c>
      <c r="C401" s="71" t="s">
        <v>3742</v>
      </c>
      <c r="D401" s="14" t="s">
        <v>2405</v>
      </c>
      <c r="E401" s="14" t="s">
        <v>55</v>
      </c>
      <c r="F401" s="14" t="s">
        <v>3743</v>
      </c>
      <c r="G401" s="17">
        <v>4.2900000000000004E-3</v>
      </c>
      <c r="H401" s="16">
        <v>1.47E-2</v>
      </c>
      <c r="I401" s="14" t="s">
        <v>3744</v>
      </c>
      <c r="J401" s="15">
        <v>0.16</v>
      </c>
      <c r="K401" s="14" t="s">
        <v>215</v>
      </c>
      <c r="L401" s="15" t="s">
        <v>215</v>
      </c>
      <c r="M401" s="14" t="s">
        <v>215</v>
      </c>
      <c r="N401" s="15" t="s">
        <v>215</v>
      </c>
    </row>
    <row r="402" spans="1:14" x14ac:dyDescent="0.3">
      <c r="A402" s="113" t="s">
        <v>263</v>
      </c>
      <c r="B402" s="71" t="s">
        <v>264</v>
      </c>
      <c r="C402" s="71" t="s">
        <v>3745</v>
      </c>
      <c r="D402" s="14" t="s">
        <v>265</v>
      </c>
      <c r="E402" s="14" t="s">
        <v>13</v>
      </c>
      <c r="F402" s="14" t="s">
        <v>3746</v>
      </c>
      <c r="G402" s="24">
        <v>4.7200000000000002E-5</v>
      </c>
      <c r="H402" s="24">
        <v>6.36999999999999E-4</v>
      </c>
      <c r="I402" s="14" t="s">
        <v>1047</v>
      </c>
      <c r="J402" s="16">
        <v>4.7500000000000001E-2</v>
      </c>
      <c r="K402" s="14" t="s">
        <v>3747</v>
      </c>
      <c r="L402" s="15">
        <v>0.105</v>
      </c>
      <c r="M402" s="14" t="s">
        <v>3748</v>
      </c>
      <c r="N402" s="15">
        <v>0.373</v>
      </c>
    </row>
    <row r="403" spans="1:14" x14ac:dyDescent="0.3">
      <c r="A403" s="113" t="s">
        <v>2407</v>
      </c>
      <c r="B403" s="71" t="s">
        <v>2408</v>
      </c>
      <c r="C403" s="71" t="s">
        <v>3749</v>
      </c>
      <c r="D403" s="14" t="s">
        <v>2409</v>
      </c>
      <c r="E403" s="14" t="s">
        <v>13</v>
      </c>
      <c r="F403" s="14" t="s">
        <v>3750</v>
      </c>
      <c r="G403" s="15">
        <v>0.26900000000000002</v>
      </c>
      <c r="H403" s="15">
        <v>0.38300000000000001</v>
      </c>
      <c r="I403" s="14" t="s">
        <v>2593</v>
      </c>
      <c r="J403" s="15">
        <v>0.436</v>
      </c>
      <c r="K403" s="14" t="s">
        <v>215</v>
      </c>
      <c r="L403" s="15" t="s">
        <v>215</v>
      </c>
      <c r="M403" s="14" t="s">
        <v>215</v>
      </c>
      <c r="N403" s="14" t="s">
        <v>215</v>
      </c>
    </row>
    <row r="404" spans="1:14" x14ac:dyDescent="0.3">
      <c r="A404" s="113" t="s">
        <v>2411</v>
      </c>
      <c r="B404" s="71" t="s">
        <v>2412</v>
      </c>
      <c r="C404" s="71" t="s">
        <v>3751</v>
      </c>
      <c r="D404" s="14" t="s">
        <v>2413</v>
      </c>
      <c r="E404" s="14" t="s">
        <v>17</v>
      </c>
      <c r="F404" s="14" t="s">
        <v>419</v>
      </c>
      <c r="G404" s="15">
        <v>0.305999999999999</v>
      </c>
      <c r="H404" s="15">
        <v>0.41899999999999898</v>
      </c>
      <c r="I404" s="14" t="s">
        <v>1600</v>
      </c>
      <c r="J404" s="15">
        <v>0.180999999999999</v>
      </c>
      <c r="K404" s="14" t="s">
        <v>215</v>
      </c>
      <c r="L404" s="15" t="s">
        <v>215</v>
      </c>
      <c r="M404" s="14" t="s">
        <v>215</v>
      </c>
      <c r="N404" s="14" t="s">
        <v>215</v>
      </c>
    </row>
    <row r="405" spans="1:14" x14ac:dyDescent="0.3">
      <c r="A405" s="113" t="s">
        <v>2415</v>
      </c>
      <c r="B405" s="71" t="s">
        <v>2416</v>
      </c>
      <c r="C405" s="71" t="s">
        <v>3752</v>
      </c>
      <c r="D405" s="14" t="s">
        <v>2417</v>
      </c>
      <c r="E405" s="14" t="s">
        <v>55</v>
      </c>
      <c r="F405" s="14" t="s">
        <v>3753</v>
      </c>
      <c r="G405" s="16">
        <v>1.15999999999999E-2</v>
      </c>
      <c r="H405" s="16">
        <v>3.2099999999999899E-2</v>
      </c>
      <c r="I405" s="14" t="s">
        <v>3754</v>
      </c>
      <c r="J405" s="15">
        <v>0.14399999999999899</v>
      </c>
      <c r="K405" s="14" t="s">
        <v>215</v>
      </c>
      <c r="L405" s="15" t="s">
        <v>215</v>
      </c>
      <c r="M405" s="14" t="s">
        <v>215</v>
      </c>
      <c r="N405" s="15" t="s">
        <v>215</v>
      </c>
    </row>
    <row r="406" spans="1:14" x14ac:dyDescent="0.3">
      <c r="A406" s="113" t="s">
        <v>2419</v>
      </c>
      <c r="B406" s="71" t="s">
        <v>2420</v>
      </c>
      <c r="C406" s="71" t="s">
        <v>3755</v>
      </c>
      <c r="D406" s="14" t="s">
        <v>2421</v>
      </c>
      <c r="E406" s="14" t="s">
        <v>34</v>
      </c>
      <c r="F406" s="14" t="s">
        <v>2834</v>
      </c>
      <c r="G406" s="15">
        <v>0.629</v>
      </c>
      <c r="H406" s="15">
        <v>0.71599999999999897</v>
      </c>
      <c r="I406" s="14" t="s">
        <v>3756</v>
      </c>
      <c r="J406" s="15">
        <v>0.97799999999999898</v>
      </c>
      <c r="K406" s="14" t="s">
        <v>215</v>
      </c>
      <c r="L406" s="15" t="s">
        <v>215</v>
      </c>
      <c r="M406" s="14" t="s">
        <v>215</v>
      </c>
      <c r="N406" s="14" t="s">
        <v>215</v>
      </c>
    </row>
    <row r="407" spans="1:14" x14ac:dyDescent="0.3">
      <c r="A407" s="113" t="s">
        <v>2423</v>
      </c>
      <c r="B407" s="71" t="s">
        <v>2424</v>
      </c>
      <c r="C407" s="71" t="s">
        <v>3757</v>
      </c>
      <c r="D407" s="14" t="s">
        <v>2425</v>
      </c>
      <c r="E407" s="14" t="s">
        <v>28</v>
      </c>
      <c r="F407" s="14" t="s">
        <v>3758</v>
      </c>
      <c r="G407" s="15">
        <v>0.96499999999999897</v>
      </c>
      <c r="H407" s="15">
        <v>0.97599999999999898</v>
      </c>
      <c r="I407" s="14" t="s">
        <v>3759</v>
      </c>
      <c r="J407" s="15">
        <v>0.26900000000000002</v>
      </c>
      <c r="K407" s="14" t="s">
        <v>215</v>
      </c>
      <c r="L407" s="14" t="s">
        <v>215</v>
      </c>
      <c r="M407" s="14" t="s">
        <v>215</v>
      </c>
      <c r="N407" s="14" t="s">
        <v>215</v>
      </c>
    </row>
    <row r="408" spans="1:14" x14ac:dyDescent="0.3">
      <c r="A408" s="113" t="s">
        <v>2427</v>
      </c>
      <c r="B408" s="71" t="s">
        <v>2428</v>
      </c>
      <c r="C408" s="71" t="s">
        <v>3760</v>
      </c>
      <c r="D408" s="14" t="s">
        <v>2429</v>
      </c>
      <c r="E408" s="14" t="s">
        <v>13</v>
      </c>
      <c r="F408" s="14" t="s">
        <v>3599</v>
      </c>
      <c r="G408" s="15">
        <v>0.56399999999999895</v>
      </c>
      <c r="H408" s="15">
        <v>0.66300000000000003</v>
      </c>
      <c r="I408" s="14" t="s">
        <v>3761</v>
      </c>
      <c r="J408" s="15">
        <v>0.115</v>
      </c>
      <c r="K408" s="14" t="s">
        <v>215</v>
      </c>
      <c r="L408" s="15" t="s">
        <v>215</v>
      </c>
      <c r="M408" s="14" t="s">
        <v>215</v>
      </c>
      <c r="N408" s="14" t="s">
        <v>215</v>
      </c>
    </row>
    <row r="409" spans="1:14" x14ac:dyDescent="0.3">
      <c r="A409" s="113" t="s">
        <v>268</v>
      </c>
      <c r="B409" s="71" t="s">
        <v>269</v>
      </c>
      <c r="C409" s="71" t="s">
        <v>3762</v>
      </c>
      <c r="D409" s="14" t="s">
        <v>270</v>
      </c>
      <c r="E409" s="14" t="s">
        <v>17</v>
      </c>
      <c r="F409" s="14" t="s">
        <v>3763</v>
      </c>
      <c r="G409" s="17">
        <v>5.5599999999999903E-3</v>
      </c>
      <c r="H409" s="16">
        <v>1.7899999999999899E-2</v>
      </c>
      <c r="I409" s="14" t="s">
        <v>3764</v>
      </c>
      <c r="J409" s="16">
        <v>1.41E-2</v>
      </c>
      <c r="K409" s="14" t="s">
        <v>3765</v>
      </c>
      <c r="L409" s="17">
        <v>1.37999999999999E-3</v>
      </c>
      <c r="M409" s="14" t="s">
        <v>3766</v>
      </c>
      <c r="N409" s="22">
        <v>9.08999999999999E-4</v>
      </c>
    </row>
    <row r="410" spans="1:14" x14ac:dyDescent="0.3">
      <c r="A410" s="113" t="s">
        <v>2432</v>
      </c>
      <c r="B410" s="71" t="s">
        <v>2433</v>
      </c>
      <c r="C410" s="71" t="s">
        <v>3767</v>
      </c>
      <c r="D410" s="14" t="s">
        <v>2434</v>
      </c>
      <c r="E410" s="14" t="s">
        <v>34</v>
      </c>
      <c r="F410" s="14" t="s">
        <v>3768</v>
      </c>
      <c r="G410" s="15">
        <v>0.16400000000000001</v>
      </c>
      <c r="H410" s="15">
        <v>0.26400000000000001</v>
      </c>
      <c r="I410" s="14" t="s">
        <v>3769</v>
      </c>
      <c r="J410" s="15">
        <v>0.55900000000000005</v>
      </c>
      <c r="K410" s="14" t="s">
        <v>215</v>
      </c>
      <c r="L410" s="15" t="s">
        <v>215</v>
      </c>
      <c r="M410" s="14" t="s">
        <v>215</v>
      </c>
      <c r="N410" s="14" t="s">
        <v>215</v>
      </c>
    </row>
    <row r="411" spans="1:14" x14ac:dyDescent="0.3">
      <c r="A411" s="113" t="s">
        <v>2436</v>
      </c>
      <c r="B411" s="71" t="s">
        <v>2437</v>
      </c>
      <c r="C411" s="71" t="s">
        <v>3770</v>
      </c>
      <c r="D411" s="14" t="s">
        <v>2438</v>
      </c>
      <c r="E411" s="14" t="s">
        <v>13</v>
      </c>
      <c r="F411" s="14" t="s">
        <v>3771</v>
      </c>
      <c r="G411" s="24">
        <v>2.66999999999999E-5</v>
      </c>
      <c r="H411" s="24">
        <v>4.7100000000000001E-4</v>
      </c>
      <c r="I411" s="14" t="s">
        <v>3772</v>
      </c>
      <c r="J411" s="16">
        <v>6.5100000000000005E-2</v>
      </c>
      <c r="K411" s="14" t="s">
        <v>215</v>
      </c>
      <c r="L411" s="15" t="s">
        <v>215</v>
      </c>
      <c r="M411" s="14" t="s">
        <v>215</v>
      </c>
      <c r="N411" s="15" t="s">
        <v>215</v>
      </c>
    </row>
    <row r="412" spans="1:14" x14ac:dyDescent="0.3">
      <c r="A412" s="113" t="s">
        <v>2440</v>
      </c>
      <c r="B412" s="71" t="s">
        <v>2441</v>
      </c>
      <c r="C412" s="71" t="s">
        <v>3773</v>
      </c>
      <c r="D412" s="14" t="s">
        <v>2442</v>
      </c>
      <c r="E412" s="14" t="s">
        <v>17</v>
      </c>
      <c r="F412" s="14" t="s">
        <v>3774</v>
      </c>
      <c r="G412" s="24">
        <v>5.2400000000000005E-4</v>
      </c>
      <c r="H412" s="17">
        <v>3.2599999999999899E-3</v>
      </c>
      <c r="I412" s="14" t="s">
        <v>3775</v>
      </c>
      <c r="J412" s="15">
        <v>0.92700000000000005</v>
      </c>
      <c r="K412" s="14" t="s">
        <v>215</v>
      </c>
      <c r="L412" s="15" t="s">
        <v>215</v>
      </c>
      <c r="M412" s="14" t="s">
        <v>215</v>
      </c>
      <c r="N412" s="15" t="s">
        <v>215</v>
      </c>
    </row>
    <row r="413" spans="1:14" x14ac:dyDescent="0.3">
      <c r="A413" s="113" t="s">
        <v>273</v>
      </c>
      <c r="B413" s="71" t="s">
        <v>274</v>
      </c>
      <c r="C413" s="71" t="s">
        <v>3776</v>
      </c>
      <c r="D413" s="14" t="s">
        <v>275</v>
      </c>
      <c r="E413" s="14" t="s">
        <v>55</v>
      </c>
      <c r="F413" s="14" t="s">
        <v>3777</v>
      </c>
      <c r="G413" s="24">
        <v>3.5800000000000003E-5</v>
      </c>
      <c r="H413" s="24">
        <v>5.4799999999999901E-4</v>
      </c>
      <c r="I413" s="14" t="s">
        <v>3778</v>
      </c>
      <c r="J413" s="16">
        <v>4.6300000000000001E-2</v>
      </c>
      <c r="K413" s="14" t="s">
        <v>3779</v>
      </c>
      <c r="L413" s="15">
        <v>0.41899999999999898</v>
      </c>
      <c r="M413" s="14" t="s">
        <v>3780</v>
      </c>
      <c r="N413" s="15">
        <v>0.55800000000000005</v>
      </c>
    </row>
    <row r="414" spans="1:14" x14ac:dyDescent="0.3">
      <c r="A414" s="113" t="s">
        <v>2444</v>
      </c>
      <c r="B414" s="71" t="s">
        <v>2445</v>
      </c>
      <c r="C414" s="71" t="s">
        <v>3781</v>
      </c>
      <c r="D414" s="14" t="s">
        <v>2446</v>
      </c>
      <c r="E414" s="14" t="s">
        <v>55</v>
      </c>
      <c r="F414" s="14" t="s">
        <v>2715</v>
      </c>
      <c r="G414" s="15">
        <v>0.73399999999999899</v>
      </c>
      <c r="H414" s="15">
        <v>0.79800000000000004</v>
      </c>
      <c r="I414" s="14" t="s">
        <v>3782</v>
      </c>
      <c r="J414" s="15">
        <v>0.82799999999999896</v>
      </c>
      <c r="K414" s="14" t="s">
        <v>215</v>
      </c>
      <c r="L414" s="15" t="s">
        <v>215</v>
      </c>
      <c r="M414" s="14" t="s">
        <v>215</v>
      </c>
      <c r="N414" s="14" t="s">
        <v>215</v>
      </c>
    </row>
    <row r="415" spans="1:14" x14ac:dyDescent="0.3">
      <c r="A415" s="113" t="s">
        <v>2448</v>
      </c>
      <c r="B415" s="71" t="s">
        <v>2449</v>
      </c>
      <c r="C415" s="71" t="s">
        <v>3783</v>
      </c>
      <c r="D415" s="14" t="s">
        <v>2450</v>
      </c>
      <c r="E415" s="14" t="s">
        <v>34</v>
      </c>
      <c r="F415" s="14" t="s">
        <v>3671</v>
      </c>
      <c r="G415" s="15">
        <v>0.69699999999999895</v>
      </c>
      <c r="H415" s="15">
        <v>0.76400000000000001</v>
      </c>
      <c r="I415" s="14" t="s">
        <v>3784</v>
      </c>
      <c r="J415" s="15">
        <v>0.85899999999999899</v>
      </c>
      <c r="K415" s="14" t="s">
        <v>215</v>
      </c>
      <c r="L415" s="15" t="s">
        <v>215</v>
      </c>
      <c r="M415" s="14" t="s">
        <v>215</v>
      </c>
      <c r="N415" s="14" t="s">
        <v>215</v>
      </c>
    </row>
    <row r="416" spans="1:14" x14ac:dyDescent="0.3">
      <c r="A416" s="113" t="s">
        <v>2452</v>
      </c>
      <c r="B416" s="71" t="s">
        <v>2453</v>
      </c>
      <c r="C416" s="71" t="s">
        <v>3785</v>
      </c>
      <c r="D416" s="14" t="s">
        <v>2454</v>
      </c>
      <c r="E416" s="14" t="s">
        <v>34</v>
      </c>
      <c r="F416" s="14" t="s">
        <v>3786</v>
      </c>
      <c r="G416" s="16">
        <v>9.7999999999999893E-3</v>
      </c>
      <c r="H416" s="16">
        <v>2.7900000000000001E-2</v>
      </c>
      <c r="I416" s="14" t="s">
        <v>3787</v>
      </c>
      <c r="J416" s="16">
        <v>7.9799999999999899E-2</v>
      </c>
      <c r="K416" s="14" t="s">
        <v>215</v>
      </c>
      <c r="L416" s="15" t="s">
        <v>215</v>
      </c>
      <c r="M416" s="14" t="s">
        <v>215</v>
      </c>
      <c r="N416" s="15" t="s">
        <v>215</v>
      </c>
    </row>
    <row r="417" spans="1:14" x14ac:dyDescent="0.3">
      <c r="A417" s="113" t="s">
        <v>2455</v>
      </c>
      <c r="B417" s="71" t="s">
        <v>2456</v>
      </c>
      <c r="C417" s="71" t="s">
        <v>3788</v>
      </c>
      <c r="D417" s="14" t="s">
        <v>2457</v>
      </c>
      <c r="E417" s="14" t="s">
        <v>13</v>
      </c>
      <c r="F417" s="14" t="s">
        <v>3789</v>
      </c>
      <c r="G417" s="15">
        <v>0.109</v>
      </c>
      <c r="H417" s="15">
        <v>0.192</v>
      </c>
      <c r="I417" s="14" t="s">
        <v>3790</v>
      </c>
      <c r="J417" s="15">
        <v>0.82799999999999896</v>
      </c>
      <c r="K417" s="14" t="s">
        <v>215</v>
      </c>
      <c r="L417" s="15" t="s">
        <v>215</v>
      </c>
      <c r="M417" s="14" t="s">
        <v>215</v>
      </c>
      <c r="N417" s="15" t="s">
        <v>215</v>
      </c>
    </row>
    <row r="418" spans="1:14" x14ac:dyDescent="0.3">
      <c r="A418" s="113" t="s">
        <v>278</v>
      </c>
      <c r="B418" s="71" t="s">
        <v>279</v>
      </c>
      <c r="C418" s="71" t="s">
        <v>3791</v>
      </c>
      <c r="D418" s="14" t="s">
        <v>280</v>
      </c>
      <c r="E418" s="14" t="s">
        <v>13</v>
      </c>
      <c r="F418" s="14" t="s">
        <v>3792</v>
      </c>
      <c r="G418" s="24">
        <v>8.9599999999999901E-4</v>
      </c>
      <c r="H418" s="17">
        <v>4.7299999999999903E-3</v>
      </c>
      <c r="I418" s="14" t="s">
        <v>3793</v>
      </c>
      <c r="J418" s="17">
        <v>8.9999999999999906E-3</v>
      </c>
      <c r="K418" s="14" t="s">
        <v>3794</v>
      </c>
      <c r="L418" s="16">
        <v>9.3299999999999897E-2</v>
      </c>
      <c r="M418" s="14" t="s">
        <v>3795</v>
      </c>
      <c r="N418" s="16">
        <v>0.04</v>
      </c>
    </row>
    <row r="419" spans="1:14" x14ac:dyDescent="0.3">
      <c r="A419" s="113" t="s">
        <v>2459</v>
      </c>
      <c r="B419" s="71" t="s">
        <v>2460</v>
      </c>
      <c r="C419" s="71" t="s">
        <v>3796</v>
      </c>
      <c r="D419" s="14" t="s">
        <v>2461</v>
      </c>
      <c r="E419" s="14" t="s">
        <v>34</v>
      </c>
      <c r="F419" s="14" t="s">
        <v>2820</v>
      </c>
      <c r="G419" s="16">
        <v>3.5299999999999901E-2</v>
      </c>
      <c r="H419" s="16">
        <v>7.9000000000000001E-2</v>
      </c>
      <c r="I419" s="14" t="s">
        <v>3797</v>
      </c>
      <c r="J419" s="15">
        <v>0.60199999999999898</v>
      </c>
      <c r="K419" s="14" t="s">
        <v>215</v>
      </c>
      <c r="L419" s="15" t="s">
        <v>215</v>
      </c>
      <c r="M419" s="14" t="s">
        <v>215</v>
      </c>
      <c r="N419" s="15" t="s">
        <v>215</v>
      </c>
    </row>
    <row r="420" spans="1:14" x14ac:dyDescent="0.3">
      <c r="A420" s="113" t="s">
        <v>2463</v>
      </c>
      <c r="B420" s="71" t="s">
        <v>2464</v>
      </c>
      <c r="C420" s="71" t="s">
        <v>3798</v>
      </c>
      <c r="D420" s="14" t="s">
        <v>2465</v>
      </c>
      <c r="E420" s="14" t="s">
        <v>17</v>
      </c>
      <c r="F420" s="14" t="s">
        <v>2807</v>
      </c>
      <c r="G420" s="15">
        <v>0.315</v>
      </c>
      <c r="H420" s="15">
        <v>0.43</v>
      </c>
      <c r="I420" s="14" t="s">
        <v>3799</v>
      </c>
      <c r="J420" s="16">
        <v>3.8199999999999901E-2</v>
      </c>
      <c r="K420" s="14" t="s">
        <v>215</v>
      </c>
      <c r="L420" s="15" t="s">
        <v>215</v>
      </c>
      <c r="M420" s="14" t="s">
        <v>215</v>
      </c>
      <c r="N420" s="14" t="s">
        <v>215</v>
      </c>
    </row>
    <row r="421" spans="1:14" x14ac:dyDescent="0.3">
      <c r="A421" s="113" t="s">
        <v>2467</v>
      </c>
      <c r="B421" s="71" t="s">
        <v>2468</v>
      </c>
      <c r="C421" s="71" t="s">
        <v>3800</v>
      </c>
      <c r="D421" s="14" t="s">
        <v>2469</v>
      </c>
      <c r="E421" s="14" t="s">
        <v>13</v>
      </c>
      <c r="F421" s="14" t="s">
        <v>3801</v>
      </c>
      <c r="G421" s="15">
        <v>0.191</v>
      </c>
      <c r="H421" s="15">
        <v>0.29799999999999899</v>
      </c>
      <c r="I421" s="14" t="s">
        <v>1606</v>
      </c>
      <c r="J421" s="15">
        <v>0.217</v>
      </c>
      <c r="K421" s="14" t="s">
        <v>215</v>
      </c>
      <c r="L421" s="15" t="s">
        <v>215</v>
      </c>
      <c r="M421" s="14" t="s">
        <v>215</v>
      </c>
      <c r="N421" s="14" t="s">
        <v>215</v>
      </c>
    </row>
    <row r="422" spans="1:14" x14ac:dyDescent="0.3">
      <c r="A422" s="113" t="s">
        <v>283</v>
      </c>
      <c r="B422" s="71" t="s">
        <v>284</v>
      </c>
      <c r="C422" s="71" t="s">
        <v>3802</v>
      </c>
      <c r="D422" s="14" t="s">
        <v>285</v>
      </c>
      <c r="E422" s="14" t="s">
        <v>34</v>
      </c>
      <c r="F422" s="14" t="s">
        <v>3803</v>
      </c>
      <c r="G422" s="16">
        <v>1.9199999999999901E-2</v>
      </c>
      <c r="H422" s="16">
        <v>4.7100000000000003E-2</v>
      </c>
      <c r="I422" s="14" t="s">
        <v>3804</v>
      </c>
      <c r="J422" s="17">
        <v>9.1800000000000007E-3</v>
      </c>
      <c r="K422" s="14" t="s">
        <v>3805</v>
      </c>
      <c r="L422" s="16">
        <v>4.65E-2</v>
      </c>
      <c r="M422" s="14" t="s">
        <v>3806</v>
      </c>
      <c r="N422" s="15">
        <v>0.185</v>
      </c>
    </row>
    <row r="423" spans="1:14" x14ac:dyDescent="0.3">
      <c r="A423" s="113" t="s">
        <v>2472</v>
      </c>
      <c r="B423" s="71" t="s">
        <v>2473</v>
      </c>
      <c r="C423" s="71" t="s">
        <v>3807</v>
      </c>
      <c r="D423" s="14" t="s">
        <v>2474</v>
      </c>
      <c r="E423" s="14" t="s">
        <v>13</v>
      </c>
      <c r="F423" s="14" t="s">
        <v>3808</v>
      </c>
      <c r="G423" s="15">
        <v>0.318</v>
      </c>
      <c r="H423" s="15">
        <v>0.432</v>
      </c>
      <c r="I423" s="14" t="s">
        <v>3809</v>
      </c>
      <c r="J423" s="15">
        <v>0.60299999999999898</v>
      </c>
      <c r="K423" s="14" t="s">
        <v>215</v>
      </c>
      <c r="L423" s="15" t="s">
        <v>215</v>
      </c>
      <c r="M423" s="14" t="s">
        <v>215</v>
      </c>
      <c r="N423" s="14" t="s">
        <v>215</v>
      </c>
    </row>
    <row r="424" spans="1:14" x14ac:dyDescent="0.3">
      <c r="A424" s="113" t="s">
        <v>288</v>
      </c>
      <c r="B424" s="71" t="s">
        <v>289</v>
      </c>
      <c r="C424" s="71" t="s">
        <v>3810</v>
      </c>
      <c r="D424" s="14" t="s">
        <v>290</v>
      </c>
      <c r="E424" s="14" t="s">
        <v>34</v>
      </c>
      <c r="F424" s="14" t="s">
        <v>3811</v>
      </c>
      <c r="G424" s="17">
        <v>1.4E-3</v>
      </c>
      <c r="H424" s="17">
        <v>6.7600000000000004E-3</v>
      </c>
      <c r="I424" s="14" t="s">
        <v>3812</v>
      </c>
      <c r="J424" s="16">
        <v>3.56E-2</v>
      </c>
      <c r="K424" s="14" t="s">
        <v>3813</v>
      </c>
      <c r="L424" s="15">
        <v>0.192</v>
      </c>
      <c r="M424" s="14" t="s">
        <v>3814</v>
      </c>
      <c r="N424" s="15">
        <v>0.69899999999999896</v>
      </c>
    </row>
    <row r="425" spans="1:14" x14ac:dyDescent="0.3">
      <c r="A425" s="113" t="s">
        <v>293</v>
      </c>
      <c r="B425" s="71" t="s">
        <v>294</v>
      </c>
      <c r="C425" s="71" t="s">
        <v>3815</v>
      </c>
      <c r="D425" s="14" t="s">
        <v>295</v>
      </c>
      <c r="E425" s="14" t="s">
        <v>34</v>
      </c>
      <c r="F425" s="14" t="s">
        <v>3816</v>
      </c>
      <c r="G425" s="24">
        <v>7.7300000000000005E-6</v>
      </c>
      <c r="H425" s="24">
        <v>2.0900000000000001E-4</v>
      </c>
      <c r="I425" s="14" t="s">
        <v>3817</v>
      </c>
      <c r="J425" s="17">
        <v>5.2599999999999904E-3</v>
      </c>
      <c r="K425" s="14" t="s">
        <v>3818</v>
      </c>
      <c r="L425" s="17">
        <v>7.6899999999999902E-3</v>
      </c>
      <c r="M425" s="14" t="s">
        <v>3819</v>
      </c>
      <c r="N425" s="16">
        <v>1.9400000000000001E-2</v>
      </c>
    </row>
    <row r="426" spans="1:14" x14ac:dyDescent="0.3">
      <c r="A426" s="113" t="s">
        <v>2478</v>
      </c>
      <c r="B426" s="71" t="s">
        <v>2479</v>
      </c>
      <c r="C426" s="71" t="s">
        <v>3820</v>
      </c>
      <c r="D426" s="14" t="s">
        <v>2480</v>
      </c>
      <c r="E426" s="14" t="s">
        <v>55</v>
      </c>
      <c r="F426" s="14" t="s">
        <v>3821</v>
      </c>
      <c r="G426" s="17">
        <v>3.16E-3</v>
      </c>
      <c r="H426" s="16">
        <v>1.18E-2</v>
      </c>
      <c r="I426" s="14" t="s">
        <v>3822</v>
      </c>
      <c r="J426" s="15">
        <v>0.73199999999999898</v>
      </c>
      <c r="K426" s="14" t="s">
        <v>215</v>
      </c>
      <c r="L426" s="15" t="s">
        <v>215</v>
      </c>
      <c r="M426" s="14" t="s">
        <v>215</v>
      </c>
      <c r="N426" s="15" t="s">
        <v>215</v>
      </c>
    </row>
    <row r="427" spans="1:14" x14ac:dyDescent="0.3">
      <c r="A427" s="113" t="s">
        <v>2482</v>
      </c>
      <c r="B427" s="71" t="s">
        <v>2483</v>
      </c>
      <c r="C427" s="71" t="s">
        <v>3823</v>
      </c>
      <c r="D427" s="14" t="s">
        <v>2484</v>
      </c>
      <c r="E427" s="14" t="s">
        <v>17</v>
      </c>
      <c r="F427" s="14" t="s">
        <v>2936</v>
      </c>
      <c r="G427" s="17">
        <v>4.9100000000000003E-3</v>
      </c>
      <c r="H427" s="16">
        <v>1.66E-2</v>
      </c>
      <c r="I427" s="14" t="s">
        <v>766</v>
      </c>
      <c r="J427" s="15">
        <v>0.58499999999999897</v>
      </c>
      <c r="K427" s="14" t="s">
        <v>215</v>
      </c>
      <c r="L427" s="15" t="s">
        <v>215</v>
      </c>
      <c r="M427" s="14" t="s">
        <v>215</v>
      </c>
      <c r="N427" s="15" t="s">
        <v>215</v>
      </c>
    </row>
    <row r="428" spans="1:14" x14ac:dyDescent="0.3">
      <c r="A428" s="113" t="s">
        <v>2486</v>
      </c>
      <c r="B428" s="71" t="s">
        <v>2487</v>
      </c>
      <c r="C428" s="71" t="s">
        <v>3824</v>
      </c>
      <c r="D428" s="14" t="s">
        <v>2488</v>
      </c>
      <c r="E428" s="14" t="s">
        <v>55</v>
      </c>
      <c r="F428" s="14" t="s">
        <v>2939</v>
      </c>
      <c r="G428" s="15">
        <v>0.26</v>
      </c>
      <c r="H428" s="15">
        <v>0.376</v>
      </c>
      <c r="I428" s="14" t="s">
        <v>3825</v>
      </c>
      <c r="J428" s="15">
        <v>0.95899999999999896</v>
      </c>
      <c r="K428" s="14" t="s">
        <v>215</v>
      </c>
      <c r="L428" s="15" t="s">
        <v>215</v>
      </c>
      <c r="M428" s="14" t="s">
        <v>215</v>
      </c>
      <c r="N428" s="14" t="s">
        <v>215</v>
      </c>
    </row>
    <row r="429" spans="1:14" x14ac:dyDescent="0.3">
      <c r="A429" s="113" t="s">
        <v>2490</v>
      </c>
      <c r="B429" s="71" t="s">
        <v>2491</v>
      </c>
      <c r="C429" s="71" t="s">
        <v>3826</v>
      </c>
      <c r="D429" s="14" t="s">
        <v>2492</v>
      </c>
      <c r="E429" s="14" t="s">
        <v>13</v>
      </c>
      <c r="F429" s="14" t="s">
        <v>3827</v>
      </c>
      <c r="G429" s="24">
        <v>6.69E-5</v>
      </c>
      <c r="H429" s="24">
        <v>7.3300000000000004E-4</v>
      </c>
      <c r="I429" s="14" t="s">
        <v>3828</v>
      </c>
      <c r="J429" s="15">
        <v>0.107</v>
      </c>
      <c r="K429" s="14" t="s">
        <v>215</v>
      </c>
      <c r="L429" s="15" t="s">
        <v>215</v>
      </c>
      <c r="M429" s="14" t="s">
        <v>215</v>
      </c>
      <c r="N429" s="15" t="s">
        <v>215</v>
      </c>
    </row>
    <row r="430" spans="1:14" x14ac:dyDescent="0.3">
      <c r="A430" s="113" t="s">
        <v>298</v>
      </c>
      <c r="B430" s="71" t="s">
        <v>299</v>
      </c>
      <c r="C430" s="71" t="s">
        <v>3829</v>
      </c>
      <c r="D430" s="14" t="s">
        <v>300</v>
      </c>
      <c r="E430" s="14" t="s">
        <v>28</v>
      </c>
      <c r="F430" s="14" t="s">
        <v>3830</v>
      </c>
      <c r="G430" s="17">
        <v>1.70999999999999E-3</v>
      </c>
      <c r="H430" s="17">
        <v>7.4900000000000001E-3</v>
      </c>
      <c r="I430" s="14" t="s">
        <v>3831</v>
      </c>
      <c r="J430" s="16">
        <v>3.4200000000000001E-2</v>
      </c>
      <c r="K430" s="14" t="s">
        <v>3832</v>
      </c>
      <c r="L430" s="22">
        <v>8.61E-4</v>
      </c>
      <c r="M430" s="14" t="s">
        <v>3833</v>
      </c>
      <c r="N430" s="22">
        <v>8.3699999999999899E-4</v>
      </c>
    </row>
    <row r="431" spans="1:14" x14ac:dyDescent="0.3">
      <c r="A431" s="113" t="s">
        <v>303</v>
      </c>
      <c r="B431" s="71" t="s">
        <v>304</v>
      </c>
      <c r="C431" s="71" t="s">
        <v>3834</v>
      </c>
      <c r="D431" s="14" t="s">
        <v>305</v>
      </c>
      <c r="E431" s="14" t="s">
        <v>34</v>
      </c>
      <c r="F431" s="14" t="s">
        <v>3835</v>
      </c>
      <c r="G431" s="17">
        <v>9.4900000000000002E-3</v>
      </c>
      <c r="H431" s="16">
        <v>2.7400000000000001E-2</v>
      </c>
      <c r="I431" s="14" t="s">
        <v>3836</v>
      </c>
      <c r="J431" s="16">
        <v>2.69E-2</v>
      </c>
      <c r="K431" s="14" t="s">
        <v>3837</v>
      </c>
      <c r="L431" s="16">
        <v>7.7100000000000002E-2</v>
      </c>
      <c r="M431" s="14" t="s">
        <v>3838</v>
      </c>
      <c r="N431" s="16">
        <v>7.83999999999999E-2</v>
      </c>
    </row>
    <row r="432" spans="1:14" x14ac:dyDescent="0.3">
      <c r="A432" s="113" t="s">
        <v>2496</v>
      </c>
      <c r="B432" s="71" t="s">
        <v>2497</v>
      </c>
      <c r="C432" s="71" t="s">
        <v>3839</v>
      </c>
      <c r="D432" s="14" t="s">
        <v>2498</v>
      </c>
      <c r="E432" s="14" t="s">
        <v>55</v>
      </c>
      <c r="F432" s="14" t="s">
        <v>3840</v>
      </c>
      <c r="G432" s="24">
        <v>5.1499999999999897E-6</v>
      </c>
      <c r="H432" s="24">
        <v>1.5799999999999899E-4</v>
      </c>
      <c r="I432" s="14" t="s">
        <v>3841</v>
      </c>
      <c r="J432" s="16">
        <v>8.2000000000000003E-2</v>
      </c>
      <c r="K432" s="14" t="s">
        <v>215</v>
      </c>
      <c r="L432" s="15" t="s">
        <v>215</v>
      </c>
      <c r="M432" s="14" t="s">
        <v>215</v>
      </c>
      <c r="N432" s="15" t="s">
        <v>215</v>
      </c>
    </row>
    <row r="433" spans="1:14" x14ac:dyDescent="0.3">
      <c r="A433" s="113" t="s">
        <v>2500</v>
      </c>
      <c r="B433" s="71" t="s">
        <v>2501</v>
      </c>
      <c r="C433" s="71" t="s">
        <v>3842</v>
      </c>
      <c r="D433" s="14" t="s">
        <v>2502</v>
      </c>
      <c r="E433" s="14" t="s">
        <v>55</v>
      </c>
      <c r="F433" s="14" t="s">
        <v>3843</v>
      </c>
      <c r="G433" s="17">
        <v>1.5900000000000001E-3</v>
      </c>
      <c r="H433" s="17">
        <v>7.3000000000000001E-3</v>
      </c>
      <c r="I433" s="14" t="s">
        <v>3844</v>
      </c>
      <c r="J433" s="15">
        <v>0.22500000000000001</v>
      </c>
      <c r="K433" s="14" t="s">
        <v>215</v>
      </c>
      <c r="L433" s="15" t="s">
        <v>215</v>
      </c>
      <c r="M433" s="14" t="s">
        <v>215</v>
      </c>
      <c r="N433" s="15" t="s">
        <v>215</v>
      </c>
    </row>
    <row r="434" spans="1:14" x14ac:dyDescent="0.3">
      <c r="A434" s="113" t="s">
        <v>2504</v>
      </c>
      <c r="B434" s="71" t="s">
        <v>2505</v>
      </c>
      <c r="C434" s="71" t="s">
        <v>3845</v>
      </c>
      <c r="D434" s="14" t="s">
        <v>2506</v>
      </c>
      <c r="E434" s="14" t="s">
        <v>13</v>
      </c>
      <c r="F434" s="14" t="s">
        <v>3846</v>
      </c>
      <c r="G434" s="24">
        <v>4.06E-4</v>
      </c>
      <c r="H434" s="17">
        <v>2.5899999999999899E-3</v>
      </c>
      <c r="I434" s="14" t="s">
        <v>3847</v>
      </c>
      <c r="J434" s="15">
        <v>0.27300000000000002</v>
      </c>
      <c r="K434" s="14" t="s">
        <v>215</v>
      </c>
      <c r="L434" s="15" t="s">
        <v>215</v>
      </c>
      <c r="M434" s="14" t="s">
        <v>215</v>
      </c>
      <c r="N434" s="15" t="s">
        <v>215</v>
      </c>
    </row>
    <row r="435" spans="1:14" x14ac:dyDescent="0.3">
      <c r="A435" s="113" t="s">
        <v>2508</v>
      </c>
      <c r="B435" s="71" t="s">
        <v>2509</v>
      </c>
      <c r="C435" s="71" t="s">
        <v>3848</v>
      </c>
      <c r="D435" s="14" t="s">
        <v>2510</v>
      </c>
      <c r="E435" s="14" t="s">
        <v>55</v>
      </c>
      <c r="F435" s="14" t="s">
        <v>3849</v>
      </c>
      <c r="G435" s="15">
        <v>0.186</v>
      </c>
      <c r="H435" s="15">
        <v>0.29199999999999898</v>
      </c>
      <c r="I435" s="14" t="s">
        <v>3850</v>
      </c>
      <c r="J435" s="15">
        <v>0.97799999999999898</v>
      </c>
      <c r="K435" s="14" t="s">
        <v>215</v>
      </c>
      <c r="L435" s="15" t="s">
        <v>215</v>
      </c>
      <c r="M435" s="14" t="s">
        <v>215</v>
      </c>
      <c r="N435" s="14" t="s">
        <v>215</v>
      </c>
    </row>
    <row r="436" spans="1:14" x14ac:dyDescent="0.3">
      <c r="A436" s="113" t="s">
        <v>2511</v>
      </c>
      <c r="B436" s="71" t="s">
        <v>2512</v>
      </c>
      <c r="C436" s="71" t="s">
        <v>3851</v>
      </c>
      <c r="D436" s="14" t="s">
        <v>2513</v>
      </c>
      <c r="E436" s="14" t="s">
        <v>13</v>
      </c>
      <c r="F436" s="14" t="s">
        <v>3852</v>
      </c>
      <c r="G436" s="24">
        <v>4.5900000000000001E-6</v>
      </c>
      <c r="H436" s="24">
        <v>1.5699999999999899E-4</v>
      </c>
      <c r="I436" s="14" t="s">
        <v>3853</v>
      </c>
      <c r="J436" s="16">
        <v>5.8299999999999901E-2</v>
      </c>
      <c r="K436" s="14" t="s">
        <v>215</v>
      </c>
      <c r="L436" s="15" t="s">
        <v>215</v>
      </c>
      <c r="M436" s="14" t="s">
        <v>215</v>
      </c>
      <c r="N436" s="15" t="s">
        <v>215</v>
      </c>
    </row>
    <row r="437" spans="1:14" x14ac:dyDescent="0.3">
      <c r="A437" s="113" t="s">
        <v>2515</v>
      </c>
      <c r="B437" s="71" t="s">
        <v>2516</v>
      </c>
      <c r="C437" s="71" t="s">
        <v>3854</v>
      </c>
      <c r="D437" s="14" t="s">
        <v>2517</v>
      </c>
      <c r="E437" s="14" t="s">
        <v>13</v>
      </c>
      <c r="F437" s="14" t="s">
        <v>3855</v>
      </c>
      <c r="G437" s="17">
        <v>1.42E-3</v>
      </c>
      <c r="H437" s="17">
        <v>6.79E-3</v>
      </c>
      <c r="I437" s="14" t="s">
        <v>3856</v>
      </c>
      <c r="J437" s="15">
        <v>0.24299999999999899</v>
      </c>
      <c r="K437" s="14" t="s">
        <v>215</v>
      </c>
      <c r="L437" s="15" t="s">
        <v>215</v>
      </c>
      <c r="M437" s="14" t="s">
        <v>215</v>
      </c>
      <c r="N437" s="15" t="s">
        <v>215</v>
      </c>
    </row>
    <row r="438" spans="1:14" x14ac:dyDescent="0.3">
      <c r="A438" s="113" t="s">
        <v>2519</v>
      </c>
      <c r="B438" s="71" t="s">
        <v>2520</v>
      </c>
      <c r="C438" s="71" t="s">
        <v>3857</v>
      </c>
      <c r="D438" s="14" t="s">
        <v>2521</v>
      </c>
      <c r="E438" s="14" t="s">
        <v>55</v>
      </c>
      <c r="F438" s="14" t="s">
        <v>3858</v>
      </c>
      <c r="G438" s="24">
        <v>1.6799999999999899E-4</v>
      </c>
      <c r="H438" s="17">
        <v>1.2600000000000001E-3</v>
      </c>
      <c r="I438" s="14" t="s">
        <v>3859</v>
      </c>
      <c r="J438" s="15">
        <v>0.23100000000000001</v>
      </c>
      <c r="K438" s="14" t="s">
        <v>215</v>
      </c>
      <c r="L438" s="15" t="s">
        <v>215</v>
      </c>
      <c r="M438" s="14" t="s">
        <v>215</v>
      </c>
      <c r="N438" s="15" t="s">
        <v>215</v>
      </c>
    </row>
    <row r="439" spans="1:14" x14ac:dyDescent="0.3">
      <c r="A439" s="113" t="s">
        <v>2523</v>
      </c>
      <c r="B439" s="71" t="s">
        <v>2524</v>
      </c>
      <c r="C439" s="71" t="s">
        <v>3860</v>
      </c>
      <c r="D439" s="14" t="s">
        <v>2525</v>
      </c>
      <c r="E439" s="14" t="s">
        <v>55</v>
      </c>
      <c r="F439" s="14" t="s">
        <v>3566</v>
      </c>
      <c r="G439" s="15">
        <v>0.223</v>
      </c>
      <c r="H439" s="15">
        <v>0.33600000000000002</v>
      </c>
      <c r="I439" s="14" t="s">
        <v>1487</v>
      </c>
      <c r="J439" s="15">
        <v>0.20399999999999899</v>
      </c>
      <c r="K439" s="14" t="s">
        <v>215</v>
      </c>
      <c r="L439" s="15" t="s">
        <v>215</v>
      </c>
      <c r="M439" s="14" t="s">
        <v>215</v>
      </c>
      <c r="N439" s="14" t="s">
        <v>215</v>
      </c>
    </row>
    <row r="440" spans="1:14" x14ac:dyDescent="0.3">
      <c r="A440" s="113" t="s">
        <v>2527</v>
      </c>
      <c r="B440" s="71" t="s">
        <v>2528</v>
      </c>
      <c r="C440" s="71" t="s">
        <v>3861</v>
      </c>
      <c r="D440" s="14" t="s">
        <v>2529</v>
      </c>
      <c r="E440" s="14" t="s">
        <v>34</v>
      </c>
      <c r="F440" s="14" t="s">
        <v>3862</v>
      </c>
      <c r="G440" s="15">
        <v>0.23300000000000001</v>
      </c>
      <c r="H440" s="15">
        <v>0.34699999999999898</v>
      </c>
      <c r="I440" s="14" t="s">
        <v>3863</v>
      </c>
      <c r="J440" s="15">
        <v>0.85799999999999899</v>
      </c>
      <c r="K440" s="14" t="s">
        <v>215</v>
      </c>
      <c r="L440" s="15" t="s">
        <v>215</v>
      </c>
      <c r="M440" s="14" t="s">
        <v>215</v>
      </c>
      <c r="N440" s="14" t="s">
        <v>215</v>
      </c>
    </row>
    <row r="441" spans="1:14" x14ac:dyDescent="0.3">
      <c r="A441" s="113" t="s">
        <v>2531</v>
      </c>
      <c r="B441" s="71" t="s">
        <v>2532</v>
      </c>
      <c r="C441" s="71" t="s">
        <v>3864</v>
      </c>
      <c r="D441" s="14" t="s">
        <v>2533</v>
      </c>
      <c r="E441" s="14" t="s">
        <v>55</v>
      </c>
      <c r="F441" s="14" t="s">
        <v>3051</v>
      </c>
      <c r="G441" s="15">
        <v>0.11</v>
      </c>
      <c r="H441" s="15">
        <v>0.193</v>
      </c>
      <c r="I441" s="14" t="s">
        <v>3865</v>
      </c>
      <c r="J441" s="15">
        <v>0.79100000000000004</v>
      </c>
      <c r="K441" s="14" t="s">
        <v>215</v>
      </c>
      <c r="L441" s="15" t="s">
        <v>215</v>
      </c>
      <c r="M441" s="14" t="s">
        <v>215</v>
      </c>
      <c r="N441" s="15" t="s">
        <v>215</v>
      </c>
    </row>
    <row r="442" spans="1:14" x14ac:dyDescent="0.3">
      <c r="A442" s="113" t="s">
        <v>2535</v>
      </c>
      <c r="B442" s="71" t="s">
        <v>2536</v>
      </c>
      <c r="C442" s="71" t="s">
        <v>3866</v>
      </c>
      <c r="D442" s="14" t="s">
        <v>2537</v>
      </c>
      <c r="E442" s="14" t="s">
        <v>28</v>
      </c>
      <c r="F442" s="14" t="s">
        <v>3599</v>
      </c>
      <c r="G442" s="15">
        <v>0.57099999999999895</v>
      </c>
      <c r="H442" s="15">
        <v>0.66700000000000004</v>
      </c>
      <c r="I442" s="14" t="s">
        <v>1268</v>
      </c>
      <c r="J442" s="15">
        <v>0.317</v>
      </c>
      <c r="K442" s="14" t="s">
        <v>215</v>
      </c>
      <c r="L442" s="15" t="s">
        <v>215</v>
      </c>
      <c r="M442" s="14" t="s">
        <v>215</v>
      </c>
      <c r="N442" s="14" t="s">
        <v>215</v>
      </c>
    </row>
    <row r="443" spans="1:14" x14ac:dyDescent="0.3">
      <c r="A443" s="113" t="s">
        <v>2539</v>
      </c>
      <c r="B443" s="71" t="s">
        <v>2540</v>
      </c>
      <c r="C443" s="71" t="s">
        <v>3867</v>
      </c>
      <c r="D443" s="14" t="s">
        <v>2541</v>
      </c>
      <c r="E443" s="14" t="s">
        <v>55</v>
      </c>
      <c r="F443" s="14" t="s">
        <v>3515</v>
      </c>
      <c r="G443" s="15">
        <v>0.219</v>
      </c>
      <c r="H443" s="15">
        <v>0.33400000000000002</v>
      </c>
      <c r="I443" s="14" t="s">
        <v>3868</v>
      </c>
      <c r="J443" s="15">
        <v>0.504</v>
      </c>
      <c r="K443" s="14" t="s">
        <v>215</v>
      </c>
      <c r="L443" s="15" t="s">
        <v>215</v>
      </c>
      <c r="M443" s="14" t="s">
        <v>215</v>
      </c>
      <c r="N443" s="14" t="s">
        <v>215</v>
      </c>
    </row>
    <row r="444" spans="1:14" x14ac:dyDescent="0.3">
      <c r="A444" s="113" t="s">
        <v>2543</v>
      </c>
      <c r="B444" s="71" t="s">
        <v>2544</v>
      </c>
      <c r="C444" s="71" t="s">
        <v>3869</v>
      </c>
      <c r="D444" s="14" t="s">
        <v>2545</v>
      </c>
      <c r="E444" s="14" t="s">
        <v>13</v>
      </c>
      <c r="F444" s="14" t="s">
        <v>3870</v>
      </c>
      <c r="G444" s="24">
        <v>8.9599999999999901E-4</v>
      </c>
      <c r="H444" s="17">
        <v>4.7299999999999903E-3</v>
      </c>
      <c r="I444" s="14" t="s">
        <v>3871</v>
      </c>
      <c r="J444" s="15">
        <v>0.58299999999999896</v>
      </c>
      <c r="K444" s="14" t="s">
        <v>215</v>
      </c>
      <c r="L444" s="15" t="s">
        <v>215</v>
      </c>
      <c r="M444" s="14" t="s">
        <v>215</v>
      </c>
      <c r="N444" s="15" t="s">
        <v>215</v>
      </c>
    </row>
    <row r="445" spans="1:14" x14ac:dyDescent="0.3">
      <c r="A445" s="113" t="s">
        <v>2547</v>
      </c>
      <c r="B445" s="71" t="s">
        <v>2548</v>
      </c>
      <c r="C445" s="71" t="s">
        <v>3872</v>
      </c>
      <c r="D445" s="14" t="s">
        <v>2549</v>
      </c>
      <c r="E445" s="14" t="s">
        <v>55</v>
      </c>
      <c r="F445" s="14" t="s">
        <v>2788</v>
      </c>
      <c r="G445" s="15">
        <v>0.34</v>
      </c>
      <c r="H445" s="15">
        <v>0.45500000000000002</v>
      </c>
      <c r="I445" s="14" t="s">
        <v>3873</v>
      </c>
      <c r="J445" s="15">
        <v>0.80400000000000005</v>
      </c>
      <c r="K445" s="14" t="s">
        <v>215</v>
      </c>
      <c r="L445" s="15" t="s">
        <v>215</v>
      </c>
      <c r="M445" s="14" t="s">
        <v>215</v>
      </c>
      <c r="N445" s="14" t="s">
        <v>215</v>
      </c>
    </row>
    <row r="446" spans="1:14" x14ac:dyDescent="0.3">
      <c r="A446" s="113" t="s">
        <v>2551</v>
      </c>
      <c r="B446" s="71" t="s">
        <v>2552</v>
      </c>
      <c r="C446" s="71" t="s">
        <v>3874</v>
      </c>
      <c r="D446" s="14" t="s">
        <v>2553</v>
      </c>
      <c r="E446" s="14" t="s">
        <v>17</v>
      </c>
      <c r="F446" s="14" t="s">
        <v>2890</v>
      </c>
      <c r="G446" s="15">
        <v>0.66500000000000004</v>
      </c>
      <c r="H446" s="15">
        <v>0.73899999999999899</v>
      </c>
      <c r="I446" s="14" t="s">
        <v>3875</v>
      </c>
      <c r="J446" s="15">
        <v>0.95799999999999896</v>
      </c>
      <c r="K446" s="14" t="s">
        <v>215</v>
      </c>
      <c r="L446" s="15" t="s">
        <v>215</v>
      </c>
      <c r="M446" s="14" t="s">
        <v>215</v>
      </c>
      <c r="N446" s="14" t="s">
        <v>215</v>
      </c>
    </row>
    <row r="447" spans="1:14" x14ac:dyDescent="0.3">
      <c r="A447" s="113" t="s">
        <v>308</v>
      </c>
      <c r="B447" s="71" t="s">
        <v>309</v>
      </c>
      <c r="C447" s="71" t="s">
        <v>3876</v>
      </c>
      <c r="D447" s="14" t="s">
        <v>310</v>
      </c>
      <c r="E447" s="14" t="s">
        <v>17</v>
      </c>
      <c r="F447" s="14" t="s">
        <v>3811</v>
      </c>
      <c r="G447" s="17">
        <v>1.39E-3</v>
      </c>
      <c r="H447" s="17">
        <v>6.7600000000000004E-3</v>
      </c>
      <c r="I447" s="14" t="s">
        <v>3877</v>
      </c>
      <c r="J447" s="16">
        <v>2.9899999999999899E-2</v>
      </c>
      <c r="K447" s="14" t="s">
        <v>3878</v>
      </c>
      <c r="L447" s="17">
        <v>2.5400000000000002E-3</v>
      </c>
      <c r="M447" s="14" t="s">
        <v>3879</v>
      </c>
      <c r="N447" s="22">
        <v>7.4799999999999899E-4</v>
      </c>
    </row>
    <row r="448" spans="1:14" x14ac:dyDescent="0.3">
      <c r="A448" s="113" t="s">
        <v>2555</v>
      </c>
      <c r="B448" s="71" t="s">
        <v>2556</v>
      </c>
      <c r="C448" s="71" t="s">
        <v>3880</v>
      </c>
      <c r="D448" s="14" t="s">
        <v>2557</v>
      </c>
      <c r="E448" s="14" t="s">
        <v>17</v>
      </c>
      <c r="F448" s="14" t="s">
        <v>3881</v>
      </c>
      <c r="G448" s="15">
        <v>6.5600000000000006E-2</v>
      </c>
      <c r="H448" s="15">
        <v>0.13</v>
      </c>
      <c r="I448" s="14" t="s">
        <v>3882</v>
      </c>
      <c r="J448" s="15">
        <v>0.102999999999999</v>
      </c>
      <c r="K448" s="14" t="s">
        <v>215</v>
      </c>
      <c r="L448" s="15" t="s">
        <v>215</v>
      </c>
      <c r="M448" s="14" t="s">
        <v>215</v>
      </c>
      <c r="N448" s="15" t="s">
        <v>215</v>
      </c>
    </row>
    <row r="449" spans="1:14" x14ac:dyDescent="0.3">
      <c r="A449" s="113" t="s">
        <v>2558</v>
      </c>
      <c r="B449" s="71" t="s">
        <v>2559</v>
      </c>
      <c r="C449" s="71" t="s">
        <v>3883</v>
      </c>
      <c r="D449" s="14" t="s">
        <v>2560</v>
      </c>
      <c r="E449" s="14" t="s">
        <v>17</v>
      </c>
      <c r="F449" s="14" t="s">
        <v>3884</v>
      </c>
      <c r="G449" s="15">
        <v>8.6300000000000002E-2</v>
      </c>
      <c r="H449" s="15">
        <v>0.158</v>
      </c>
      <c r="I449" s="14" t="s">
        <v>2078</v>
      </c>
      <c r="J449" s="15">
        <v>0.63500000000000001</v>
      </c>
      <c r="K449" s="14" t="s">
        <v>215</v>
      </c>
      <c r="L449" s="15" t="s">
        <v>215</v>
      </c>
      <c r="M449" s="14" t="s">
        <v>215</v>
      </c>
      <c r="N449" s="15" t="s">
        <v>215</v>
      </c>
    </row>
    <row r="450" spans="1:14" x14ac:dyDescent="0.3">
      <c r="A450" s="113" t="s">
        <v>2562</v>
      </c>
      <c r="B450" s="71" t="s">
        <v>2563</v>
      </c>
      <c r="C450" s="71" t="s">
        <v>3885</v>
      </c>
      <c r="D450" s="14" t="s">
        <v>2564</v>
      </c>
      <c r="E450" s="14" t="s">
        <v>34</v>
      </c>
      <c r="F450" s="14" t="s">
        <v>3886</v>
      </c>
      <c r="G450" s="24">
        <v>1.0499999999999899E-6</v>
      </c>
      <c r="H450" s="24">
        <v>7.5699999999999902E-5</v>
      </c>
      <c r="I450" s="14" t="s">
        <v>3887</v>
      </c>
      <c r="J450" s="16">
        <v>5.02999999999999E-2</v>
      </c>
      <c r="K450" s="14" t="s">
        <v>215</v>
      </c>
      <c r="L450" s="15" t="s">
        <v>215</v>
      </c>
      <c r="M450" s="14" t="s">
        <v>215</v>
      </c>
      <c r="N450" s="15" t="s">
        <v>215</v>
      </c>
    </row>
    <row r="451" spans="1:14" x14ac:dyDescent="0.3">
      <c r="A451" s="113" t="s">
        <v>313</v>
      </c>
      <c r="B451" s="71" t="s">
        <v>314</v>
      </c>
      <c r="C451" s="71" t="s">
        <v>3888</v>
      </c>
      <c r="D451" s="14" t="s">
        <v>315</v>
      </c>
      <c r="E451" s="14" t="s">
        <v>55</v>
      </c>
      <c r="F451" s="14" t="s">
        <v>3889</v>
      </c>
      <c r="G451" s="24">
        <v>3.2499999999999901E-4</v>
      </c>
      <c r="H451" s="17">
        <v>2.12999999999999E-3</v>
      </c>
      <c r="I451" s="14" t="s">
        <v>3890</v>
      </c>
      <c r="J451" s="17">
        <v>1.47E-3</v>
      </c>
      <c r="K451" s="14" t="s">
        <v>3891</v>
      </c>
      <c r="L451" s="16">
        <v>1.7399999999999902E-2</v>
      </c>
      <c r="M451" s="14" t="s">
        <v>3892</v>
      </c>
      <c r="N451" s="16">
        <v>5.2400000000000002E-2</v>
      </c>
    </row>
    <row r="452" spans="1:14" x14ac:dyDescent="0.3">
      <c r="A452" s="113" t="s">
        <v>317</v>
      </c>
      <c r="B452" s="71" t="s">
        <v>318</v>
      </c>
      <c r="C452" s="71" t="s">
        <v>3893</v>
      </c>
      <c r="D452" s="14" t="s">
        <v>319</v>
      </c>
      <c r="E452" s="14" t="s">
        <v>55</v>
      </c>
      <c r="F452" s="14" t="s">
        <v>3894</v>
      </c>
      <c r="G452" s="24">
        <v>1.06E-6</v>
      </c>
      <c r="H452" s="24">
        <v>7.5699999999999902E-5</v>
      </c>
      <c r="I452" s="14" t="s">
        <v>3895</v>
      </c>
      <c r="J452" s="17">
        <v>1.1900000000000001E-3</v>
      </c>
      <c r="K452" s="14" t="s">
        <v>3896</v>
      </c>
      <c r="L452" s="17">
        <v>6.28999999999999E-3</v>
      </c>
      <c r="M452" s="14" t="s">
        <v>3897</v>
      </c>
      <c r="N452" s="16">
        <v>4.1099999999999901E-2</v>
      </c>
    </row>
    <row r="453" spans="1:14" x14ac:dyDescent="0.3">
      <c r="A453" s="113" t="s">
        <v>2568</v>
      </c>
      <c r="B453" s="71" t="s">
        <v>2569</v>
      </c>
      <c r="C453" s="71" t="s">
        <v>3898</v>
      </c>
      <c r="D453" s="14" t="s">
        <v>2570</v>
      </c>
      <c r="E453" s="14" t="s">
        <v>17</v>
      </c>
      <c r="F453" s="14" t="s">
        <v>3899</v>
      </c>
      <c r="G453" s="15">
        <v>0.17599999999999899</v>
      </c>
      <c r="H453" s="15">
        <v>0.28000000000000003</v>
      </c>
      <c r="I453" s="14" t="s">
        <v>3900</v>
      </c>
      <c r="J453" s="16">
        <v>7.1199999999999902E-2</v>
      </c>
      <c r="K453" s="14" t="s">
        <v>215</v>
      </c>
      <c r="L453" s="15" t="s">
        <v>215</v>
      </c>
      <c r="M453" s="14" t="s">
        <v>215</v>
      </c>
      <c r="N453" s="14" t="s">
        <v>215</v>
      </c>
    </row>
    <row r="454" spans="1:14" x14ac:dyDescent="0.3">
      <c r="A454" s="113" t="s">
        <v>2572</v>
      </c>
      <c r="B454" s="71" t="s">
        <v>2573</v>
      </c>
      <c r="C454" s="71" t="s">
        <v>3901</v>
      </c>
      <c r="D454" s="14" t="s">
        <v>2574</v>
      </c>
      <c r="E454" s="14" t="s">
        <v>34</v>
      </c>
      <c r="F454" s="14" t="s">
        <v>3285</v>
      </c>
      <c r="G454" s="17">
        <v>7.43E-3</v>
      </c>
      <c r="H454" s="16">
        <v>2.3E-2</v>
      </c>
      <c r="I454" s="14" t="s">
        <v>3902</v>
      </c>
      <c r="J454" s="15">
        <v>0.77800000000000002</v>
      </c>
      <c r="K454" s="14" t="s">
        <v>215</v>
      </c>
      <c r="L454" s="15" t="s">
        <v>215</v>
      </c>
      <c r="M454" s="14" t="s">
        <v>215</v>
      </c>
      <c r="N454" s="15" t="s">
        <v>215</v>
      </c>
    </row>
    <row r="455" spans="1:14" x14ac:dyDescent="0.3">
      <c r="A455" s="113" t="s">
        <v>2576</v>
      </c>
      <c r="B455" s="71" t="s">
        <v>2577</v>
      </c>
      <c r="C455" s="71" t="s">
        <v>3903</v>
      </c>
      <c r="D455" s="14" t="s">
        <v>2578</v>
      </c>
      <c r="E455" s="14" t="s">
        <v>34</v>
      </c>
      <c r="F455" s="14" t="s">
        <v>3904</v>
      </c>
      <c r="G455" s="24">
        <v>8.7800000000000006E-5</v>
      </c>
      <c r="H455" s="24">
        <v>8.4000000000000003E-4</v>
      </c>
      <c r="I455" s="14" t="s">
        <v>3905</v>
      </c>
      <c r="J455" s="16">
        <v>6.54E-2</v>
      </c>
      <c r="K455" s="14" t="s">
        <v>215</v>
      </c>
      <c r="L455" s="15" t="s">
        <v>215</v>
      </c>
      <c r="M455" s="14" t="s">
        <v>215</v>
      </c>
      <c r="N455" s="15" t="s">
        <v>215</v>
      </c>
    </row>
    <row r="456" spans="1:14" x14ac:dyDescent="0.3">
      <c r="A456" s="113" t="s">
        <v>2580</v>
      </c>
      <c r="B456" s="71" t="s">
        <v>2581</v>
      </c>
      <c r="C456" s="71" t="s">
        <v>3906</v>
      </c>
      <c r="D456" s="14" t="s">
        <v>2582</v>
      </c>
      <c r="E456" s="14" t="s">
        <v>17</v>
      </c>
      <c r="F456" s="14" t="s">
        <v>3907</v>
      </c>
      <c r="G456" s="17">
        <v>8.8100000000000001E-3</v>
      </c>
      <c r="H456" s="16">
        <v>2.6100000000000002E-2</v>
      </c>
      <c r="I456" s="14" t="s">
        <v>3908</v>
      </c>
      <c r="J456" s="15">
        <v>0.317</v>
      </c>
      <c r="K456" s="14" t="s">
        <v>215</v>
      </c>
      <c r="L456" s="15" t="s">
        <v>215</v>
      </c>
      <c r="M456" s="14" t="s">
        <v>215</v>
      </c>
      <c r="N456" s="15" t="s">
        <v>215</v>
      </c>
    </row>
    <row r="457" spans="1:14" x14ac:dyDescent="0.3">
      <c r="A457" s="113" t="s">
        <v>322</v>
      </c>
      <c r="B457" s="71" t="s">
        <v>323</v>
      </c>
      <c r="C457" s="71" t="s">
        <v>3909</v>
      </c>
      <c r="D457" s="14" t="s">
        <v>324</v>
      </c>
      <c r="E457" s="14" t="s">
        <v>13</v>
      </c>
      <c r="F457" s="14" t="s">
        <v>3910</v>
      </c>
      <c r="G457" s="24">
        <v>1.7100000000000001E-4</v>
      </c>
      <c r="H457" s="17">
        <v>1.2700000000000001E-3</v>
      </c>
      <c r="I457" s="14" t="s">
        <v>3911</v>
      </c>
      <c r="J457" s="17">
        <v>1.2099999999999899E-3</v>
      </c>
      <c r="K457" s="14" t="s">
        <v>3912</v>
      </c>
      <c r="L457" s="16">
        <v>2.0799999999999898E-2</v>
      </c>
      <c r="M457" s="14" t="s">
        <v>3913</v>
      </c>
      <c r="N457" s="16">
        <v>5.8599999999999902E-2</v>
      </c>
    </row>
    <row r="458" spans="1:14" x14ac:dyDescent="0.3">
      <c r="A458" s="113" t="s">
        <v>2585</v>
      </c>
      <c r="B458" s="71" t="s">
        <v>2586</v>
      </c>
      <c r="C458" s="71" t="s">
        <v>3914</v>
      </c>
      <c r="D458" s="14" t="s">
        <v>2587</v>
      </c>
      <c r="E458" s="14" t="s">
        <v>13</v>
      </c>
      <c r="F458" s="14" t="s">
        <v>3915</v>
      </c>
      <c r="G458" s="24">
        <v>1.34999999999999E-5</v>
      </c>
      <c r="H458" s="24">
        <v>2.8200000000000002E-4</v>
      </c>
      <c r="I458" s="14" t="s">
        <v>3916</v>
      </c>
      <c r="J458" s="15">
        <v>0.21</v>
      </c>
      <c r="K458" s="14" t="s">
        <v>215</v>
      </c>
      <c r="L458" s="15" t="s">
        <v>215</v>
      </c>
      <c r="M458" s="14" t="s">
        <v>215</v>
      </c>
      <c r="N458" s="15" t="s">
        <v>215</v>
      </c>
    </row>
    <row r="459" spans="1:14" x14ac:dyDescent="0.3">
      <c r="A459" s="113" t="s">
        <v>327</v>
      </c>
      <c r="B459" s="71" t="s">
        <v>328</v>
      </c>
      <c r="C459" s="71" t="s">
        <v>3917</v>
      </c>
      <c r="D459" s="14" t="s">
        <v>329</v>
      </c>
      <c r="E459" s="14" t="s">
        <v>28</v>
      </c>
      <c r="F459" s="14" t="s">
        <v>3918</v>
      </c>
      <c r="G459" s="24">
        <v>1.3200000000000001E-6</v>
      </c>
      <c r="H459" s="24">
        <v>7.5699999999999902E-5</v>
      </c>
      <c r="I459" s="14" t="s">
        <v>3919</v>
      </c>
      <c r="J459" s="16">
        <v>2.81E-2</v>
      </c>
      <c r="K459" s="14" t="s">
        <v>3920</v>
      </c>
      <c r="L459" s="15">
        <v>0.33</v>
      </c>
      <c r="M459" s="14" t="s">
        <v>3921</v>
      </c>
      <c r="N459" s="15">
        <v>0.68</v>
      </c>
    </row>
    <row r="460" spans="1:14" x14ac:dyDescent="0.3">
      <c r="A460" s="113" t="s">
        <v>2590</v>
      </c>
      <c r="B460" s="71" t="s">
        <v>2591</v>
      </c>
      <c r="C460" s="71" t="s">
        <v>3922</v>
      </c>
      <c r="D460" s="14" t="s">
        <v>2592</v>
      </c>
      <c r="E460" s="14" t="s">
        <v>55</v>
      </c>
      <c r="F460" s="14" t="s">
        <v>3923</v>
      </c>
      <c r="G460" s="15">
        <v>0.88300000000000001</v>
      </c>
      <c r="H460" s="15">
        <v>0.90900000000000003</v>
      </c>
      <c r="I460" s="14" t="s">
        <v>3924</v>
      </c>
      <c r="J460" s="15">
        <v>0.432</v>
      </c>
      <c r="K460" s="14" t="s">
        <v>215</v>
      </c>
      <c r="L460" s="14" t="s">
        <v>215</v>
      </c>
      <c r="M460" s="14" t="s">
        <v>215</v>
      </c>
      <c r="N460" s="14" t="s">
        <v>215</v>
      </c>
    </row>
    <row r="461" spans="1:14" x14ac:dyDescent="0.3">
      <c r="A461" s="113" t="s">
        <v>2594</v>
      </c>
      <c r="B461" s="71" t="s">
        <v>2595</v>
      </c>
      <c r="C461" s="71" t="s">
        <v>3925</v>
      </c>
      <c r="D461" s="14" t="s">
        <v>2596</v>
      </c>
      <c r="E461" s="14" t="s">
        <v>28</v>
      </c>
      <c r="F461" s="14" t="s">
        <v>3926</v>
      </c>
      <c r="G461" s="16">
        <v>4.5900000000000003E-2</v>
      </c>
      <c r="H461" s="16">
        <v>9.7500000000000003E-2</v>
      </c>
      <c r="I461" s="14" t="s">
        <v>3927</v>
      </c>
      <c r="J461" s="15">
        <v>0.59199999999999897</v>
      </c>
      <c r="K461" s="14" t="s">
        <v>215</v>
      </c>
      <c r="L461" s="15" t="s">
        <v>215</v>
      </c>
      <c r="M461" s="14" t="s">
        <v>215</v>
      </c>
      <c r="N461" s="15" t="s">
        <v>215</v>
      </c>
    </row>
    <row r="462" spans="1:14" x14ac:dyDescent="0.3">
      <c r="A462" s="113" t="s">
        <v>332</v>
      </c>
      <c r="B462" s="71" t="s">
        <v>333</v>
      </c>
      <c r="C462" s="71" t="s">
        <v>3928</v>
      </c>
      <c r="D462" s="14" t="s">
        <v>334</v>
      </c>
      <c r="E462" s="14" t="s">
        <v>13</v>
      </c>
      <c r="F462" s="14" t="s">
        <v>3929</v>
      </c>
      <c r="G462" s="17">
        <v>1.0399999999999899E-3</v>
      </c>
      <c r="H462" s="17">
        <v>5.3E-3</v>
      </c>
      <c r="I462" s="14" t="s">
        <v>3930</v>
      </c>
      <c r="J462" s="16">
        <v>1.04E-2</v>
      </c>
      <c r="K462" s="14" t="s">
        <v>3931</v>
      </c>
      <c r="L462" s="16">
        <v>1.9400000000000001E-2</v>
      </c>
      <c r="M462" s="14" t="s">
        <v>3932</v>
      </c>
      <c r="N462" s="16">
        <v>2.5899999999999899E-2</v>
      </c>
    </row>
    <row r="463" spans="1:14" x14ac:dyDescent="0.3">
      <c r="A463" s="114" t="s">
        <v>2599</v>
      </c>
      <c r="B463" s="115" t="s">
        <v>2600</v>
      </c>
      <c r="C463" s="115" t="s">
        <v>3933</v>
      </c>
      <c r="D463" s="14" t="s">
        <v>2601</v>
      </c>
      <c r="E463" s="14" t="s">
        <v>28</v>
      </c>
      <c r="F463" s="14" t="s">
        <v>3934</v>
      </c>
      <c r="G463" s="17">
        <v>5.5100000000000001E-3</v>
      </c>
      <c r="H463" s="16">
        <v>1.7899999999999899E-2</v>
      </c>
      <c r="I463" s="14" t="s">
        <v>3935</v>
      </c>
      <c r="J463" s="15">
        <v>0.28100000000000003</v>
      </c>
      <c r="K463" s="14" t="s">
        <v>215</v>
      </c>
      <c r="L463" s="15" t="s">
        <v>215</v>
      </c>
      <c r="M463" s="14" t="s">
        <v>215</v>
      </c>
      <c r="N463" s="15" t="s">
        <v>215</v>
      </c>
    </row>
  </sheetData>
  <mergeCells count="6">
    <mergeCell ref="F2:J2"/>
    <mergeCell ref="K2:N2"/>
    <mergeCell ref="F3:H3"/>
    <mergeCell ref="I3:J3"/>
    <mergeCell ref="K3:L3"/>
    <mergeCell ref="M3:N3"/>
  </mergeCells>
  <conditionalFormatting sqref="B464:C1048576 B1:C4">
    <cfRule type="duplicateValues" dxfId="12" priority="1"/>
  </conditionalFormatting>
  <conditionalFormatting sqref="B5:C463">
    <cfRule type="duplicateValues" dxfId="11" priority="2"/>
  </conditionalFormatting>
  <pageMargins left="0.7" right="0.7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96873-2D6F-4521-A535-E7DBC2D9CBC0}">
  <dimension ref="A1:I460"/>
  <sheetViews>
    <sheetView workbookViewId="0"/>
  </sheetViews>
  <sheetFormatPr defaultColWidth="9.109375" defaultRowHeight="14.4" x14ac:dyDescent="0.3"/>
  <cols>
    <col min="1" max="1" width="14.5546875" style="90" customWidth="1"/>
    <col min="2" max="2" width="11.5546875" style="90" customWidth="1"/>
    <col min="3" max="3" width="17" style="90" customWidth="1"/>
    <col min="4" max="4" width="28.5546875" style="90" customWidth="1"/>
    <col min="5" max="5" width="17.88671875" style="90" customWidth="1"/>
    <col min="6" max="9" width="9.109375" style="90"/>
    <col min="10" max="16384" width="9.109375" style="38"/>
  </cols>
  <sheetData>
    <row r="1" spans="1:9" customFormat="1" x14ac:dyDescent="0.3">
      <c r="A1" s="18" t="s">
        <v>992</v>
      </c>
      <c r="B1" s="2"/>
      <c r="C1" s="2"/>
      <c r="D1" s="2"/>
      <c r="E1" s="2"/>
      <c r="F1" s="2"/>
      <c r="G1" s="2"/>
      <c r="H1" s="2"/>
      <c r="I1" s="2"/>
    </row>
    <row r="2" spans="1:9" s="8" customFormat="1" x14ac:dyDescent="0.3">
      <c r="A2" s="9" t="s">
        <v>4</v>
      </c>
      <c r="B2" s="10" t="s">
        <v>5</v>
      </c>
      <c r="C2" s="10" t="s">
        <v>6</v>
      </c>
      <c r="D2" s="10" t="s">
        <v>7</v>
      </c>
      <c r="E2" s="123" t="s">
        <v>8</v>
      </c>
      <c r="F2" s="124" t="s">
        <v>9</v>
      </c>
      <c r="G2" s="3"/>
      <c r="H2" s="3"/>
      <c r="I2" s="3"/>
    </row>
    <row r="3" spans="1:9" x14ac:dyDescent="0.3">
      <c r="A3" s="125" t="s">
        <v>993</v>
      </c>
      <c r="B3" s="125" t="s">
        <v>994</v>
      </c>
      <c r="C3" s="125" t="s">
        <v>995</v>
      </c>
      <c r="D3" s="125" t="s">
        <v>28</v>
      </c>
      <c r="E3" s="125" t="s">
        <v>996</v>
      </c>
      <c r="F3" s="14">
        <v>0.9</v>
      </c>
      <c r="G3" s="80"/>
      <c r="H3" s="80"/>
      <c r="I3" s="80"/>
    </row>
    <row r="4" spans="1:9" x14ac:dyDescent="0.3">
      <c r="A4" s="125" t="s">
        <v>997</v>
      </c>
      <c r="B4" s="125" t="s">
        <v>998</v>
      </c>
      <c r="C4" s="125" t="s">
        <v>999</v>
      </c>
      <c r="D4" s="125" t="s">
        <v>13</v>
      </c>
      <c r="E4" s="125" t="s">
        <v>1000</v>
      </c>
      <c r="F4" s="14">
        <v>7.0000000000000007E-2</v>
      </c>
      <c r="G4" s="80"/>
      <c r="H4" s="80"/>
      <c r="I4" s="80"/>
    </row>
    <row r="5" spans="1:9" x14ac:dyDescent="0.3">
      <c r="A5" s="125" t="s">
        <v>1001</v>
      </c>
      <c r="B5" s="125" t="s">
        <v>1002</v>
      </c>
      <c r="C5" s="125" t="s">
        <v>1003</v>
      </c>
      <c r="D5" s="125" t="s">
        <v>17</v>
      </c>
      <c r="E5" s="125" t="s">
        <v>1004</v>
      </c>
      <c r="F5" s="14">
        <v>0.8</v>
      </c>
      <c r="G5" s="80"/>
      <c r="H5" s="80"/>
      <c r="I5" s="80"/>
    </row>
    <row r="6" spans="1:9" x14ac:dyDescent="0.3">
      <c r="A6" s="125" t="s">
        <v>1005</v>
      </c>
      <c r="B6" s="125" t="s">
        <v>1006</v>
      </c>
      <c r="C6" s="125" t="s">
        <v>1007</v>
      </c>
      <c r="D6" s="125" t="s">
        <v>13</v>
      </c>
      <c r="E6" s="125" t="s">
        <v>1008</v>
      </c>
      <c r="F6" s="14">
        <v>0.5</v>
      </c>
      <c r="G6" s="80"/>
      <c r="H6" s="80"/>
      <c r="I6" s="80"/>
    </row>
    <row r="7" spans="1:9" x14ac:dyDescent="0.3">
      <c r="A7" s="125" t="s">
        <v>1009</v>
      </c>
      <c r="B7" s="125" t="s">
        <v>1010</v>
      </c>
      <c r="C7" s="125" t="s">
        <v>1011</v>
      </c>
      <c r="D7" s="125" t="s">
        <v>17</v>
      </c>
      <c r="E7" s="125" t="s">
        <v>1012</v>
      </c>
      <c r="F7" s="14">
        <v>0.8</v>
      </c>
      <c r="G7" s="80"/>
      <c r="H7" s="80"/>
      <c r="I7" s="80"/>
    </row>
    <row r="8" spans="1:9" x14ac:dyDescent="0.3">
      <c r="A8" s="125" t="s">
        <v>1013</v>
      </c>
      <c r="B8" s="125" t="s">
        <v>1014</v>
      </c>
      <c r="C8" s="125" t="s">
        <v>1015</v>
      </c>
      <c r="D8" s="125" t="s">
        <v>17</v>
      </c>
      <c r="E8" s="125" t="s">
        <v>1016</v>
      </c>
      <c r="F8" s="14">
        <v>0.06</v>
      </c>
      <c r="G8" s="80"/>
      <c r="H8" s="80"/>
      <c r="I8" s="80"/>
    </row>
    <row r="9" spans="1:9" x14ac:dyDescent="0.3">
      <c r="A9" s="125" t="s">
        <v>10</v>
      </c>
      <c r="B9" s="125" t="s">
        <v>11</v>
      </c>
      <c r="C9" s="125" t="s">
        <v>12</v>
      </c>
      <c r="D9" s="125" t="s">
        <v>13</v>
      </c>
      <c r="E9" s="125" t="s">
        <v>1017</v>
      </c>
      <c r="F9" s="14">
        <v>0.03</v>
      </c>
      <c r="G9" s="80"/>
      <c r="H9" s="80"/>
      <c r="I9" s="80"/>
    </row>
    <row r="10" spans="1:9" x14ac:dyDescent="0.3">
      <c r="A10" s="125" t="s">
        <v>1018</v>
      </c>
      <c r="B10" s="125" t="s">
        <v>1019</v>
      </c>
      <c r="C10" s="125" t="s">
        <v>1020</v>
      </c>
      <c r="D10" s="125" t="s">
        <v>13</v>
      </c>
      <c r="E10" s="125" t="s">
        <v>1021</v>
      </c>
      <c r="F10" s="14">
        <v>0.2</v>
      </c>
      <c r="G10" s="80"/>
      <c r="H10" s="80"/>
      <c r="I10" s="80"/>
    </row>
    <row r="11" spans="1:9" x14ac:dyDescent="0.3">
      <c r="A11" s="125" t="s">
        <v>1022</v>
      </c>
      <c r="B11" s="125" t="s">
        <v>1023</v>
      </c>
      <c r="C11" s="125" t="s">
        <v>1024</v>
      </c>
      <c r="D11" s="125" t="s">
        <v>17</v>
      </c>
      <c r="E11" s="125" t="s">
        <v>1025</v>
      </c>
      <c r="F11" s="14">
        <v>0.2</v>
      </c>
      <c r="G11" s="80"/>
      <c r="H11" s="80"/>
      <c r="I11" s="80"/>
    </row>
    <row r="12" spans="1:9" x14ac:dyDescent="0.3">
      <c r="A12" s="125" t="s">
        <v>1026</v>
      </c>
      <c r="B12" s="125" t="s">
        <v>1027</v>
      </c>
      <c r="C12" s="125" t="s">
        <v>1028</v>
      </c>
      <c r="D12" s="125" t="s">
        <v>55</v>
      </c>
      <c r="E12" s="125" t="s">
        <v>1029</v>
      </c>
      <c r="F12" s="14">
        <v>0.1</v>
      </c>
      <c r="G12" s="80"/>
      <c r="H12" s="80"/>
      <c r="I12" s="80"/>
    </row>
    <row r="13" spans="1:9" x14ac:dyDescent="0.3">
      <c r="A13" s="125" t="s">
        <v>1030</v>
      </c>
      <c r="B13" s="125" t="s">
        <v>1031</v>
      </c>
      <c r="C13" s="125" t="s">
        <v>1032</v>
      </c>
      <c r="D13" s="125" t="s">
        <v>17</v>
      </c>
      <c r="E13" s="125" t="s">
        <v>1033</v>
      </c>
      <c r="F13" s="14">
        <v>0.2</v>
      </c>
      <c r="G13" s="80"/>
      <c r="H13" s="80"/>
      <c r="I13" s="80"/>
    </row>
    <row r="14" spans="1:9" x14ac:dyDescent="0.3">
      <c r="A14" s="125" t="s">
        <v>1034</v>
      </c>
      <c r="B14" s="125" t="s">
        <v>1035</v>
      </c>
      <c r="C14" s="125" t="s">
        <v>1036</v>
      </c>
      <c r="D14" s="125" t="s">
        <v>13</v>
      </c>
      <c r="E14" s="125" t="s">
        <v>1037</v>
      </c>
      <c r="F14" s="14">
        <v>0.5</v>
      </c>
      <c r="G14" s="80"/>
      <c r="H14" s="80"/>
      <c r="I14" s="80"/>
    </row>
    <row r="15" spans="1:9" x14ac:dyDescent="0.3">
      <c r="A15" s="125" t="s">
        <v>1038</v>
      </c>
      <c r="B15" s="125" t="s">
        <v>1039</v>
      </c>
      <c r="C15" s="125" t="s">
        <v>1040</v>
      </c>
      <c r="D15" s="125" t="s">
        <v>34</v>
      </c>
      <c r="E15" s="125" t="s">
        <v>1041</v>
      </c>
      <c r="F15" s="14">
        <v>0.3</v>
      </c>
      <c r="G15" s="80"/>
      <c r="H15" s="80"/>
      <c r="I15" s="80"/>
    </row>
    <row r="16" spans="1:9" x14ac:dyDescent="0.3">
      <c r="A16" s="125" t="s">
        <v>1042</v>
      </c>
      <c r="B16" s="125" t="s">
        <v>1043</v>
      </c>
      <c r="C16" s="125" t="s">
        <v>1044</v>
      </c>
      <c r="D16" s="125" t="s">
        <v>13</v>
      </c>
      <c r="E16" s="125" t="s">
        <v>1045</v>
      </c>
      <c r="F16" s="14">
        <v>0.2</v>
      </c>
      <c r="G16" s="80"/>
      <c r="H16" s="80"/>
      <c r="I16" s="80"/>
    </row>
    <row r="17" spans="1:9" x14ac:dyDescent="0.3">
      <c r="A17" s="125" t="s">
        <v>14</v>
      </c>
      <c r="B17" s="125" t="s">
        <v>15</v>
      </c>
      <c r="C17" s="125" t="s">
        <v>16</v>
      </c>
      <c r="D17" s="125" t="s">
        <v>17</v>
      </c>
      <c r="E17" s="125" t="s">
        <v>1046</v>
      </c>
      <c r="F17" s="14">
        <v>0.02</v>
      </c>
      <c r="G17" s="80"/>
      <c r="H17" s="80"/>
      <c r="I17" s="80"/>
    </row>
    <row r="18" spans="1:9" x14ac:dyDescent="0.3">
      <c r="A18" s="125" t="s">
        <v>20</v>
      </c>
      <c r="B18" s="125" t="s">
        <v>21</v>
      </c>
      <c r="C18" s="125" t="s">
        <v>22</v>
      </c>
      <c r="D18" s="125" t="s">
        <v>17</v>
      </c>
      <c r="E18" s="125" t="s">
        <v>1047</v>
      </c>
      <c r="F18" s="14">
        <v>0.05</v>
      </c>
      <c r="G18" s="80"/>
      <c r="H18" s="80"/>
      <c r="I18" s="80"/>
    </row>
    <row r="19" spans="1:9" x14ac:dyDescent="0.3">
      <c r="A19" s="125" t="s">
        <v>1048</v>
      </c>
      <c r="B19" s="125" t="s">
        <v>1049</v>
      </c>
      <c r="C19" s="125" t="s">
        <v>1050</v>
      </c>
      <c r="D19" s="125" t="s">
        <v>34</v>
      </c>
      <c r="E19" s="125" t="s">
        <v>1051</v>
      </c>
      <c r="F19" s="14">
        <v>0.1</v>
      </c>
      <c r="G19" s="80"/>
      <c r="H19" s="80"/>
      <c r="I19" s="80"/>
    </row>
    <row r="20" spans="1:9" x14ac:dyDescent="0.3">
      <c r="A20" s="125" t="s">
        <v>25</v>
      </c>
      <c r="B20" s="125" t="s">
        <v>26</v>
      </c>
      <c r="C20" s="125" t="s">
        <v>27</v>
      </c>
      <c r="D20" s="125" t="s">
        <v>28</v>
      </c>
      <c r="E20" s="125" t="s">
        <v>1052</v>
      </c>
      <c r="F20" s="14">
        <v>6.0000000000000001E-3</v>
      </c>
      <c r="G20" s="80"/>
      <c r="H20" s="80"/>
      <c r="I20" s="80"/>
    </row>
    <row r="21" spans="1:9" x14ac:dyDescent="0.3">
      <c r="A21" s="125" t="s">
        <v>1053</v>
      </c>
      <c r="B21" s="125" t="s">
        <v>1054</v>
      </c>
      <c r="C21" s="125" t="s">
        <v>1055</v>
      </c>
      <c r="D21" s="125" t="s">
        <v>17</v>
      </c>
      <c r="E21" s="125" t="s">
        <v>1056</v>
      </c>
      <c r="F21" s="14">
        <v>0.9</v>
      </c>
      <c r="G21" s="80"/>
      <c r="H21" s="80"/>
      <c r="I21" s="80"/>
    </row>
    <row r="22" spans="1:9" x14ac:dyDescent="0.3">
      <c r="A22" s="125" t="s">
        <v>1057</v>
      </c>
      <c r="B22" s="125" t="s">
        <v>1058</v>
      </c>
      <c r="C22" s="125" t="s">
        <v>1059</v>
      </c>
      <c r="D22" s="125" t="s">
        <v>17</v>
      </c>
      <c r="E22" s="125" t="s">
        <v>1060</v>
      </c>
      <c r="F22" s="14">
        <v>0.7</v>
      </c>
      <c r="G22" s="80"/>
      <c r="H22" s="80"/>
      <c r="I22" s="80"/>
    </row>
    <row r="23" spans="1:9" x14ac:dyDescent="0.3">
      <c r="A23" s="125" t="s">
        <v>1061</v>
      </c>
      <c r="B23" s="125" t="s">
        <v>1062</v>
      </c>
      <c r="C23" s="125" t="s">
        <v>1063</v>
      </c>
      <c r="D23" s="125" t="s">
        <v>17</v>
      </c>
      <c r="E23" s="125" t="s">
        <v>1064</v>
      </c>
      <c r="F23" s="14">
        <v>0.08</v>
      </c>
      <c r="G23" s="80"/>
      <c r="H23" s="80"/>
      <c r="I23" s="80"/>
    </row>
    <row r="24" spans="1:9" x14ac:dyDescent="0.3">
      <c r="A24" s="125" t="s">
        <v>31</v>
      </c>
      <c r="B24" s="125" t="s">
        <v>32</v>
      </c>
      <c r="C24" s="125" t="s">
        <v>33</v>
      </c>
      <c r="D24" s="125" t="s">
        <v>34</v>
      </c>
      <c r="E24" s="125" t="s">
        <v>1065</v>
      </c>
      <c r="F24" s="14">
        <v>0.02</v>
      </c>
      <c r="G24" s="80"/>
      <c r="H24" s="80"/>
      <c r="I24" s="80"/>
    </row>
    <row r="25" spans="1:9" x14ac:dyDescent="0.3">
      <c r="A25" s="125" t="s">
        <v>1066</v>
      </c>
      <c r="B25" s="125" t="s">
        <v>1067</v>
      </c>
      <c r="C25" s="125" t="s">
        <v>1068</v>
      </c>
      <c r="D25" s="125" t="s">
        <v>17</v>
      </c>
      <c r="E25" s="125" t="s">
        <v>1069</v>
      </c>
      <c r="F25" s="14">
        <v>0.6</v>
      </c>
      <c r="G25" s="80"/>
      <c r="H25" s="80"/>
      <c r="I25" s="80"/>
    </row>
    <row r="26" spans="1:9" x14ac:dyDescent="0.3">
      <c r="A26" s="125" t="s">
        <v>1070</v>
      </c>
      <c r="B26" s="125" t="s">
        <v>1071</v>
      </c>
      <c r="C26" s="125" t="s">
        <v>1072</v>
      </c>
      <c r="D26" s="125" t="s">
        <v>17</v>
      </c>
      <c r="E26" s="125" t="s">
        <v>1073</v>
      </c>
      <c r="F26" s="14">
        <v>0.01</v>
      </c>
      <c r="G26" s="80"/>
      <c r="H26" s="80"/>
      <c r="I26" s="80"/>
    </row>
    <row r="27" spans="1:9" x14ac:dyDescent="0.3">
      <c r="A27" s="125" t="s">
        <v>1074</v>
      </c>
      <c r="B27" s="125" t="s">
        <v>1075</v>
      </c>
      <c r="C27" s="125" t="s">
        <v>1076</v>
      </c>
      <c r="D27" s="125" t="s">
        <v>55</v>
      </c>
      <c r="E27" s="125" t="s">
        <v>1077</v>
      </c>
      <c r="F27" s="14">
        <v>0.6</v>
      </c>
      <c r="G27" s="80"/>
      <c r="H27" s="80"/>
      <c r="I27" s="80"/>
    </row>
    <row r="28" spans="1:9" x14ac:dyDescent="0.3">
      <c r="A28" s="125" t="s">
        <v>1078</v>
      </c>
      <c r="B28" s="125" t="s">
        <v>1079</v>
      </c>
      <c r="C28" s="125" t="s">
        <v>1080</v>
      </c>
      <c r="D28" s="125" t="s">
        <v>34</v>
      </c>
      <c r="E28" s="125" t="s">
        <v>1081</v>
      </c>
      <c r="F28" s="14">
        <v>0.08</v>
      </c>
      <c r="G28" s="80"/>
      <c r="H28" s="80"/>
      <c r="I28" s="80"/>
    </row>
    <row r="29" spans="1:9" x14ac:dyDescent="0.3">
      <c r="A29" s="125" t="s">
        <v>1082</v>
      </c>
      <c r="B29" s="125" t="s">
        <v>1083</v>
      </c>
      <c r="C29" s="125" t="s">
        <v>1084</v>
      </c>
      <c r="D29" s="125" t="s">
        <v>28</v>
      </c>
      <c r="E29" s="125" t="s">
        <v>1085</v>
      </c>
      <c r="F29" s="14">
        <v>0.8</v>
      </c>
      <c r="G29" s="80"/>
      <c r="H29" s="80"/>
      <c r="I29" s="80"/>
    </row>
    <row r="30" spans="1:9" x14ac:dyDescent="0.3">
      <c r="A30" s="125" t="s">
        <v>1086</v>
      </c>
      <c r="B30" s="125" t="s">
        <v>1087</v>
      </c>
      <c r="C30" s="125" t="s">
        <v>1088</v>
      </c>
      <c r="D30" s="125" t="s">
        <v>17</v>
      </c>
      <c r="E30" s="125" t="s">
        <v>1089</v>
      </c>
      <c r="F30" s="14">
        <v>0.7</v>
      </c>
      <c r="G30" s="80"/>
      <c r="H30" s="80"/>
      <c r="I30" s="80"/>
    </row>
    <row r="31" spans="1:9" x14ac:dyDescent="0.3">
      <c r="A31" s="125" t="s">
        <v>1090</v>
      </c>
      <c r="B31" s="125" t="s">
        <v>1091</v>
      </c>
      <c r="C31" s="125" t="s">
        <v>1092</v>
      </c>
      <c r="D31" s="125" t="s">
        <v>28</v>
      </c>
      <c r="E31" s="125" t="s">
        <v>1093</v>
      </c>
      <c r="F31" s="14">
        <v>0.2</v>
      </c>
      <c r="G31" s="80"/>
      <c r="H31" s="80"/>
      <c r="I31" s="80"/>
    </row>
    <row r="32" spans="1:9" x14ac:dyDescent="0.3">
      <c r="A32" s="125" t="s">
        <v>1094</v>
      </c>
      <c r="B32" s="125" t="s">
        <v>1095</v>
      </c>
      <c r="C32" s="125" t="s">
        <v>1096</v>
      </c>
      <c r="D32" s="125" t="s">
        <v>55</v>
      </c>
      <c r="E32" s="125" t="s">
        <v>1097</v>
      </c>
      <c r="F32" s="14">
        <v>7.0000000000000007E-2</v>
      </c>
      <c r="G32" s="80"/>
      <c r="H32" s="80"/>
      <c r="I32" s="80"/>
    </row>
    <row r="33" spans="1:9" x14ac:dyDescent="0.3">
      <c r="A33" s="125" t="s">
        <v>1098</v>
      </c>
      <c r="B33" s="125" t="s">
        <v>1099</v>
      </c>
      <c r="C33" s="125" t="s">
        <v>1100</v>
      </c>
      <c r="D33" s="125" t="s">
        <v>55</v>
      </c>
      <c r="E33" s="125" t="s">
        <v>1101</v>
      </c>
      <c r="F33" s="14">
        <v>0.5</v>
      </c>
      <c r="G33" s="80"/>
      <c r="H33" s="80"/>
      <c r="I33" s="80"/>
    </row>
    <row r="34" spans="1:9" x14ac:dyDescent="0.3">
      <c r="A34" s="125" t="s">
        <v>1102</v>
      </c>
      <c r="B34" s="125" t="s">
        <v>1103</v>
      </c>
      <c r="C34" s="125" t="s">
        <v>1104</v>
      </c>
      <c r="D34" s="125" t="s">
        <v>28</v>
      </c>
      <c r="E34" s="125" t="s">
        <v>1105</v>
      </c>
      <c r="F34" s="14">
        <v>0.4</v>
      </c>
      <c r="G34" s="80"/>
      <c r="H34" s="80"/>
      <c r="I34" s="80"/>
    </row>
    <row r="35" spans="1:9" x14ac:dyDescent="0.3">
      <c r="A35" s="125" t="s">
        <v>1106</v>
      </c>
      <c r="B35" s="125" t="s">
        <v>1107</v>
      </c>
      <c r="C35" s="125" t="s">
        <v>1108</v>
      </c>
      <c r="D35" s="125" t="s">
        <v>28</v>
      </c>
      <c r="E35" s="125" t="s">
        <v>1109</v>
      </c>
      <c r="F35" s="14">
        <v>0.2</v>
      </c>
      <c r="G35" s="80"/>
      <c r="H35" s="80"/>
      <c r="I35" s="80"/>
    </row>
    <row r="36" spans="1:9" x14ac:dyDescent="0.3">
      <c r="A36" s="125" t="s">
        <v>1110</v>
      </c>
      <c r="B36" s="125" t="s">
        <v>1111</v>
      </c>
      <c r="C36" s="125" t="s">
        <v>1112</v>
      </c>
      <c r="D36" s="125" t="s">
        <v>17</v>
      </c>
      <c r="E36" s="125" t="s">
        <v>1113</v>
      </c>
      <c r="F36" s="14">
        <v>0.1</v>
      </c>
      <c r="G36" s="80"/>
      <c r="H36" s="80"/>
      <c r="I36" s="80"/>
    </row>
    <row r="37" spans="1:9" x14ac:dyDescent="0.3">
      <c r="A37" s="125" t="s">
        <v>1114</v>
      </c>
      <c r="B37" s="125" t="s">
        <v>1115</v>
      </c>
      <c r="C37" s="125" t="s">
        <v>1116</v>
      </c>
      <c r="D37" s="125" t="s">
        <v>28</v>
      </c>
      <c r="E37" s="125" t="s">
        <v>1117</v>
      </c>
      <c r="F37" s="14">
        <v>0.6</v>
      </c>
      <c r="G37" s="80"/>
      <c r="H37" s="80"/>
      <c r="I37" s="80"/>
    </row>
    <row r="38" spans="1:9" x14ac:dyDescent="0.3">
      <c r="A38" s="125" t="s">
        <v>1118</v>
      </c>
      <c r="B38" s="125" t="s">
        <v>1119</v>
      </c>
      <c r="C38" s="125" t="s">
        <v>1120</v>
      </c>
      <c r="D38" s="125" t="s">
        <v>55</v>
      </c>
      <c r="E38" s="125" t="s">
        <v>1121</v>
      </c>
      <c r="F38" s="14">
        <v>0.6</v>
      </c>
      <c r="G38" s="80"/>
      <c r="H38" s="80"/>
      <c r="I38" s="80"/>
    </row>
    <row r="39" spans="1:9" x14ac:dyDescent="0.3">
      <c r="A39" s="125" t="s">
        <v>1122</v>
      </c>
      <c r="B39" s="125" t="s">
        <v>1123</v>
      </c>
      <c r="C39" s="125" t="s">
        <v>1124</v>
      </c>
      <c r="D39" s="125" t="s">
        <v>28</v>
      </c>
      <c r="E39" s="125" t="s">
        <v>1125</v>
      </c>
      <c r="F39" s="14">
        <v>0.1</v>
      </c>
      <c r="G39" s="80"/>
      <c r="H39" s="80"/>
      <c r="I39" s="80"/>
    </row>
    <row r="40" spans="1:9" x14ac:dyDescent="0.3">
      <c r="A40" s="125" t="s">
        <v>1126</v>
      </c>
      <c r="B40" s="125" t="s">
        <v>1127</v>
      </c>
      <c r="C40" s="125" t="s">
        <v>1128</v>
      </c>
      <c r="D40" s="125" t="s">
        <v>13</v>
      </c>
      <c r="E40" s="125" t="s">
        <v>1129</v>
      </c>
      <c r="F40" s="14">
        <v>0.08</v>
      </c>
      <c r="G40" s="80"/>
      <c r="H40" s="80"/>
      <c r="I40" s="80"/>
    </row>
    <row r="41" spans="1:9" x14ac:dyDescent="0.3">
      <c r="A41" s="125" t="s">
        <v>1130</v>
      </c>
      <c r="B41" s="125" t="s">
        <v>1131</v>
      </c>
      <c r="C41" s="125" t="s">
        <v>1132</v>
      </c>
      <c r="D41" s="125" t="s">
        <v>13</v>
      </c>
      <c r="E41" s="125" t="s">
        <v>1133</v>
      </c>
      <c r="F41" s="14">
        <v>0.2</v>
      </c>
      <c r="G41" s="80"/>
      <c r="H41" s="80"/>
      <c r="I41" s="80"/>
    </row>
    <row r="42" spans="1:9" x14ac:dyDescent="0.3">
      <c r="A42" s="125" t="s">
        <v>1134</v>
      </c>
      <c r="B42" s="125" t="s">
        <v>1135</v>
      </c>
      <c r="C42" s="125" t="s">
        <v>1136</v>
      </c>
      <c r="D42" s="125" t="s">
        <v>13</v>
      </c>
      <c r="E42" s="125" t="s">
        <v>1137</v>
      </c>
      <c r="F42" s="14">
        <v>0.2</v>
      </c>
      <c r="G42" s="80"/>
      <c r="H42" s="80"/>
      <c r="I42" s="80"/>
    </row>
    <row r="43" spans="1:9" x14ac:dyDescent="0.3">
      <c r="A43" s="125" t="s">
        <v>1138</v>
      </c>
      <c r="B43" s="125" t="s">
        <v>1139</v>
      </c>
      <c r="C43" s="125" t="s">
        <v>1140</v>
      </c>
      <c r="D43" s="125" t="s">
        <v>28</v>
      </c>
      <c r="E43" s="125" t="s">
        <v>1141</v>
      </c>
      <c r="F43" s="14">
        <v>0.7</v>
      </c>
      <c r="G43" s="80"/>
      <c r="H43" s="80"/>
      <c r="I43" s="80"/>
    </row>
    <row r="44" spans="1:9" x14ac:dyDescent="0.3">
      <c r="A44" s="125" t="s">
        <v>1142</v>
      </c>
      <c r="B44" s="125" t="s">
        <v>1143</v>
      </c>
      <c r="C44" s="125" t="s">
        <v>1144</v>
      </c>
      <c r="D44" s="125" t="s">
        <v>34</v>
      </c>
      <c r="E44" s="125" t="s">
        <v>910</v>
      </c>
      <c r="F44" s="14">
        <v>0.2</v>
      </c>
      <c r="G44" s="80"/>
      <c r="H44" s="80"/>
      <c r="I44" s="80"/>
    </row>
    <row r="45" spans="1:9" x14ac:dyDescent="0.3">
      <c r="A45" s="125" t="s">
        <v>1145</v>
      </c>
      <c r="B45" s="125" t="s">
        <v>1146</v>
      </c>
      <c r="C45" s="125" t="s">
        <v>1147</v>
      </c>
      <c r="D45" s="125" t="s">
        <v>34</v>
      </c>
      <c r="E45" s="125" t="s">
        <v>1148</v>
      </c>
      <c r="F45" s="14">
        <v>0.2</v>
      </c>
      <c r="G45" s="80"/>
      <c r="H45" s="80"/>
      <c r="I45" s="80"/>
    </row>
    <row r="46" spans="1:9" x14ac:dyDescent="0.3">
      <c r="A46" s="125" t="s">
        <v>1149</v>
      </c>
      <c r="B46" s="125" t="s">
        <v>1150</v>
      </c>
      <c r="C46" s="125" t="s">
        <v>1151</v>
      </c>
      <c r="D46" s="125" t="s">
        <v>34</v>
      </c>
      <c r="E46" s="125" t="s">
        <v>1152</v>
      </c>
      <c r="F46" s="14">
        <v>0.5</v>
      </c>
      <c r="G46" s="80"/>
      <c r="H46" s="80"/>
      <c r="I46" s="80"/>
    </row>
    <row r="47" spans="1:9" x14ac:dyDescent="0.3">
      <c r="A47" s="125" t="s">
        <v>1153</v>
      </c>
      <c r="B47" s="125" t="s">
        <v>1154</v>
      </c>
      <c r="C47" s="125" t="s">
        <v>1155</v>
      </c>
      <c r="D47" s="125" t="s">
        <v>17</v>
      </c>
      <c r="E47" s="125" t="s">
        <v>1156</v>
      </c>
      <c r="F47" s="14">
        <v>0.1</v>
      </c>
      <c r="G47" s="80"/>
      <c r="H47" s="80"/>
      <c r="I47" s="80"/>
    </row>
    <row r="48" spans="1:9" x14ac:dyDescent="0.3">
      <c r="A48" s="125" t="s">
        <v>1157</v>
      </c>
      <c r="B48" s="125" t="s">
        <v>1158</v>
      </c>
      <c r="C48" s="125" t="s">
        <v>1159</v>
      </c>
      <c r="D48" s="125" t="s">
        <v>28</v>
      </c>
      <c r="E48" s="125" t="s">
        <v>1160</v>
      </c>
      <c r="F48" s="14">
        <v>1</v>
      </c>
      <c r="G48" s="80"/>
      <c r="H48" s="80"/>
      <c r="I48" s="80"/>
    </row>
    <row r="49" spans="1:9" x14ac:dyDescent="0.3">
      <c r="A49" s="125" t="s">
        <v>1161</v>
      </c>
      <c r="B49" s="125" t="s">
        <v>1162</v>
      </c>
      <c r="C49" s="125" t="s">
        <v>1163</v>
      </c>
      <c r="D49" s="125" t="s">
        <v>34</v>
      </c>
      <c r="E49" s="125" t="s">
        <v>1164</v>
      </c>
      <c r="F49" s="14">
        <v>0.3</v>
      </c>
      <c r="G49" s="80"/>
      <c r="H49" s="80"/>
      <c r="I49" s="80"/>
    </row>
    <row r="50" spans="1:9" x14ac:dyDescent="0.3">
      <c r="A50" s="125" t="s">
        <v>1165</v>
      </c>
      <c r="B50" s="125" t="s">
        <v>1166</v>
      </c>
      <c r="C50" s="125" t="s">
        <v>1167</v>
      </c>
      <c r="D50" s="125" t="s">
        <v>34</v>
      </c>
      <c r="E50" s="125" t="s">
        <v>1168</v>
      </c>
      <c r="F50" s="14">
        <v>0.04</v>
      </c>
      <c r="G50" s="80"/>
      <c r="H50" s="80"/>
      <c r="I50" s="80"/>
    </row>
    <row r="51" spans="1:9" x14ac:dyDescent="0.3">
      <c r="A51" s="125" t="s">
        <v>37</v>
      </c>
      <c r="B51" s="125" t="s">
        <v>38</v>
      </c>
      <c r="C51" s="125" t="s">
        <v>39</v>
      </c>
      <c r="D51" s="125" t="s">
        <v>13</v>
      </c>
      <c r="E51" s="125" t="s">
        <v>1169</v>
      </c>
      <c r="F51" s="14">
        <v>4.0000000000000001E-3</v>
      </c>
      <c r="G51" s="80"/>
      <c r="H51" s="80"/>
      <c r="I51" s="80"/>
    </row>
    <row r="52" spans="1:9" x14ac:dyDescent="0.3">
      <c r="A52" s="125" t="s">
        <v>42</v>
      </c>
      <c r="B52" s="125" t="s">
        <v>43</v>
      </c>
      <c r="C52" s="125" t="s">
        <v>44</v>
      </c>
      <c r="D52" s="125" t="s">
        <v>28</v>
      </c>
      <c r="E52" s="125" t="s">
        <v>1170</v>
      </c>
      <c r="F52" s="14">
        <v>5.0000000000000001E-3</v>
      </c>
      <c r="G52" s="80"/>
      <c r="H52" s="80"/>
      <c r="I52" s="80"/>
    </row>
    <row r="53" spans="1:9" x14ac:dyDescent="0.3">
      <c r="A53" s="125" t="s">
        <v>1171</v>
      </c>
      <c r="B53" s="125" t="s">
        <v>1172</v>
      </c>
      <c r="C53" s="125" t="s">
        <v>1173</v>
      </c>
      <c r="D53" s="125" t="s">
        <v>17</v>
      </c>
      <c r="E53" s="125" t="s">
        <v>1174</v>
      </c>
      <c r="F53" s="14">
        <v>0.8</v>
      </c>
      <c r="G53" s="80"/>
      <c r="H53" s="80"/>
      <c r="I53" s="80"/>
    </row>
    <row r="54" spans="1:9" x14ac:dyDescent="0.3">
      <c r="A54" s="125" t="s">
        <v>1175</v>
      </c>
      <c r="B54" s="125" t="s">
        <v>1176</v>
      </c>
      <c r="C54" s="125" t="s">
        <v>1177</v>
      </c>
      <c r="D54" s="125" t="s">
        <v>55</v>
      </c>
      <c r="E54" s="125" t="s">
        <v>1178</v>
      </c>
      <c r="F54" s="14">
        <v>0.2</v>
      </c>
      <c r="G54" s="80"/>
      <c r="H54" s="80"/>
      <c r="I54" s="80"/>
    </row>
    <row r="55" spans="1:9" x14ac:dyDescent="0.3">
      <c r="A55" s="125" t="s">
        <v>1179</v>
      </c>
      <c r="B55" s="125" t="s">
        <v>1180</v>
      </c>
      <c r="C55" s="125" t="s">
        <v>1181</v>
      </c>
      <c r="D55" s="125" t="s">
        <v>17</v>
      </c>
      <c r="E55" s="125" t="s">
        <v>1182</v>
      </c>
      <c r="F55" s="14">
        <v>7.0000000000000007E-2</v>
      </c>
      <c r="G55" s="80"/>
      <c r="H55" s="80"/>
      <c r="I55" s="80"/>
    </row>
    <row r="56" spans="1:9" x14ac:dyDescent="0.3">
      <c r="A56" s="125" t="s">
        <v>47</v>
      </c>
      <c r="B56" s="125" t="s">
        <v>48</v>
      </c>
      <c r="C56" s="125" t="s">
        <v>49</v>
      </c>
      <c r="D56" s="125" t="s">
        <v>34</v>
      </c>
      <c r="E56" s="125" t="s">
        <v>1183</v>
      </c>
      <c r="F56" s="14">
        <v>0.01</v>
      </c>
      <c r="G56" s="80"/>
      <c r="H56" s="80"/>
      <c r="I56" s="80"/>
    </row>
    <row r="57" spans="1:9" x14ac:dyDescent="0.3">
      <c r="A57" s="125" t="s">
        <v>1184</v>
      </c>
      <c r="B57" s="125" t="s">
        <v>1185</v>
      </c>
      <c r="C57" s="125" t="s">
        <v>1186</v>
      </c>
      <c r="D57" s="125" t="s">
        <v>55</v>
      </c>
      <c r="E57" s="125" t="s">
        <v>1187</v>
      </c>
      <c r="F57" s="14">
        <v>0.8</v>
      </c>
      <c r="G57" s="80"/>
      <c r="H57" s="80"/>
      <c r="I57" s="80"/>
    </row>
    <row r="58" spans="1:9" x14ac:dyDescent="0.3">
      <c r="A58" s="125" t="s">
        <v>52</v>
      </c>
      <c r="B58" s="125" t="s">
        <v>53</v>
      </c>
      <c r="C58" s="125" t="s">
        <v>54</v>
      </c>
      <c r="D58" s="125" t="s">
        <v>55</v>
      </c>
      <c r="E58" s="125" t="s">
        <v>1188</v>
      </c>
      <c r="F58" s="14">
        <v>4.0000000000000001E-3</v>
      </c>
      <c r="G58" s="80"/>
      <c r="H58" s="80"/>
      <c r="I58" s="80"/>
    </row>
    <row r="59" spans="1:9" x14ac:dyDescent="0.3">
      <c r="A59" s="125" t="s">
        <v>1189</v>
      </c>
      <c r="B59" s="125" t="s">
        <v>1190</v>
      </c>
      <c r="C59" s="125" t="s">
        <v>1191</v>
      </c>
      <c r="D59" s="125" t="s">
        <v>13</v>
      </c>
      <c r="E59" s="125" t="s">
        <v>1192</v>
      </c>
      <c r="F59" s="14">
        <v>0.2</v>
      </c>
      <c r="G59" s="80"/>
      <c r="H59" s="80"/>
      <c r="I59" s="80"/>
    </row>
    <row r="60" spans="1:9" x14ac:dyDescent="0.3">
      <c r="A60" s="125" t="s">
        <v>1193</v>
      </c>
      <c r="B60" s="125" t="s">
        <v>1194</v>
      </c>
      <c r="C60" s="125" t="s">
        <v>1195</v>
      </c>
      <c r="D60" s="125" t="s">
        <v>34</v>
      </c>
      <c r="E60" s="125" t="s">
        <v>1196</v>
      </c>
      <c r="F60" s="14">
        <v>0.3</v>
      </c>
      <c r="G60" s="80"/>
      <c r="H60" s="80"/>
      <c r="I60" s="80"/>
    </row>
    <row r="61" spans="1:9" x14ac:dyDescent="0.3">
      <c r="A61" s="125" t="s">
        <v>1197</v>
      </c>
      <c r="B61" s="125" t="s">
        <v>1198</v>
      </c>
      <c r="C61" s="125" t="s">
        <v>1199</v>
      </c>
      <c r="D61" s="125" t="s">
        <v>28</v>
      </c>
      <c r="E61" s="125" t="s">
        <v>1200</v>
      </c>
      <c r="F61" s="14">
        <v>0.2</v>
      </c>
      <c r="G61" s="80"/>
      <c r="H61" s="80"/>
      <c r="I61" s="80"/>
    </row>
    <row r="62" spans="1:9" x14ac:dyDescent="0.3">
      <c r="A62" s="125" t="s">
        <v>1201</v>
      </c>
      <c r="B62" s="125" t="s">
        <v>1202</v>
      </c>
      <c r="C62" s="125" t="s">
        <v>1203</v>
      </c>
      <c r="D62" s="125" t="s">
        <v>55</v>
      </c>
      <c r="E62" s="125" t="s">
        <v>1204</v>
      </c>
      <c r="F62" s="14">
        <v>0.7</v>
      </c>
      <c r="G62" s="80"/>
      <c r="H62" s="80"/>
      <c r="I62" s="80"/>
    </row>
    <row r="63" spans="1:9" x14ac:dyDescent="0.3">
      <c r="A63" s="125" t="s">
        <v>1205</v>
      </c>
      <c r="B63" s="125" t="s">
        <v>1206</v>
      </c>
      <c r="C63" s="125" t="s">
        <v>1207</v>
      </c>
      <c r="D63" s="125" t="s">
        <v>13</v>
      </c>
      <c r="E63" s="125" t="s">
        <v>1208</v>
      </c>
      <c r="F63" s="14">
        <v>0.1</v>
      </c>
      <c r="G63" s="80"/>
      <c r="H63" s="80"/>
      <c r="I63" s="80"/>
    </row>
    <row r="64" spans="1:9" x14ac:dyDescent="0.3">
      <c r="A64" s="125" t="s">
        <v>1209</v>
      </c>
      <c r="B64" s="125" t="s">
        <v>1210</v>
      </c>
      <c r="C64" s="125" t="s">
        <v>1211</v>
      </c>
      <c r="D64" s="125" t="s">
        <v>34</v>
      </c>
      <c r="E64" s="125" t="s">
        <v>1212</v>
      </c>
      <c r="F64" s="14">
        <v>0.8</v>
      </c>
      <c r="G64" s="80"/>
      <c r="H64" s="80"/>
      <c r="I64" s="80"/>
    </row>
    <row r="65" spans="1:9" x14ac:dyDescent="0.3">
      <c r="A65" s="125" t="s">
        <v>1213</v>
      </c>
      <c r="B65" s="125" t="s">
        <v>1214</v>
      </c>
      <c r="C65" s="125" t="s">
        <v>1215</v>
      </c>
      <c r="D65" s="125" t="s">
        <v>28</v>
      </c>
      <c r="E65" s="125" t="s">
        <v>1216</v>
      </c>
      <c r="F65" s="14">
        <v>0.9</v>
      </c>
      <c r="G65" s="80"/>
      <c r="H65" s="80"/>
      <c r="I65" s="80"/>
    </row>
    <row r="66" spans="1:9" x14ac:dyDescent="0.3">
      <c r="A66" s="125" t="s">
        <v>1217</v>
      </c>
      <c r="B66" s="125" t="s">
        <v>1218</v>
      </c>
      <c r="C66" s="125" t="s">
        <v>1219</v>
      </c>
      <c r="D66" s="125" t="s">
        <v>55</v>
      </c>
      <c r="E66" s="125" t="s">
        <v>1220</v>
      </c>
      <c r="F66" s="14">
        <v>0.1</v>
      </c>
      <c r="G66" s="80"/>
      <c r="H66" s="80"/>
      <c r="I66" s="80"/>
    </row>
    <row r="67" spans="1:9" x14ac:dyDescent="0.3">
      <c r="A67" s="125" t="s">
        <v>1221</v>
      </c>
      <c r="B67" s="125" t="s">
        <v>1222</v>
      </c>
      <c r="C67" s="125" t="s">
        <v>1223</v>
      </c>
      <c r="D67" s="125" t="s">
        <v>17</v>
      </c>
      <c r="E67" s="125" t="s">
        <v>1224</v>
      </c>
      <c r="F67" s="14">
        <v>0.3</v>
      </c>
      <c r="G67" s="80"/>
      <c r="H67" s="80"/>
      <c r="I67" s="80"/>
    </row>
    <row r="68" spans="1:9" x14ac:dyDescent="0.3">
      <c r="A68" s="125" t="s">
        <v>1225</v>
      </c>
      <c r="B68" s="125" t="s">
        <v>1226</v>
      </c>
      <c r="C68" s="125" t="s">
        <v>1227</v>
      </c>
      <c r="D68" s="125" t="s">
        <v>28</v>
      </c>
      <c r="E68" s="125" t="s">
        <v>1228</v>
      </c>
      <c r="F68" s="14">
        <v>0.8</v>
      </c>
      <c r="G68" s="80"/>
      <c r="H68" s="80"/>
      <c r="I68" s="80"/>
    </row>
    <row r="69" spans="1:9" x14ac:dyDescent="0.3">
      <c r="A69" s="125" t="s">
        <v>1229</v>
      </c>
      <c r="B69" s="125" t="s">
        <v>1230</v>
      </c>
      <c r="C69" s="125" t="s">
        <v>1231</v>
      </c>
      <c r="D69" s="125" t="s">
        <v>17</v>
      </c>
      <c r="E69" s="125" t="s">
        <v>1232</v>
      </c>
      <c r="F69" s="14">
        <v>0.2</v>
      </c>
      <c r="G69" s="80"/>
      <c r="H69" s="80"/>
      <c r="I69" s="80"/>
    </row>
    <row r="70" spans="1:9" x14ac:dyDescent="0.3">
      <c r="A70" s="125" t="s">
        <v>1233</v>
      </c>
      <c r="B70" s="125" t="s">
        <v>1234</v>
      </c>
      <c r="C70" s="125" t="s">
        <v>1235</v>
      </c>
      <c r="D70" s="125" t="s">
        <v>28</v>
      </c>
      <c r="E70" s="125" t="s">
        <v>1236</v>
      </c>
      <c r="F70" s="14">
        <v>0.8</v>
      </c>
      <c r="G70" s="80"/>
      <c r="H70" s="80"/>
      <c r="I70" s="80"/>
    </row>
    <row r="71" spans="1:9" x14ac:dyDescent="0.3">
      <c r="A71" s="125" t="s">
        <v>1237</v>
      </c>
      <c r="B71" s="125" t="s">
        <v>1238</v>
      </c>
      <c r="C71" s="125" t="s">
        <v>1239</v>
      </c>
      <c r="D71" s="125" t="s">
        <v>17</v>
      </c>
      <c r="E71" s="125" t="s">
        <v>1240</v>
      </c>
      <c r="F71" s="14">
        <v>0.2</v>
      </c>
      <c r="G71" s="80"/>
      <c r="H71" s="80"/>
      <c r="I71" s="80"/>
    </row>
    <row r="72" spans="1:9" x14ac:dyDescent="0.3">
      <c r="A72" s="125" t="s">
        <v>1241</v>
      </c>
      <c r="B72" s="125" t="s">
        <v>1242</v>
      </c>
      <c r="C72" s="125" t="s">
        <v>1243</v>
      </c>
      <c r="D72" s="125" t="s">
        <v>28</v>
      </c>
      <c r="E72" s="125" t="s">
        <v>1244</v>
      </c>
      <c r="F72" s="14">
        <v>0.5</v>
      </c>
      <c r="G72" s="80"/>
      <c r="H72" s="80"/>
      <c r="I72" s="80"/>
    </row>
    <row r="73" spans="1:9" x14ac:dyDescent="0.3">
      <c r="A73" s="125" t="s">
        <v>1245</v>
      </c>
      <c r="B73" s="125" t="s">
        <v>1246</v>
      </c>
      <c r="C73" s="125" t="s">
        <v>1247</v>
      </c>
      <c r="D73" s="125" t="s">
        <v>13</v>
      </c>
      <c r="E73" s="125" t="s">
        <v>1248</v>
      </c>
      <c r="F73" s="14">
        <v>0.8</v>
      </c>
      <c r="G73" s="80"/>
      <c r="H73" s="80"/>
      <c r="I73" s="80"/>
    </row>
    <row r="74" spans="1:9" x14ac:dyDescent="0.3">
      <c r="A74" s="125" t="s">
        <v>1249</v>
      </c>
      <c r="B74" s="125" t="s">
        <v>1250</v>
      </c>
      <c r="C74" s="125" t="s">
        <v>1251</v>
      </c>
      <c r="D74" s="125" t="s">
        <v>13</v>
      </c>
      <c r="E74" s="125" t="s">
        <v>1252</v>
      </c>
      <c r="F74" s="14">
        <v>0.1</v>
      </c>
      <c r="G74" s="80"/>
      <c r="H74" s="80"/>
      <c r="I74" s="80"/>
    </row>
    <row r="75" spans="1:9" x14ac:dyDescent="0.3">
      <c r="A75" s="125" t="s">
        <v>1253</v>
      </c>
      <c r="B75" s="125" t="s">
        <v>1254</v>
      </c>
      <c r="C75" s="125" t="s">
        <v>1255</v>
      </c>
      <c r="D75" s="125" t="s">
        <v>34</v>
      </c>
      <c r="E75" s="125" t="s">
        <v>1256</v>
      </c>
      <c r="F75" s="14">
        <v>0.7</v>
      </c>
      <c r="G75" s="80"/>
      <c r="H75" s="80"/>
      <c r="I75" s="80"/>
    </row>
    <row r="76" spans="1:9" x14ac:dyDescent="0.3">
      <c r="A76" s="125" t="s">
        <v>1257</v>
      </c>
      <c r="B76" s="125" t="s">
        <v>1258</v>
      </c>
      <c r="C76" s="125" t="s">
        <v>1259</v>
      </c>
      <c r="D76" s="125" t="s">
        <v>28</v>
      </c>
      <c r="E76" s="125" t="s">
        <v>1260</v>
      </c>
      <c r="F76" s="14">
        <v>0.8</v>
      </c>
      <c r="G76" s="80"/>
      <c r="H76" s="80"/>
      <c r="I76" s="80"/>
    </row>
    <row r="77" spans="1:9" x14ac:dyDescent="0.3">
      <c r="A77" s="125" t="s">
        <v>1261</v>
      </c>
      <c r="B77" s="125" t="s">
        <v>1262</v>
      </c>
      <c r="C77" s="125" t="s">
        <v>1263</v>
      </c>
      <c r="D77" s="125" t="s">
        <v>34</v>
      </c>
      <c r="E77" s="125" t="s">
        <v>1264</v>
      </c>
      <c r="F77" s="14">
        <v>0.7</v>
      </c>
      <c r="G77" s="80"/>
      <c r="H77" s="80"/>
      <c r="I77" s="80"/>
    </row>
    <row r="78" spans="1:9" x14ac:dyDescent="0.3">
      <c r="A78" s="125" t="s">
        <v>1265</v>
      </c>
      <c r="B78" s="125" t="s">
        <v>1266</v>
      </c>
      <c r="C78" s="125" t="s">
        <v>1267</v>
      </c>
      <c r="D78" s="125" t="s">
        <v>28</v>
      </c>
      <c r="E78" s="125" t="s">
        <v>1268</v>
      </c>
      <c r="F78" s="14">
        <v>0.3</v>
      </c>
      <c r="G78" s="80"/>
      <c r="H78" s="80"/>
      <c r="I78" s="80"/>
    </row>
    <row r="79" spans="1:9" x14ac:dyDescent="0.3">
      <c r="A79" s="125" t="s">
        <v>1269</v>
      </c>
      <c r="B79" s="125" t="s">
        <v>1270</v>
      </c>
      <c r="C79" s="125" t="s">
        <v>1271</v>
      </c>
      <c r="D79" s="125" t="s">
        <v>28</v>
      </c>
      <c r="E79" s="125" t="s">
        <v>1272</v>
      </c>
      <c r="F79" s="14">
        <v>1</v>
      </c>
      <c r="G79" s="80"/>
      <c r="H79" s="80"/>
      <c r="I79" s="80"/>
    </row>
    <row r="80" spans="1:9" x14ac:dyDescent="0.3">
      <c r="A80" s="125" t="s">
        <v>58</v>
      </c>
      <c r="B80" s="125" t="s">
        <v>59</v>
      </c>
      <c r="C80" s="125" t="s">
        <v>60</v>
      </c>
      <c r="D80" s="125" t="s">
        <v>17</v>
      </c>
      <c r="E80" s="125" t="s">
        <v>1273</v>
      </c>
      <c r="F80" s="14">
        <v>0.01</v>
      </c>
      <c r="G80" s="80"/>
      <c r="H80" s="80"/>
      <c r="I80" s="80"/>
    </row>
    <row r="81" spans="1:9" x14ac:dyDescent="0.3">
      <c r="A81" s="125" t="s">
        <v>1274</v>
      </c>
      <c r="B81" s="125" t="s">
        <v>1275</v>
      </c>
      <c r="C81" s="125" t="s">
        <v>1276</v>
      </c>
      <c r="D81" s="125" t="s">
        <v>13</v>
      </c>
      <c r="E81" s="125" t="s">
        <v>1277</v>
      </c>
      <c r="F81" s="14">
        <v>0.2</v>
      </c>
      <c r="G81" s="80"/>
      <c r="H81" s="80"/>
      <c r="I81" s="80"/>
    </row>
    <row r="82" spans="1:9" x14ac:dyDescent="0.3">
      <c r="A82" s="125" t="s">
        <v>1278</v>
      </c>
      <c r="B82" s="125" t="s">
        <v>1279</v>
      </c>
      <c r="C82" s="125" t="s">
        <v>1280</v>
      </c>
      <c r="D82" s="125" t="s">
        <v>55</v>
      </c>
      <c r="E82" s="125" t="s">
        <v>1281</v>
      </c>
      <c r="F82" s="14">
        <v>0.2</v>
      </c>
      <c r="G82" s="80"/>
      <c r="H82" s="80"/>
      <c r="I82" s="80"/>
    </row>
    <row r="83" spans="1:9" x14ac:dyDescent="0.3">
      <c r="A83" s="125" t="s">
        <v>1282</v>
      </c>
      <c r="B83" s="125" t="s">
        <v>1283</v>
      </c>
      <c r="C83" s="125" t="s">
        <v>1284</v>
      </c>
      <c r="D83" s="125" t="s">
        <v>28</v>
      </c>
      <c r="E83" s="125" t="s">
        <v>1285</v>
      </c>
      <c r="F83" s="14">
        <v>0.6</v>
      </c>
      <c r="G83" s="80"/>
      <c r="H83" s="80"/>
      <c r="I83" s="80"/>
    </row>
    <row r="84" spans="1:9" x14ac:dyDescent="0.3">
      <c r="A84" s="125" t="s">
        <v>1286</v>
      </c>
      <c r="B84" s="125" t="s">
        <v>1287</v>
      </c>
      <c r="C84" s="125" t="s">
        <v>1288</v>
      </c>
      <c r="D84" s="125" t="s">
        <v>28</v>
      </c>
      <c r="E84" s="125" t="s">
        <v>1289</v>
      </c>
      <c r="F84" s="14">
        <v>0.1</v>
      </c>
      <c r="G84" s="80"/>
      <c r="H84" s="80"/>
      <c r="I84" s="80"/>
    </row>
    <row r="85" spans="1:9" x14ac:dyDescent="0.3">
      <c r="A85" s="125" t="s">
        <v>1290</v>
      </c>
      <c r="B85" s="125" t="s">
        <v>1291</v>
      </c>
      <c r="C85" s="125" t="s">
        <v>1292</v>
      </c>
      <c r="D85" s="125" t="s">
        <v>34</v>
      </c>
      <c r="E85" s="125" t="s">
        <v>1293</v>
      </c>
      <c r="F85" s="14">
        <v>0.1</v>
      </c>
      <c r="G85" s="80"/>
      <c r="H85" s="80"/>
      <c r="I85" s="80"/>
    </row>
    <row r="86" spans="1:9" x14ac:dyDescent="0.3">
      <c r="A86" s="125" t="s">
        <v>63</v>
      </c>
      <c r="B86" s="125" t="s">
        <v>64</v>
      </c>
      <c r="C86" s="125" t="s">
        <v>65</v>
      </c>
      <c r="D86" s="125" t="s">
        <v>17</v>
      </c>
      <c r="E86" s="125" t="s">
        <v>1294</v>
      </c>
      <c r="F86" s="14">
        <v>0.03</v>
      </c>
      <c r="G86" s="80"/>
      <c r="H86" s="80"/>
      <c r="I86" s="80"/>
    </row>
    <row r="87" spans="1:9" x14ac:dyDescent="0.3">
      <c r="A87" s="125" t="s">
        <v>1295</v>
      </c>
      <c r="B87" s="125" t="s">
        <v>1296</v>
      </c>
      <c r="C87" s="125" t="s">
        <v>1297</v>
      </c>
      <c r="D87" s="125" t="s">
        <v>55</v>
      </c>
      <c r="E87" s="125" t="s">
        <v>1298</v>
      </c>
      <c r="F87" s="14">
        <v>0.2</v>
      </c>
      <c r="G87" s="80"/>
      <c r="H87" s="80"/>
      <c r="I87" s="80"/>
    </row>
    <row r="88" spans="1:9" x14ac:dyDescent="0.3">
      <c r="A88" s="125" t="s">
        <v>1299</v>
      </c>
      <c r="B88" s="125" t="s">
        <v>1300</v>
      </c>
      <c r="C88" s="125" t="s">
        <v>1301</v>
      </c>
      <c r="D88" s="125" t="s">
        <v>17</v>
      </c>
      <c r="E88" s="125" t="s">
        <v>1033</v>
      </c>
      <c r="F88" s="14">
        <v>0.2</v>
      </c>
      <c r="G88" s="80"/>
      <c r="H88" s="80"/>
      <c r="I88" s="80"/>
    </row>
    <row r="89" spans="1:9" x14ac:dyDescent="0.3">
      <c r="A89" s="125" t="s">
        <v>1302</v>
      </c>
      <c r="B89" s="125" t="s">
        <v>1303</v>
      </c>
      <c r="C89" s="125" t="s">
        <v>1304</v>
      </c>
      <c r="D89" s="125" t="s">
        <v>28</v>
      </c>
      <c r="E89" s="125" t="s">
        <v>1305</v>
      </c>
      <c r="F89" s="14">
        <v>0.9</v>
      </c>
      <c r="G89" s="80"/>
      <c r="H89" s="80"/>
      <c r="I89" s="80"/>
    </row>
    <row r="90" spans="1:9" x14ac:dyDescent="0.3">
      <c r="A90" s="125" t="s">
        <v>68</v>
      </c>
      <c r="B90" s="125" t="s">
        <v>69</v>
      </c>
      <c r="C90" s="125" t="s">
        <v>70</v>
      </c>
      <c r="D90" s="125" t="s">
        <v>13</v>
      </c>
      <c r="E90" s="125" t="s">
        <v>1306</v>
      </c>
      <c r="F90" s="14">
        <v>0.05</v>
      </c>
      <c r="G90" s="80"/>
      <c r="H90" s="80"/>
      <c r="I90" s="80"/>
    </row>
    <row r="91" spans="1:9" x14ac:dyDescent="0.3">
      <c r="A91" s="125" t="s">
        <v>1307</v>
      </c>
      <c r="B91" s="125" t="s">
        <v>1308</v>
      </c>
      <c r="C91" s="125" t="s">
        <v>1309</v>
      </c>
      <c r="D91" s="125" t="s">
        <v>34</v>
      </c>
      <c r="E91" s="125" t="s">
        <v>1310</v>
      </c>
      <c r="F91" s="14">
        <v>0.09</v>
      </c>
      <c r="G91" s="80"/>
      <c r="H91" s="80"/>
      <c r="I91" s="80"/>
    </row>
    <row r="92" spans="1:9" x14ac:dyDescent="0.3">
      <c r="A92" s="125" t="s">
        <v>1311</v>
      </c>
      <c r="B92" s="125" t="s">
        <v>1312</v>
      </c>
      <c r="C92" s="125" t="s">
        <v>1313</v>
      </c>
      <c r="D92" s="125" t="s">
        <v>34</v>
      </c>
      <c r="E92" s="125" t="s">
        <v>1314</v>
      </c>
      <c r="F92" s="14">
        <v>0.6</v>
      </c>
      <c r="G92" s="80"/>
      <c r="H92" s="80"/>
      <c r="I92" s="80"/>
    </row>
    <row r="93" spans="1:9" x14ac:dyDescent="0.3">
      <c r="A93" s="125" t="s">
        <v>1315</v>
      </c>
      <c r="B93" s="125" t="s">
        <v>1316</v>
      </c>
      <c r="C93" s="125" t="s">
        <v>1317</v>
      </c>
      <c r="D93" s="125" t="s">
        <v>28</v>
      </c>
      <c r="E93" s="125" t="s">
        <v>1318</v>
      </c>
      <c r="F93" s="14">
        <v>0.9</v>
      </c>
      <c r="G93" s="80"/>
      <c r="H93" s="80"/>
      <c r="I93" s="80"/>
    </row>
    <row r="94" spans="1:9" x14ac:dyDescent="0.3">
      <c r="A94" s="125" t="s">
        <v>1319</v>
      </c>
      <c r="B94" s="125" t="s">
        <v>1320</v>
      </c>
      <c r="C94" s="125" t="s">
        <v>1321</v>
      </c>
      <c r="D94" s="125" t="s">
        <v>55</v>
      </c>
      <c r="E94" s="125" t="s">
        <v>1322</v>
      </c>
      <c r="F94" s="14">
        <v>0.2</v>
      </c>
      <c r="G94" s="80"/>
      <c r="H94" s="80"/>
      <c r="I94" s="80"/>
    </row>
    <row r="95" spans="1:9" x14ac:dyDescent="0.3">
      <c r="A95" s="125" t="s">
        <v>1323</v>
      </c>
      <c r="B95" s="125" t="s">
        <v>1324</v>
      </c>
      <c r="C95" s="125" t="s">
        <v>1325</v>
      </c>
      <c r="D95" s="125" t="s">
        <v>55</v>
      </c>
      <c r="E95" s="125" t="s">
        <v>1326</v>
      </c>
      <c r="F95" s="14">
        <v>0.3</v>
      </c>
      <c r="G95" s="80"/>
      <c r="H95" s="80"/>
      <c r="I95" s="80"/>
    </row>
    <row r="96" spans="1:9" x14ac:dyDescent="0.3">
      <c r="A96" s="125" t="s">
        <v>1327</v>
      </c>
      <c r="B96" s="125" t="s">
        <v>1328</v>
      </c>
      <c r="C96" s="125" t="s">
        <v>1329</v>
      </c>
      <c r="D96" s="125" t="s">
        <v>34</v>
      </c>
      <c r="E96" s="125" t="s">
        <v>1330</v>
      </c>
      <c r="F96" s="14">
        <v>0.9</v>
      </c>
      <c r="G96" s="80"/>
      <c r="H96" s="80"/>
      <c r="I96" s="80"/>
    </row>
    <row r="97" spans="1:9" x14ac:dyDescent="0.3">
      <c r="A97" s="125" t="s">
        <v>1331</v>
      </c>
      <c r="B97" s="125" t="s">
        <v>1332</v>
      </c>
      <c r="C97" s="125" t="s">
        <v>1333</v>
      </c>
      <c r="D97" s="125" t="s">
        <v>17</v>
      </c>
      <c r="E97" s="125" t="s">
        <v>1334</v>
      </c>
      <c r="F97" s="14">
        <v>0.2</v>
      </c>
      <c r="G97" s="80"/>
      <c r="H97" s="80"/>
      <c r="I97" s="80"/>
    </row>
    <row r="98" spans="1:9" x14ac:dyDescent="0.3">
      <c r="A98" s="125" t="s">
        <v>73</v>
      </c>
      <c r="B98" s="125" t="s">
        <v>74</v>
      </c>
      <c r="C98" s="125" t="s">
        <v>75</v>
      </c>
      <c r="D98" s="125" t="s">
        <v>28</v>
      </c>
      <c r="E98" s="125" t="s">
        <v>1335</v>
      </c>
      <c r="F98" s="14">
        <v>0.02</v>
      </c>
      <c r="G98" s="80"/>
      <c r="H98" s="80"/>
      <c r="I98" s="80"/>
    </row>
    <row r="99" spans="1:9" x14ac:dyDescent="0.3">
      <c r="A99" s="125" t="s">
        <v>1336</v>
      </c>
      <c r="B99" s="125" t="s">
        <v>1337</v>
      </c>
      <c r="C99" s="125" t="s">
        <v>1338</v>
      </c>
      <c r="D99" s="125" t="s">
        <v>28</v>
      </c>
      <c r="E99" s="125" t="s">
        <v>1339</v>
      </c>
      <c r="F99" s="14">
        <v>0.2</v>
      </c>
      <c r="G99" s="80"/>
      <c r="H99" s="80"/>
      <c r="I99" s="80"/>
    </row>
    <row r="100" spans="1:9" x14ac:dyDescent="0.3">
      <c r="A100" s="125" t="s">
        <v>1340</v>
      </c>
      <c r="B100" s="125" t="s">
        <v>1341</v>
      </c>
      <c r="C100" s="125" t="s">
        <v>1342</v>
      </c>
      <c r="D100" s="125" t="s">
        <v>17</v>
      </c>
      <c r="E100" s="125" t="s">
        <v>1343</v>
      </c>
      <c r="F100" s="14">
        <v>0.3</v>
      </c>
      <c r="G100" s="80"/>
      <c r="H100" s="80"/>
      <c r="I100" s="80"/>
    </row>
    <row r="101" spans="1:9" x14ac:dyDescent="0.3">
      <c r="A101" s="125" t="s">
        <v>1344</v>
      </c>
      <c r="B101" s="125" t="s">
        <v>1345</v>
      </c>
      <c r="C101" s="125" t="s">
        <v>1346</v>
      </c>
      <c r="D101" s="125" t="s">
        <v>17</v>
      </c>
      <c r="E101" s="125" t="s">
        <v>1347</v>
      </c>
      <c r="F101" s="14">
        <v>0.3</v>
      </c>
      <c r="G101" s="80"/>
      <c r="H101" s="80"/>
      <c r="I101" s="80"/>
    </row>
    <row r="102" spans="1:9" x14ac:dyDescent="0.3">
      <c r="A102" s="125" t="s">
        <v>78</v>
      </c>
      <c r="B102" s="125" t="s">
        <v>79</v>
      </c>
      <c r="C102" s="125" t="s">
        <v>80</v>
      </c>
      <c r="D102" s="125" t="s">
        <v>17</v>
      </c>
      <c r="E102" s="125" t="s">
        <v>1348</v>
      </c>
      <c r="F102" s="14">
        <v>0.01</v>
      </c>
      <c r="G102" s="80"/>
      <c r="H102" s="80"/>
      <c r="I102" s="80"/>
    </row>
    <row r="103" spans="1:9" x14ac:dyDescent="0.3">
      <c r="A103" s="125" t="s">
        <v>1349</v>
      </c>
      <c r="B103" s="125" t="s">
        <v>1350</v>
      </c>
      <c r="C103" s="125" t="s">
        <v>1351</v>
      </c>
      <c r="D103" s="125" t="s">
        <v>17</v>
      </c>
      <c r="E103" s="125" t="s">
        <v>1352</v>
      </c>
      <c r="F103" s="14">
        <v>0.3</v>
      </c>
      <c r="G103" s="80"/>
      <c r="H103" s="80"/>
      <c r="I103" s="80"/>
    </row>
    <row r="104" spans="1:9" x14ac:dyDescent="0.3">
      <c r="A104" s="125" t="s">
        <v>1353</v>
      </c>
      <c r="B104" s="125" t="s">
        <v>1354</v>
      </c>
      <c r="C104" s="125" t="s">
        <v>1355</v>
      </c>
      <c r="D104" s="125" t="s">
        <v>34</v>
      </c>
      <c r="E104" s="125" t="s">
        <v>1356</v>
      </c>
      <c r="F104" s="14">
        <v>0.1</v>
      </c>
      <c r="G104" s="80"/>
      <c r="H104" s="80"/>
      <c r="I104" s="80"/>
    </row>
    <row r="105" spans="1:9" x14ac:dyDescent="0.3">
      <c r="A105" s="125" t="s">
        <v>1357</v>
      </c>
      <c r="B105" s="125" t="s">
        <v>1358</v>
      </c>
      <c r="C105" s="125" t="s">
        <v>1359</v>
      </c>
      <c r="D105" s="125" t="s">
        <v>55</v>
      </c>
      <c r="E105" s="125" t="s">
        <v>1360</v>
      </c>
      <c r="F105" s="14">
        <v>0.2</v>
      </c>
      <c r="G105" s="80"/>
      <c r="H105" s="80"/>
      <c r="I105" s="80"/>
    </row>
    <row r="106" spans="1:9" x14ac:dyDescent="0.3">
      <c r="A106" s="125" t="s">
        <v>1361</v>
      </c>
      <c r="B106" s="125" t="s">
        <v>1362</v>
      </c>
      <c r="C106" s="125" t="s">
        <v>1363</v>
      </c>
      <c r="D106" s="125" t="s">
        <v>28</v>
      </c>
      <c r="E106" s="125" t="s">
        <v>1364</v>
      </c>
      <c r="F106" s="14">
        <v>0.7</v>
      </c>
      <c r="G106" s="80"/>
      <c r="H106" s="80"/>
      <c r="I106" s="80"/>
    </row>
    <row r="107" spans="1:9" x14ac:dyDescent="0.3">
      <c r="A107" s="125" t="s">
        <v>1365</v>
      </c>
      <c r="B107" s="125" t="s">
        <v>1366</v>
      </c>
      <c r="C107" s="125" t="s">
        <v>1367</v>
      </c>
      <c r="D107" s="125" t="s">
        <v>28</v>
      </c>
      <c r="E107" s="125" t="s">
        <v>1368</v>
      </c>
      <c r="F107" s="14">
        <v>0.5</v>
      </c>
      <c r="G107" s="80"/>
      <c r="H107" s="80"/>
      <c r="I107" s="80"/>
    </row>
    <row r="108" spans="1:9" x14ac:dyDescent="0.3">
      <c r="A108" s="125" t="s">
        <v>1369</v>
      </c>
      <c r="B108" s="125" t="s">
        <v>1370</v>
      </c>
      <c r="C108" s="125" t="s">
        <v>1371</v>
      </c>
      <c r="D108" s="125" t="s">
        <v>34</v>
      </c>
      <c r="E108" s="125" t="s">
        <v>1372</v>
      </c>
      <c r="F108" s="14">
        <v>7.0000000000000007E-2</v>
      </c>
      <c r="G108" s="80"/>
      <c r="H108" s="80"/>
      <c r="I108" s="80"/>
    </row>
    <row r="109" spans="1:9" x14ac:dyDescent="0.3">
      <c r="A109" s="125" t="s">
        <v>1373</v>
      </c>
      <c r="B109" s="125" t="s">
        <v>1374</v>
      </c>
      <c r="C109" s="125" t="s">
        <v>1375</v>
      </c>
      <c r="D109" s="125" t="s">
        <v>55</v>
      </c>
      <c r="E109" s="125" t="s">
        <v>1376</v>
      </c>
      <c r="F109" s="14">
        <v>0.4</v>
      </c>
      <c r="G109" s="80"/>
      <c r="H109" s="80"/>
      <c r="I109" s="80"/>
    </row>
    <row r="110" spans="1:9" x14ac:dyDescent="0.3">
      <c r="A110" s="125" t="s">
        <v>1377</v>
      </c>
      <c r="B110" s="125" t="s">
        <v>1378</v>
      </c>
      <c r="C110" s="125" t="s">
        <v>1379</v>
      </c>
      <c r="D110" s="125" t="s">
        <v>28</v>
      </c>
      <c r="E110" s="125" t="s">
        <v>1380</v>
      </c>
      <c r="F110" s="14">
        <v>0.1</v>
      </c>
      <c r="G110" s="80"/>
      <c r="H110" s="80"/>
      <c r="I110" s="80"/>
    </row>
    <row r="111" spans="1:9" x14ac:dyDescent="0.3">
      <c r="A111" s="125" t="s">
        <v>1381</v>
      </c>
      <c r="B111" s="125" t="s">
        <v>1382</v>
      </c>
      <c r="C111" s="125" t="s">
        <v>1383</v>
      </c>
      <c r="D111" s="125" t="s">
        <v>34</v>
      </c>
      <c r="E111" s="125" t="s">
        <v>1384</v>
      </c>
      <c r="F111" s="14">
        <v>0.3</v>
      </c>
      <c r="G111" s="80"/>
      <c r="H111" s="80"/>
      <c r="I111" s="80"/>
    </row>
    <row r="112" spans="1:9" x14ac:dyDescent="0.3">
      <c r="A112" s="125" t="s">
        <v>1385</v>
      </c>
      <c r="B112" s="125" t="s">
        <v>1386</v>
      </c>
      <c r="C112" s="125" t="s">
        <v>1387</v>
      </c>
      <c r="D112" s="125" t="s">
        <v>17</v>
      </c>
      <c r="E112" s="125" t="s">
        <v>1388</v>
      </c>
      <c r="F112" s="14">
        <v>0.06</v>
      </c>
      <c r="G112" s="80"/>
      <c r="H112" s="80"/>
      <c r="I112" s="80"/>
    </row>
    <row r="113" spans="1:9" x14ac:dyDescent="0.3">
      <c r="A113" s="125" t="s">
        <v>1389</v>
      </c>
      <c r="B113" s="125" t="s">
        <v>1390</v>
      </c>
      <c r="C113" s="125" t="s">
        <v>1391</v>
      </c>
      <c r="D113" s="125" t="s">
        <v>55</v>
      </c>
      <c r="E113" s="125" t="s">
        <v>1392</v>
      </c>
      <c r="F113" s="14">
        <v>0.3</v>
      </c>
      <c r="G113" s="80"/>
      <c r="H113" s="80"/>
      <c r="I113" s="80"/>
    </row>
    <row r="114" spans="1:9" x14ac:dyDescent="0.3">
      <c r="A114" s="125" t="s">
        <v>1393</v>
      </c>
      <c r="B114" s="125" t="s">
        <v>1394</v>
      </c>
      <c r="C114" s="125" t="s">
        <v>1395</v>
      </c>
      <c r="D114" s="125" t="s">
        <v>55</v>
      </c>
      <c r="E114" s="125" t="s">
        <v>1396</v>
      </c>
      <c r="F114" s="14">
        <v>0.2</v>
      </c>
      <c r="G114" s="80"/>
      <c r="H114" s="80"/>
      <c r="I114" s="80"/>
    </row>
    <row r="115" spans="1:9" x14ac:dyDescent="0.3">
      <c r="A115" s="125" t="s">
        <v>1397</v>
      </c>
      <c r="B115" s="125" t="s">
        <v>1398</v>
      </c>
      <c r="C115" s="125" t="s">
        <v>1399</v>
      </c>
      <c r="D115" s="125" t="s">
        <v>34</v>
      </c>
      <c r="E115" s="125" t="s">
        <v>1400</v>
      </c>
      <c r="F115" s="14">
        <v>0.4</v>
      </c>
      <c r="G115" s="80"/>
      <c r="H115" s="80"/>
      <c r="I115" s="80"/>
    </row>
    <row r="116" spans="1:9" x14ac:dyDescent="0.3">
      <c r="A116" s="125" t="s">
        <v>83</v>
      </c>
      <c r="B116" s="125" t="s">
        <v>84</v>
      </c>
      <c r="C116" s="125" t="s">
        <v>85</v>
      </c>
      <c r="D116" s="125" t="s">
        <v>28</v>
      </c>
      <c r="E116" s="125" t="s">
        <v>1401</v>
      </c>
      <c r="F116" s="14">
        <v>0.01</v>
      </c>
      <c r="G116" s="80"/>
      <c r="H116" s="80"/>
      <c r="I116" s="80"/>
    </row>
    <row r="117" spans="1:9" x14ac:dyDescent="0.3">
      <c r="A117" s="125" t="s">
        <v>1402</v>
      </c>
      <c r="B117" s="125" t="s">
        <v>1403</v>
      </c>
      <c r="C117" s="125" t="s">
        <v>1404</v>
      </c>
      <c r="D117" s="125" t="s">
        <v>28</v>
      </c>
      <c r="E117" s="125" t="s">
        <v>1405</v>
      </c>
      <c r="F117" s="14">
        <v>0.08</v>
      </c>
      <c r="G117" s="80"/>
      <c r="H117" s="80"/>
      <c r="I117" s="80"/>
    </row>
    <row r="118" spans="1:9" x14ac:dyDescent="0.3">
      <c r="A118" s="125" t="s">
        <v>88</v>
      </c>
      <c r="B118" s="125" t="s">
        <v>89</v>
      </c>
      <c r="C118" s="125" t="s">
        <v>90</v>
      </c>
      <c r="D118" s="125" t="s">
        <v>28</v>
      </c>
      <c r="E118" s="125" t="s">
        <v>1406</v>
      </c>
      <c r="F118" s="14">
        <v>5.0000000000000001E-3</v>
      </c>
      <c r="G118" s="80"/>
      <c r="H118" s="80"/>
      <c r="I118" s="80"/>
    </row>
    <row r="119" spans="1:9" x14ac:dyDescent="0.3">
      <c r="A119" s="125" t="s">
        <v>1407</v>
      </c>
      <c r="B119" s="125" t="s">
        <v>1408</v>
      </c>
      <c r="C119" s="125" t="s">
        <v>1409</v>
      </c>
      <c r="D119" s="125" t="s">
        <v>17</v>
      </c>
      <c r="E119" s="125" t="s">
        <v>1410</v>
      </c>
      <c r="F119" s="14">
        <v>0.1</v>
      </c>
      <c r="G119" s="80"/>
      <c r="H119" s="80"/>
      <c r="I119" s="80"/>
    </row>
    <row r="120" spans="1:9" x14ac:dyDescent="0.3">
      <c r="A120" s="125" t="s">
        <v>1411</v>
      </c>
      <c r="B120" s="125" t="s">
        <v>1412</v>
      </c>
      <c r="C120" s="125" t="s">
        <v>1413</v>
      </c>
      <c r="D120" s="125" t="s">
        <v>34</v>
      </c>
      <c r="E120" s="125" t="s">
        <v>1414</v>
      </c>
      <c r="F120" s="14">
        <v>0.3</v>
      </c>
      <c r="G120" s="80"/>
      <c r="H120" s="80"/>
      <c r="I120" s="80"/>
    </row>
    <row r="121" spans="1:9" x14ac:dyDescent="0.3">
      <c r="A121" s="125" t="s">
        <v>1415</v>
      </c>
      <c r="B121" s="125" t="s">
        <v>1416</v>
      </c>
      <c r="C121" s="125" t="s">
        <v>1417</v>
      </c>
      <c r="D121" s="125" t="s">
        <v>34</v>
      </c>
      <c r="E121" s="125" t="s">
        <v>1418</v>
      </c>
      <c r="F121" s="14">
        <v>0.3</v>
      </c>
      <c r="G121" s="80"/>
      <c r="H121" s="80"/>
      <c r="I121" s="80"/>
    </row>
    <row r="122" spans="1:9" x14ac:dyDescent="0.3">
      <c r="A122" s="125" t="s">
        <v>1419</v>
      </c>
      <c r="B122" s="125" t="s">
        <v>1420</v>
      </c>
      <c r="C122" s="125" t="s">
        <v>1421</v>
      </c>
      <c r="D122" s="125" t="s">
        <v>28</v>
      </c>
      <c r="E122" s="125" t="s">
        <v>1422</v>
      </c>
      <c r="F122" s="14">
        <v>0.3</v>
      </c>
      <c r="G122" s="80"/>
      <c r="H122" s="80"/>
      <c r="I122" s="80"/>
    </row>
    <row r="123" spans="1:9" x14ac:dyDescent="0.3">
      <c r="A123" s="125" t="s">
        <v>93</v>
      </c>
      <c r="B123" s="125" t="s">
        <v>94</v>
      </c>
      <c r="C123" s="125" t="s">
        <v>95</v>
      </c>
      <c r="D123" s="125" t="s">
        <v>55</v>
      </c>
      <c r="E123" s="125" t="s">
        <v>1423</v>
      </c>
      <c r="F123" s="14">
        <v>8.9999999999999993E-3</v>
      </c>
      <c r="G123" s="80"/>
      <c r="H123" s="80"/>
      <c r="I123" s="80"/>
    </row>
    <row r="124" spans="1:9" x14ac:dyDescent="0.3">
      <c r="A124" s="125" t="s">
        <v>1424</v>
      </c>
      <c r="B124" s="125" t="s">
        <v>1425</v>
      </c>
      <c r="C124" s="125" t="s">
        <v>1426</v>
      </c>
      <c r="D124" s="125" t="s">
        <v>13</v>
      </c>
      <c r="E124" s="125" t="s">
        <v>1427</v>
      </c>
      <c r="F124" s="14">
        <v>0.1</v>
      </c>
      <c r="G124" s="80"/>
      <c r="H124" s="80"/>
      <c r="I124" s="80"/>
    </row>
    <row r="125" spans="1:9" x14ac:dyDescent="0.3">
      <c r="A125" s="125" t="s">
        <v>1428</v>
      </c>
      <c r="B125" s="125" t="s">
        <v>1429</v>
      </c>
      <c r="C125" s="125" t="s">
        <v>1430</v>
      </c>
      <c r="D125" s="125" t="s">
        <v>55</v>
      </c>
      <c r="E125" s="125" t="s">
        <v>1431</v>
      </c>
      <c r="F125" s="14">
        <v>0.2</v>
      </c>
      <c r="G125" s="80"/>
      <c r="H125" s="80"/>
      <c r="I125" s="80"/>
    </row>
    <row r="126" spans="1:9" x14ac:dyDescent="0.3">
      <c r="A126" s="125" t="s">
        <v>1432</v>
      </c>
      <c r="B126" s="125" t="s">
        <v>1433</v>
      </c>
      <c r="C126" s="125" t="s">
        <v>1434</v>
      </c>
      <c r="D126" s="125" t="s">
        <v>28</v>
      </c>
      <c r="E126" s="125" t="s">
        <v>1435</v>
      </c>
      <c r="F126" s="14">
        <v>0.8</v>
      </c>
      <c r="G126" s="80"/>
      <c r="H126" s="80"/>
      <c r="I126" s="80"/>
    </row>
    <row r="127" spans="1:9" x14ac:dyDescent="0.3">
      <c r="A127" s="125" t="s">
        <v>1436</v>
      </c>
      <c r="B127" s="125" t="s">
        <v>1437</v>
      </c>
      <c r="C127" s="125" t="s">
        <v>1438</v>
      </c>
      <c r="D127" s="125" t="s">
        <v>17</v>
      </c>
      <c r="E127" s="125" t="s">
        <v>1439</v>
      </c>
      <c r="F127" s="14">
        <v>0.6</v>
      </c>
      <c r="G127" s="80"/>
      <c r="H127" s="80"/>
      <c r="I127" s="80"/>
    </row>
    <row r="128" spans="1:9" x14ac:dyDescent="0.3">
      <c r="A128" s="125" t="s">
        <v>98</v>
      </c>
      <c r="B128" s="125" t="s">
        <v>99</v>
      </c>
      <c r="C128" s="125" t="s">
        <v>100</v>
      </c>
      <c r="D128" s="125" t="s">
        <v>13</v>
      </c>
      <c r="E128" s="125" t="s">
        <v>1440</v>
      </c>
      <c r="F128" s="14">
        <v>0.01</v>
      </c>
      <c r="G128" s="80"/>
      <c r="H128" s="80"/>
      <c r="I128" s="80"/>
    </row>
    <row r="129" spans="1:9" x14ac:dyDescent="0.3">
      <c r="A129" s="125" t="s">
        <v>1441</v>
      </c>
      <c r="B129" s="125" t="s">
        <v>1442</v>
      </c>
      <c r="C129" s="125" t="s">
        <v>1443</v>
      </c>
      <c r="D129" s="125" t="s">
        <v>17</v>
      </c>
      <c r="E129" s="125" t="s">
        <v>1117</v>
      </c>
      <c r="F129" s="14">
        <v>0.6</v>
      </c>
      <c r="G129" s="80"/>
      <c r="H129" s="80"/>
      <c r="I129" s="80"/>
    </row>
    <row r="130" spans="1:9" x14ac:dyDescent="0.3">
      <c r="A130" s="125" t="s">
        <v>1444</v>
      </c>
      <c r="B130" s="125" t="s">
        <v>1445</v>
      </c>
      <c r="C130" s="125" t="s">
        <v>1446</v>
      </c>
      <c r="D130" s="125" t="s">
        <v>55</v>
      </c>
      <c r="E130" s="125" t="s">
        <v>1447</v>
      </c>
      <c r="F130" s="14">
        <v>1</v>
      </c>
      <c r="G130" s="80"/>
      <c r="H130" s="80"/>
      <c r="I130" s="80"/>
    </row>
    <row r="131" spans="1:9" x14ac:dyDescent="0.3">
      <c r="A131" s="125" t="s">
        <v>1448</v>
      </c>
      <c r="B131" s="125" t="s">
        <v>1449</v>
      </c>
      <c r="C131" s="125" t="s">
        <v>1450</v>
      </c>
      <c r="D131" s="125" t="s">
        <v>13</v>
      </c>
      <c r="E131" s="125" t="s">
        <v>1451</v>
      </c>
      <c r="F131" s="14">
        <v>0.3</v>
      </c>
      <c r="G131" s="80"/>
      <c r="H131" s="80"/>
      <c r="I131" s="80"/>
    </row>
    <row r="132" spans="1:9" x14ac:dyDescent="0.3">
      <c r="A132" s="125" t="s">
        <v>1452</v>
      </c>
      <c r="B132" s="125" t="s">
        <v>1453</v>
      </c>
      <c r="C132" s="125" t="s">
        <v>1454</v>
      </c>
      <c r="D132" s="125" t="s">
        <v>55</v>
      </c>
      <c r="E132" s="125" t="s">
        <v>1455</v>
      </c>
      <c r="F132" s="14">
        <v>0.08</v>
      </c>
      <c r="G132" s="80"/>
      <c r="H132" s="80"/>
      <c r="I132" s="80"/>
    </row>
    <row r="133" spans="1:9" x14ac:dyDescent="0.3">
      <c r="A133" s="125" t="s">
        <v>1456</v>
      </c>
      <c r="B133" s="125" t="s">
        <v>1457</v>
      </c>
      <c r="C133" s="125" t="s">
        <v>1458</v>
      </c>
      <c r="D133" s="125" t="s">
        <v>17</v>
      </c>
      <c r="E133" s="125" t="s">
        <v>1459</v>
      </c>
      <c r="F133" s="14">
        <v>0.4</v>
      </c>
      <c r="G133" s="80"/>
      <c r="H133" s="80"/>
      <c r="I133" s="80"/>
    </row>
    <row r="134" spans="1:9" x14ac:dyDescent="0.3">
      <c r="A134" s="125" t="s">
        <v>1460</v>
      </c>
      <c r="B134" s="125" t="s">
        <v>1461</v>
      </c>
      <c r="C134" s="125" t="s">
        <v>1462</v>
      </c>
      <c r="D134" s="125" t="s">
        <v>28</v>
      </c>
      <c r="E134" s="125" t="s">
        <v>1463</v>
      </c>
      <c r="F134" s="14">
        <v>0.3</v>
      </c>
      <c r="G134" s="80"/>
      <c r="H134" s="80"/>
      <c r="I134" s="80"/>
    </row>
    <row r="135" spans="1:9" x14ac:dyDescent="0.3">
      <c r="A135" s="125" t="s">
        <v>1464</v>
      </c>
      <c r="B135" s="125" t="s">
        <v>1465</v>
      </c>
      <c r="C135" s="125" t="s">
        <v>1466</v>
      </c>
      <c r="D135" s="125" t="s">
        <v>13</v>
      </c>
      <c r="E135" s="125" t="s">
        <v>1467</v>
      </c>
      <c r="F135" s="14">
        <v>0.2</v>
      </c>
      <c r="G135" s="80"/>
      <c r="H135" s="80"/>
      <c r="I135" s="80"/>
    </row>
    <row r="136" spans="1:9" x14ac:dyDescent="0.3">
      <c r="A136" s="125" t="s">
        <v>1468</v>
      </c>
      <c r="B136" s="125" t="s">
        <v>1469</v>
      </c>
      <c r="C136" s="125" t="s">
        <v>1470</v>
      </c>
      <c r="D136" s="125" t="s">
        <v>17</v>
      </c>
      <c r="E136" s="125" t="s">
        <v>1471</v>
      </c>
      <c r="F136" s="14">
        <v>0.7</v>
      </c>
      <c r="G136" s="80"/>
      <c r="H136" s="80"/>
      <c r="I136" s="80"/>
    </row>
    <row r="137" spans="1:9" x14ac:dyDescent="0.3">
      <c r="A137" s="125" t="s">
        <v>1472</v>
      </c>
      <c r="B137" s="125" t="s">
        <v>1473</v>
      </c>
      <c r="C137" s="125" t="s">
        <v>1474</v>
      </c>
      <c r="D137" s="125" t="s">
        <v>13</v>
      </c>
      <c r="E137" s="125" t="s">
        <v>1475</v>
      </c>
      <c r="F137" s="14">
        <v>0.03</v>
      </c>
      <c r="G137" s="80"/>
      <c r="H137" s="80"/>
      <c r="I137" s="80"/>
    </row>
    <row r="138" spans="1:9" x14ac:dyDescent="0.3">
      <c r="A138" s="125" t="s">
        <v>1476</v>
      </c>
      <c r="B138" s="125" t="s">
        <v>1477</v>
      </c>
      <c r="C138" s="125" t="s">
        <v>1478</v>
      </c>
      <c r="D138" s="125" t="s">
        <v>34</v>
      </c>
      <c r="E138" s="125" t="s">
        <v>1479</v>
      </c>
      <c r="F138" s="14">
        <v>0.08</v>
      </c>
      <c r="G138" s="80"/>
      <c r="H138" s="80"/>
      <c r="I138" s="80"/>
    </row>
    <row r="139" spans="1:9" x14ac:dyDescent="0.3">
      <c r="A139" s="125" t="s">
        <v>1480</v>
      </c>
      <c r="B139" s="125" t="s">
        <v>1481</v>
      </c>
      <c r="C139" s="125" t="s">
        <v>1482</v>
      </c>
      <c r="D139" s="125" t="s">
        <v>17</v>
      </c>
      <c r="E139" s="125" t="s">
        <v>1483</v>
      </c>
      <c r="F139" s="14">
        <v>0.9</v>
      </c>
      <c r="G139" s="80"/>
      <c r="H139" s="80"/>
      <c r="I139" s="80"/>
    </row>
    <row r="140" spans="1:9" x14ac:dyDescent="0.3">
      <c r="A140" s="125" t="s">
        <v>1484</v>
      </c>
      <c r="B140" s="125" t="s">
        <v>1485</v>
      </c>
      <c r="C140" s="125" t="s">
        <v>1486</v>
      </c>
      <c r="D140" s="125" t="s">
        <v>13</v>
      </c>
      <c r="E140" s="125" t="s">
        <v>1487</v>
      </c>
      <c r="F140" s="14">
        <v>0.2</v>
      </c>
      <c r="G140" s="80"/>
      <c r="H140" s="80"/>
      <c r="I140" s="80"/>
    </row>
    <row r="141" spans="1:9" x14ac:dyDescent="0.3">
      <c r="A141" s="125" t="s">
        <v>1488</v>
      </c>
      <c r="B141" s="125" t="s">
        <v>1489</v>
      </c>
      <c r="C141" s="125" t="s">
        <v>1490</v>
      </c>
      <c r="D141" s="125" t="s">
        <v>28</v>
      </c>
      <c r="E141" s="125" t="s">
        <v>1491</v>
      </c>
      <c r="F141" s="14">
        <v>0.9</v>
      </c>
      <c r="G141" s="80"/>
      <c r="H141" s="80"/>
      <c r="I141" s="80"/>
    </row>
    <row r="142" spans="1:9" x14ac:dyDescent="0.3">
      <c r="A142" s="125" t="s">
        <v>1492</v>
      </c>
      <c r="B142" s="125" t="s">
        <v>1493</v>
      </c>
      <c r="C142" s="125" t="s">
        <v>1494</v>
      </c>
      <c r="D142" s="125" t="s">
        <v>55</v>
      </c>
      <c r="E142" s="125" t="s">
        <v>1495</v>
      </c>
      <c r="F142" s="14">
        <v>0.1</v>
      </c>
      <c r="G142" s="80"/>
      <c r="H142" s="80"/>
      <c r="I142" s="80"/>
    </row>
    <row r="143" spans="1:9" x14ac:dyDescent="0.3">
      <c r="A143" s="125" t="s">
        <v>1496</v>
      </c>
      <c r="B143" s="125" t="s">
        <v>1497</v>
      </c>
      <c r="C143" s="125" t="s">
        <v>1498</v>
      </c>
      <c r="D143" s="125" t="s">
        <v>34</v>
      </c>
      <c r="E143" s="125" t="s">
        <v>1314</v>
      </c>
      <c r="F143" s="14">
        <v>0.6</v>
      </c>
      <c r="G143" s="80"/>
      <c r="H143" s="80"/>
      <c r="I143" s="80"/>
    </row>
    <row r="144" spans="1:9" x14ac:dyDescent="0.3">
      <c r="A144" s="125" t="s">
        <v>1499</v>
      </c>
      <c r="B144" s="125" t="s">
        <v>1500</v>
      </c>
      <c r="C144" s="125" t="s">
        <v>1501</v>
      </c>
      <c r="D144" s="125" t="s">
        <v>17</v>
      </c>
      <c r="E144" s="125" t="s">
        <v>1502</v>
      </c>
      <c r="F144" s="14">
        <v>0.09</v>
      </c>
      <c r="G144" s="80"/>
      <c r="H144" s="80"/>
      <c r="I144" s="80"/>
    </row>
    <row r="145" spans="1:9" x14ac:dyDescent="0.3">
      <c r="A145" s="125" t="s">
        <v>1503</v>
      </c>
      <c r="B145" s="125" t="s">
        <v>1504</v>
      </c>
      <c r="C145" s="125" t="s">
        <v>1505</v>
      </c>
      <c r="D145" s="125" t="s">
        <v>28</v>
      </c>
      <c r="E145" s="125" t="s">
        <v>1506</v>
      </c>
      <c r="F145" s="14">
        <v>0.1</v>
      </c>
      <c r="G145" s="80"/>
      <c r="H145" s="80"/>
      <c r="I145" s="80"/>
    </row>
    <row r="146" spans="1:9" x14ac:dyDescent="0.3">
      <c r="A146" s="125" t="s">
        <v>103</v>
      </c>
      <c r="B146" s="125" t="s">
        <v>104</v>
      </c>
      <c r="C146" s="125" t="s">
        <v>105</v>
      </c>
      <c r="D146" s="125" t="s">
        <v>34</v>
      </c>
      <c r="E146" s="125" t="s">
        <v>1507</v>
      </c>
      <c r="F146" s="14">
        <v>6.0000000000000001E-3</v>
      </c>
      <c r="G146" s="80"/>
      <c r="H146" s="80"/>
      <c r="I146" s="80"/>
    </row>
    <row r="147" spans="1:9" x14ac:dyDescent="0.3">
      <c r="A147" s="125" t="s">
        <v>1508</v>
      </c>
      <c r="B147" s="125" t="s">
        <v>1509</v>
      </c>
      <c r="C147" s="125" t="s">
        <v>1510</v>
      </c>
      <c r="D147" s="125" t="s">
        <v>55</v>
      </c>
      <c r="E147" s="125" t="s">
        <v>1511</v>
      </c>
      <c r="F147" s="14">
        <v>0.1</v>
      </c>
      <c r="G147" s="80"/>
      <c r="H147" s="80"/>
      <c r="I147" s="80"/>
    </row>
    <row r="148" spans="1:9" x14ac:dyDescent="0.3">
      <c r="A148" s="125" t="s">
        <v>1512</v>
      </c>
      <c r="B148" s="125" t="s">
        <v>1513</v>
      </c>
      <c r="C148" s="125" t="s">
        <v>1514</v>
      </c>
      <c r="D148" s="125" t="s">
        <v>34</v>
      </c>
      <c r="E148" s="125" t="s">
        <v>1515</v>
      </c>
      <c r="F148" s="14">
        <v>0.2</v>
      </c>
      <c r="G148" s="80"/>
      <c r="H148" s="80"/>
      <c r="I148" s="80"/>
    </row>
    <row r="149" spans="1:9" x14ac:dyDescent="0.3">
      <c r="A149" s="125" t="s">
        <v>1516</v>
      </c>
      <c r="B149" s="125" t="s">
        <v>1517</v>
      </c>
      <c r="C149" s="125" t="s">
        <v>1518</v>
      </c>
      <c r="D149" s="125" t="s">
        <v>17</v>
      </c>
      <c r="E149" s="125" t="s">
        <v>1519</v>
      </c>
      <c r="F149" s="14">
        <v>0.3</v>
      </c>
      <c r="G149" s="80"/>
      <c r="H149" s="80"/>
      <c r="I149" s="80"/>
    </row>
    <row r="150" spans="1:9" x14ac:dyDescent="0.3">
      <c r="A150" s="125" t="s">
        <v>1520</v>
      </c>
      <c r="B150" s="125" t="s">
        <v>1521</v>
      </c>
      <c r="C150" s="125" t="s">
        <v>1522</v>
      </c>
      <c r="D150" s="125" t="s">
        <v>28</v>
      </c>
      <c r="E150" s="125" t="s">
        <v>1523</v>
      </c>
      <c r="F150" s="14">
        <v>0.2</v>
      </c>
      <c r="G150" s="80"/>
      <c r="H150" s="80"/>
      <c r="I150" s="80"/>
    </row>
    <row r="151" spans="1:9" x14ac:dyDescent="0.3">
      <c r="A151" s="125" t="s">
        <v>1524</v>
      </c>
      <c r="B151" s="125" t="s">
        <v>1525</v>
      </c>
      <c r="C151" s="125" t="s">
        <v>1526</v>
      </c>
      <c r="D151" s="125" t="s">
        <v>17</v>
      </c>
      <c r="E151" s="125" t="s">
        <v>1527</v>
      </c>
      <c r="F151" s="14">
        <v>0.5</v>
      </c>
      <c r="G151" s="80"/>
      <c r="H151" s="80"/>
      <c r="I151" s="80"/>
    </row>
    <row r="152" spans="1:9" x14ac:dyDescent="0.3">
      <c r="A152" s="125" t="s">
        <v>1528</v>
      </c>
      <c r="B152" s="125" t="s">
        <v>1529</v>
      </c>
      <c r="C152" s="125" t="s">
        <v>1530</v>
      </c>
      <c r="D152" s="125" t="s">
        <v>17</v>
      </c>
      <c r="E152" s="125" t="s">
        <v>1531</v>
      </c>
      <c r="F152" s="14">
        <v>0.03</v>
      </c>
      <c r="G152" s="80"/>
      <c r="H152" s="80"/>
      <c r="I152" s="80"/>
    </row>
    <row r="153" spans="1:9" x14ac:dyDescent="0.3">
      <c r="A153" s="125" t="s">
        <v>1532</v>
      </c>
      <c r="B153" s="125" t="s">
        <v>1533</v>
      </c>
      <c r="C153" s="125" t="s">
        <v>1534</v>
      </c>
      <c r="D153" s="125" t="s">
        <v>55</v>
      </c>
      <c r="E153" s="125" t="s">
        <v>1535</v>
      </c>
      <c r="F153" s="14">
        <v>0.4</v>
      </c>
      <c r="G153" s="80"/>
      <c r="H153" s="80"/>
      <c r="I153" s="80"/>
    </row>
    <row r="154" spans="1:9" x14ac:dyDescent="0.3">
      <c r="A154" s="125" t="s">
        <v>1536</v>
      </c>
      <c r="B154" s="125" t="s">
        <v>1537</v>
      </c>
      <c r="C154" s="125" t="s">
        <v>1538</v>
      </c>
      <c r="D154" s="125" t="s">
        <v>55</v>
      </c>
      <c r="E154" s="125" t="s">
        <v>1539</v>
      </c>
      <c r="F154" s="14">
        <v>0.2</v>
      </c>
      <c r="G154" s="80"/>
      <c r="H154" s="80"/>
      <c r="I154" s="80"/>
    </row>
    <row r="155" spans="1:9" x14ac:dyDescent="0.3">
      <c r="A155" s="125" t="s">
        <v>1540</v>
      </c>
      <c r="B155" s="125" t="s">
        <v>1541</v>
      </c>
      <c r="C155" s="125" t="s">
        <v>1542</v>
      </c>
      <c r="D155" s="125" t="s">
        <v>28</v>
      </c>
      <c r="E155" s="125" t="s">
        <v>1543</v>
      </c>
      <c r="F155" s="14">
        <v>0.2</v>
      </c>
      <c r="G155" s="80"/>
      <c r="H155" s="80"/>
      <c r="I155" s="80"/>
    </row>
    <row r="156" spans="1:9" x14ac:dyDescent="0.3">
      <c r="A156" s="125" t="s">
        <v>1544</v>
      </c>
      <c r="B156" s="125" t="s">
        <v>1545</v>
      </c>
      <c r="C156" s="125" t="s">
        <v>1546</v>
      </c>
      <c r="D156" s="125" t="s">
        <v>34</v>
      </c>
      <c r="E156" s="125" t="s">
        <v>1547</v>
      </c>
      <c r="F156" s="14">
        <v>0.1</v>
      </c>
      <c r="G156" s="80"/>
      <c r="H156" s="80"/>
      <c r="I156" s="80"/>
    </row>
    <row r="157" spans="1:9" x14ac:dyDescent="0.3">
      <c r="A157" s="125" t="s">
        <v>1548</v>
      </c>
      <c r="B157" s="125" t="s">
        <v>1549</v>
      </c>
      <c r="C157" s="125" t="s">
        <v>1550</v>
      </c>
      <c r="D157" s="125" t="s">
        <v>34</v>
      </c>
      <c r="E157" s="125" t="s">
        <v>1551</v>
      </c>
      <c r="F157" s="14">
        <v>0.9</v>
      </c>
      <c r="G157" s="80"/>
      <c r="H157" s="80"/>
      <c r="I157" s="80"/>
    </row>
    <row r="158" spans="1:9" x14ac:dyDescent="0.3">
      <c r="A158" s="125" t="s">
        <v>1552</v>
      </c>
      <c r="B158" s="125" t="s">
        <v>1553</v>
      </c>
      <c r="C158" s="125" t="s">
        <v>1554</v>
      </c>
      <c r="D158" s="125" t="s">
        <v>13</v>
      </c>
      <c r="E158" s="125" t="s">
        <v>1555</v>
      </c>
      <c r="F158" s="14">
        <v>0.9</v>
      </c>
      <c r="G158" s="80"/>
      <c r="H158" s="80"/>
      <c r="I158" s="80"/>
    </row>
    <row r="159" spans="1:9" x14ac:dyDescent="0.3">
      <c r="A159" s="125" t="s">
        <v>1556</v>
      </c>
      <c r="B159" s="125" t="s">
        <v>1557</v>
      </c>
      <c r="C159" s="125" t="s">
        <v>1558</v>
      </c>
      <c r="D159" s="125" t="s">
        <v>55</v>
      </c>
      <c r="E159" s="125" t="s">
        <v>1559</v>
      </c>
      <c r="F159" s="14">
        <v>0.08</v>
      </c>
      <c r="G159" s="80"/>
      <c r="H159" s="80"/>
      <c r="I159" s="80"/>
    </row>
    <row r="160" spans="1:9" x14ac:dyDescent="0.3">
      <c r="A160" s="125" t="s">
        <v>1560</v>
      </c>
      <c r="B160" s="125" t="s">
        <v>1561</v>
      </c>
      <c r="C160" s="125" t="s">
        <v>1562</v>
      </c>
      <c r="D160" s="125" t="s">
        <v>17</v>
      </c>
      <c r="E160" s="125" t="s">
        <v>1563</v>
      </c>
      <c r="F160" s="14">
        <v>0.09</v>
      </c>
      <c r="G160" s="80"/>
      <c r="H160" s="80"/>
      <c r="I160" s="80"/>
    </row>
    <row r="161" spans="1:9" x14ac:dyDescent="0.3">
      <c r="A161" s="125" t="s">
        <v>1564</v>
      </c>
      <c r="B161" s="125" t="s">
        <v>1565</v>
      </c>
      <c r="C161" s="125" t="s">
        <v>1566</v>
      </c>
      <c r="D161" s="125" t="s">
        <v>34</v>
      </c>
      <c r="E161" s="125" t="s">
        <v>1567</v>
      </c>
      <c r="F161" s="14">
        <v>0.4</v>
      </c>
      <c r="G161" s="80"/>
      <c r="H161" s="80"/>
      <c r="I161" s="80"/>
    </row>
    <row r="162" spans="1:9" x14ac:dyDescent="0.3">
      <c r="A162" s="125" t="s">
        <v>1568</v>
      </c>
      <c r="B162" s="125" t="s">
        <v>1569</v>
      </c>
      <c r="C162" s="125" t="s">
        <v>1570</v>
      </c>
      <c r="D162" s="125" t="s">
        <v>55</v>
      </c>
      <c r="E162" s="125" t="s">
        <v>1571</v>
      </c>
      <c r="F162" s="14">
        <v>0.4</v>
      </c>
      <c r="G162" s="80"/>
      <c r="H162" s="80"/>
      <c r="I162" s="80"/>
    </row>
    <row r="163" spans="1:9" x14ac:dyDescent="0.3">
      <c r="A163" s="125" t="s">
        <v>1572</v>
      </c>
      <c r="B163" s="125" t="s">
        <v>1573</v>
      </c>
      <c r="C163" s="125" t="s">
        <v>1574</v>
      </c>
      <c r="D163" s="125" t="s">
        <v>17</v>
      </c>
      <c r="E163" s="125" t="s">
        <v>1575</v>
      </c>
      <c r="F163" s="14">
        <v>0.4</v>
      </c>
      <c r="G163" s="80"/>
      <c r="H163" s="80"/>
      <c r="I163" s="80"/>
    </row>
    <row r="164" spans="1:9" x14ac:dyDescent="0.3">
      <c r="A164" s="125" t="s">
        <v>1576</v>
      </c>
      <c r="B164" s="125" t="s">
        <v>1577</v>
      </c>
      <c r="C164" s="125" t="s">
        <v>1578</v>
      </c>
      <c r="D164" s="125" t="s">
        <v>28</v>
      </c>
      <c r="E164" s="125" t="s">
        <v>1579</v>
      </c>
      <c r="F164" s="14">
        <v>0.9</v>
      </c>
      <c r="G164" s="80"/>
      <c r="H164" s="80"/>
      <c r="I164" s="80"/>
    </row>
    <row r="165" spans="1:9" x14ac:dyDescent="0.3">
      <c r="A165" s="125" t="s">
        <v>1580</v>
      </c>
      <c r="B165" s="125" t="s">
        <v>1581</v>
      </c>
      <c r="C165" s="125" t="s">
        <v>1582</v>
      </c>
      <c r="D165" s="125" t="s">
        <v>34</v>
      </c>
      <c r="E165" s="125" t="s">
        <v>1583</v>
      </c>
      <c r="F165" s="14">
        <v>0.3</v>
      </c>
      <c r="G165" s="80"/>
      <c r="H165" s="80"/>
      <c r="I165" s="80"/>
    </row>
    <row r="166" spans="1:9" x14ac:dyDescent="0.3">
      <c r="A166" s="125" t="s">
        <v>108</v>
      </c>
      <c r="B166" s="125" t="s">
        <v>109</v>
      </c>
      <c r="C166" s="125" t="s">
        <v>110</v>
      </c>
      <c r="D166" s="125" t="s">
        <v>34</v>
      </c>
      <c r="E166" s="125" t="s">
        <v>1584</v>
      </c>
      <c r="F166" s="14">
        <v>0.06</v>
      </c>
      <c r="G166" s="80"/>
      <c r="H166" s="80"/>
      <c r="I166" s="80"/>
    </row>
    <row r="167" spans="1:9" x14ac:dyDescent="0.3">
      <c r="A167" s="125" t="s">
        <v>1585</v>
      </c>
      <c r="B167" s="125" t="s">
        <v>1586</v>
      </c>
      <c r="C167" s="125" t="s">
        <v>1587</v>
      </c>
      <c r="D167" s="125" t="s">
        <v>34</v>
      </c>
      <c r="E167" s="125" t="s">
        <v>1588</v>
      </c>
      <c r="F167" s="14">
        <v>0.1</v>
      </c>
      <c r="G167" s="80"/>
      <c r="H167" s="80"/>
      <c r="I167" s="80"/>
    </row>
    <row r="168" spans="1:9" x14ac:dyDescent="0.3">
      <c r="A168" s="125" t="s">
        <v>1589</v>
      </c>
      <c r="B168" s="125" t="s">
        <v>1590</v>
      </c>
      <c r="C168" s="125" t="s">
        <v>1591</v>
      </c>
      <c r="D168" s="125" t="s">
        <v>17</v>
      </c>
      <c r="E168" s="125" t="s">
        <v>1592</v>
      </c>
      <c r="F168" s="14">
        <v>0.7</v>
      </c>
      <c r="G168" s="80"/>
      <c r="H168" s="80"/>
      <c r="I168" s="80"/>
    </row>
    <row r="169" spans="1:9" x14ac:dyDescent="0.3">
      <c r="A169" s="125" t="s">
        <v>1593</v>
      </c>
      <c r="B169" s="125" t="s">
        <v>1594</v>
      </c>
      <c r="C169" s="125" t="s">
        <v>1595</v>
      </c>
      <c r="D169" s="125" t="s">
        <v>28</v>
      </c>
      <c r="E169" s="125" t="s">
        <v>1596</v>
      </c>
      <c r="F169" s="14">
        <v>0.6</v>
      </c>
      <c r="G169" s="80"/>
      <c r="H169" s="80"/>
      <c r="I169" s="80"/>
    </row>
    <row r="170" spans="1:9" x14ac:dyDescent="0.3">
      <c r="A170" s="125" t="s">
        <v>1597</v>
      </c>
      <c r="B170" s="125" t="s">
        <v>1598</v>
      </c>
      <c r="C170" s="125" t="s">
        <v>1599</v>
      </c>
      <c r="D170" s="125" t="s">
        <v>34</v>
      </c>
      <c r="E170" s="125" t="s">
        <v>1600</v>
      </c>
      <c r="F170" s="14">
        <v>0.2</v>
      </c>
      <c r="G170" s="80"/>
      <c r="H170" s="80"/>
      <c r="I170" s="80"/>
    </row>
    <row r="171" spans="1:9" x14ac:dyDescent="0.3">
      <c r="A171" s="125" t="s">
        <v>113</v>
      </c>
      <c r="B171" s="125" t="s">
        <v>114</v>
      </c>
      <c r="C171" s="125" t="s">
        <v>115</v>
      </c>
      <c r="D171" s="125" t="s">
        <v>13</v>
      </c>
      <c r="E171" s="125" t="s">
        <v>1601</v>
      </c>
      <c r="F171" s="14">
        <v>0.02</v>
      </c>
      <c r="G171" s="80"/>
      <c r="H171" s="80"/>
      <c r="I171" s="80"/>
    </row>
    <row r="172" spans="1:9" x14ac:dyDescent="0.3">
      <c r="A172" s="125" t="s">
        <v>118</v>
      </c>
      <c r="B172" s="125" t="s">
        <v>119</v>
      </c>
      <c r="C172" s="125" t="s">
        <v>120</v>
      </c>
      <c r="D172" s="125" t="s">
        <v>13</v>
      </c>
      <c r="E172" s="125" t="s">
        <v>1602</v>
      </c>
      <c r="F172" s="14">
        <v>0.01</v>
      </c>
      <c r="G172" s="80"/>
      <c r="H172" s="80"/>
      <c r="I172" s="80"/>
    </row>
    <row r="173" spans="1:9" x14ac:dyDescent="0.3">
      <c r="A173" s="125" t="s">
        <v>1603</v>
      </c>
      <c r="B173" s="125" t="s">
        <v>1604</v>
      </c>
      <c r="C173" s="125" t="s">
        <v>1605</v>
      </c>
      <c r="D173" s="125" t="s">
        <v>17</v>
      </c>
      <c r="E173" s="125" t="s">
        <v>1606</v>
      </c>
      <c r="F173" s="14">
        <v>0.2</v>
      </c>
      <c r="G173" s="80"/>
      <c r="H173" s="80"/>
      <c r="I173" s="80"/>
    </row>
    <row r="174" spans="1:9" x14ac:dyDescent="0.3">
      <c r="A174" s="125" t="s">
        <v>1607</v>
      </c>
      <c r="B174" s="125" t="s">
        <v>1608</v>
      </c>
      <c r="C174" s="125" t="s">
        <v>1609</v>
      </c>
      <c r="D174" s="125" t="s">
        <v>13</v>
      </c>
      <c r="E174" s="125" t="s">
        <v>1610</v>
      </c>
      <c r="F174" s="14">
        <v>0.6</v>
      </c>
      <c r="G174" s="80"/>
      <c r="H174" s="80"/>
      <c r="I174" s="80"/>
    </row>
    <row r="175" spans="1:9" x14ac:dyDescent="0.3">
      <c r="A175" s="125" t="s">
        <v>1611</v>
      </c>
      <c r="B175" s="125" t="s">
        <v>1612</v>
      </c>
      <c r="C175" s="125" t="s">
        <v>1613</v>
      </c>
      <c r="D175" s="125" t="s">
        <v>28</v>
      </c>
      <c r="E175" s="125" t="s">
        <v>1614</v>
      </c>
      <c r="F175" s="14">
        <v>0.03</v>
      </c>
      <c r="G175" s="80"/>
      <c r="H175" s="80"/>
      <c r="I175" s="80"/>
    </row>
    <row r="176" spans="1:9" x14ac:dyDescent="0.3">
      <c r="A176" s="125" t="s">
        <v>1615</v>
      </c>
      <c r="B176" s="125" t="s">
        <v>1616</v>
      </c>
      <c r="C176" s="125" t="s">
        <v>1617</v>
      </c>
      <c r="D176" s="125" t="s">
        <v>28</v>
      </c>
      <c r="E176" s="125" t="s">
        <v>1618</v>
      </c>
      <c r="F176" s="14">
        <v>0.7</v>
      </c>
      <c r="G176" s="80"/>
      <c r="H176" s="80"/>
      <c r="I176" s="80"/>
    </row>
    <row r="177" spans="1:9" x14ac:dyDescent="0.3">
      <c r="A177" s="125" t="s">
        <v>1619</v>
      </c>
      <c r="B177" s="125" t="s">
        <v>1620</v>
      </c>
      <c r="C177" s="125" t="s">
        <v>1621</v>
      </c>
      <c r="D177" s="125" t="s">
        <v>28</v>
      </c>
      <c r="E177" s="125" t="s">
        <v>1622</v>
      </c>
      <c r="F177" s="14">
        <v>0.1</v>
      </c>
      <c r="G177" s="80"/>
      <c r="H177" s="80"/>
      <c r="I177" s="80"/>
    </row>
    <row r="178" spans="1:9" x14ac:dyDescent="0.3">
      <c r="A178" s="125" t="s">
        <v>1623</v>
      </c>
      <c r="B178" s="125" t="s">
        <v>1624</v>
      </c>
      <c r="C178" s="125" t="s">
        <v>1625</v>
      </c>
      <c r="D178" s="125" t="s">
        <v>17</v>
      </c>
      <c r="E178" s="125" t="s">
        <v>1511</v>
      </c>
      <c r="F178" s="14">
        <v>0.1</v>
      </c>
      <c r="G178" s="80"/>
      <c r="H178" s="80"/>
      <c r="I178" s="80"/>
    </row>
    <row r="179" spans="1:9" x14ac:dyDescent="0.3">
      <c r="A179" s="125" t="s">
        <v>1626</v>
      </c>
      <c r="B179" s="125" t="s">
        <v>1627</v>
      </c>
      <c r="C179" s="125" t="s">
        <v>1628</v>
      </c>
      <c r="D179" s="125" t="s">
        <v>55</v>
      </c>
      <c r="E179" s="125" t="s">
        <v>1629</v>
      </c>
      <c r="F179" s="14">
        <v>0.9</v>
      </c>
      <c r="G179" s="80"/>
      <c r="H179" s="80"/>
      <c r="I179" s="80"/>
    </row>
    <row r="180" spans="1:9" x14ac:dyDescent="0.3">
      <c r="A180" s="125" t="s">
        <v>1630</v>
      </c>
      <c r="B180" s="125" t="s">
        <v>1631</v>
      </c>
      <c r="C180" s="125" t="s">
        <v>1632</v>
      </c>
      <c r="D180" s="125" t="s">
        <v>55</v>
      </c>
      <c r="E180" s="125" t="s">
        <v>1506</v>
      </c>
      <c r="F180" s="14">
        <v>0.2</v>
      </c>
      <c r="G180" s="80"/>
      <c r="H180" s="80"/>
      <c r="I180" s="80"/>
    </row>
    <row r="181" spans="1:9" x14ac:dyDescent="0.3">
      <c r="A181" s="125" t="s">
        <v>123</v>
      </c>
      <c r="B181" s="125" t="s">
        <v>124</v>
      </c>
      <c r="C181" s="125" t="s">
        <v>125</v>
      </c>
      <c r="D181" s="125" t="s">
        <v>13</v>
      </c>
      <c r="E181" s="125" t="s">
        <v>1633</v>
      </c>
      <c r="F181" s="14">
        <v>5.0000000000000001E-3</v>
      </c>
      <c r="G181" s="80"/>
      <c r="H181" s="80"/>
      <c r="I181" s="80"/>
    </row>
    <row r="182" spans="1:9" x14ac:dyDescent="0.3">
      <c r="A182" s="125" t="s">
        <v>1634</v>
      </c>
      <c r="B182" s="125" t="s">
        <v>1635</v>
      </c>
      <c r="C182" s="125" t="s">
        <v>1636</v>
      </c>
      <c r="D182" s="125" t="s">
        <v>34</v>
      </c>
      <c r="E182" s="125" t="s">
        <v>1637</v>
      </c>
      <c r="F182" s="14">
        <v>0.04</v>
      </c>
      <c r="G182" s="80"/>
      <c r="H182" s="80"/>
      <c r="I182" s="80"/>
    </row>
    <row r="183" spans="1:9" x14ac:dyDescent="0.3">
      <c r="A183" s="125" t="s">
        <v>128</v>
      </c>
      <c r="B183" s="125" t="s">
        <v>129</v>
      </c>
      <c r="C183" s="125" t="s">
        <v>130</v>
      </c>
      <c r="D183" s="125" t="s">
        <v>55</v>
      </c>
      <c r="E183" s="125" t="s">
        <v>1638</v>
      </c>
      <c r="F183" s="14">
        <v>0.02</v>
      </c>
      <c r="G183" s="80"/>
      <c r="H183" s="80"/>
      <c r="I183" s="80"/>
    </row>
    <row r="184" spans="1:9" x14ac:dyDescent="0.3">
      <c r="A184" s="125" t="s">
        <v>133</v>
      </c>
      <c r="B184" s="125" t="s">
        <v>134</v>
      </c>
      <c r="C184" s="125" t="s">
        <v>135</v>
      </c>
      <c r="D184" s="125" t="s">
        <v>13</v>
      </c>
      <c r="E184" s="125" t="s">
        <v>1639</v>
      </c>
      <c r="F184" s="14">
        <v>0.02</v>
      </c>
      <c r="G184" s="80"/>
      <c r="H184" s="80"/>
      <c r="I184" s="80"/>
    </row>
    <row r="185" spans="1:9" x14ac:dyDescent="0.3">
      <c r="A185" s="125" t="s">
        <v>1640</v>
      </c>
      <c r="B185" s="125" t="s">
        <v>1641</v>
      </c>
      <c r="C185" s="125" t="s">
        <v>1642</v>
      </c>
      <c r="D185" s="125" t="s">
        <v>13</v>
      </c>
      <c r="E185" s="125" t="s">
        <v>1643</v>
      </c>
      <c r="F185" s="14">
        <v>0.2</v>
      </c>
      <c r="G185" s="80"/>
      <c r="H185" s="80"/>
      <c r="I185" s="80"/>
    </row>
    <row r="186" spans="1:9" x14ac:dyDescent="0.3">
      <c r="A186" s="125" t="s">
        <v>1644</v>
      </c>
      <c r="B186" s="125" t="s">
        <v>1645</v>
      </c>
      <c r="C186" s="125" t="s">
        <v>1646</v>
      </c>
      <c r="D186" s="125" t="s">
        <v>17</v>
      </c>
      <c r="E186" s="125" t="s">
        <v>1647</v>
      </c>
      <c r="F186" s="14">
        <v>0.9</v>
      </c>
      <c r="G186" s="80"/>
      <c r="H186" s="80"/>
      <c r="I186" s="80"/>
    </row>
    <row r="187" spans="1:9" x14ac:dyDescent="0.3">
      <c r="A187" s="125" t="s">
        <v>1648</v>
      </c>
      <c r="B187" s="125" t="s">
        <v>1649</v>
      </c>
      <c r="C187" s="125" t="s">
        <v>1650</v>
      </c>
      <c r="D187" s="125" t="s">
        <v>13</v>
      </c>
      <c r="E187" s="125" t="s">
        <v>1651</v>
      </c>
      <c r="F187" s="14">
        <v>0.6</v>
      </c>
      <c r="G187" s="80"/>
      <c r="H187" s="80"/>
      <c r="I187" s="80"/>
    </row>
    <row r="188" spans="1:9" x14ac:dyDescent="0.3">
      <c r="A188" s="125" t="s">
        <v>1652</v>
      </c>
      <c r="B188" s="125" t="s">
        <v>1653</v>
      </c>
      <c r="C188" s="125" t="s">
        <v>1654</v>
      </c>
      <c r="D188" s="125" t="s">
        <v>13</v>
      </c>
      <c r="E188" s="125" t="s">
        <v>1655</v>
      </c>
      <c r="F188" s="14">
        <v>8.0000000000000002E-3</v>
      </c>
      <c r="G188" s="80"/>
      <c r="H188" s="80"/>
      <c r="I188" s="80"/>
    </row>
    <row r="189" spans="1:9" x14ac:dyDescent="0.3">
      <c r="A189" s="125" t="s">
        <v>1656</v>
      </c>
      <c r="B189" s="125" t="s">
        <v>1657</v>
      </c>
      <c r="C189" s="125" t="s">
        <v>1658</v>
      </c>
      <c r="D189" s="125" t="s">
        <v>17</v>
      </c>
      <c r="E189" s="125" t="s">
        <v>1659</v>
      </c>
      <c r="F189" s="14">
        <v>0.1</v>
      </c>
      <c r="G189" s="80"/>
      <c r="H189" s="80"/>
      <c r="I189" s="80"/>
    </row>
    <row r="190" spans="1:9" x14ac:dyDescent="0.3">
      <c r="A190" s="125" t="s">
        <v>1660</v>
      </c>
      <c r="B190" s="125" t="s">
        <v>1661</v>
      </c>
      <c r="C190" s="125" t="s">
        <v>1662</v>
      </c>
      <c r="D190" s="125" t="s">
        <v>34</v>
      </c>
      <c r="E190" s="125" t="s">
        <v>1663</v>
      </c>
      <c r="F190" s="14">
        <v>0.7</v>
      </c>
      <c r="G190" s="80"/>
      <c r="H190" s="80"/>
      <c r="I190" s="80"/>
    </row>
    <row r="191" spans="1:9" x14ac:dyDescent="0.3">
      <c r="A191" s="125" t="s">
        <v>1664</v>
      </c>
      <c r="B191" s="125" t="s">
        <v>1665</v>
      </c>
      <c r="C191" s="125" t="s">
        <v>1666</v>
      </c>
      <c r="D191" s="125" t="s">
        <v>34</v>
      </c>
      <c r="E191" s="125" t="s">
        <v>1667</v>
      </c>
      <c r="F191" s="14">
        <v>0.7</v>
      </c>
      <c r="G191" s="80"/>
      <c r="H191" s="80"/>
      <c r="I191" s="80"/>
    </row>
    <row r="192" spans="1:9" x14ac:dyDescent="0.3">
      <c r="A192" s="125" t="s">
        <v>1668</v>
      </c>
      <c r="B192" s="125" t="s">
        <v>1669</v>
      </c>
      <c r="C192" s="125" t="s">
        <v>1670</v>
      </c>
      <c r="D192" s="125" t="s">
        <v>55</v>
      </c>
      <c r="E192" s="125" t="s">
        <v>1671</v>
      </c>
      <c r="F192" s="14">
        <v>0.3</v>
      </c>
      <c r="G192" s="80"/>
      <c r="H192" s="80"/>
      <c r="I192" s="80"/>
    </row>
    <row r="193" spans="1:9" x14ac:dyDescent="0.3">
      <c r="A193" s="125" t="s">
        <v>1672</v>
      </c>
      <c r="B193" s="125" t="s">
        <v>1673</v>
      </c>
      <c r="C193" s="125" t="s">
        <v>1674</v>
      </c>
      <c r="D193" s="125" t="s">
        <v>17</v>
      </c>
      <c r="E193" s="125" t="s">
        <v>1675</v>
      </c>
      <c r="F193" s="14">
        <v>0.2</v>
      </c>
      <c r="G193" s="80"/>
      <c r="H193" s="80"/>
      <c r="I193" s="80"/>
    </row>
    <row r="194" spans="1:9" x14ac:dyDescent="0.3">
      <c r="A194" s="125" t="s">
        <v>1676</v>
      </c>
      <c r="B194" s="125" t="s">
        <v>1677</v>
      </c>
      <c r="C194" s="125" t="s">
        <v>1678</v>
      </c>
      <c r="D194" s="125" t="s">
        <v>55</v>
      </c>
      <c r="E194" s="125" t="s">
        <v>1679</v>
      </c>
      <c r="F194" s="14">
        <v>0.6</v>
      </c>
      <c r="G194" s="80"/>
      <c r="H194" s="80"/>
      <c r="I194" s="80"/>
    </row>
    <row r="195" spans="1:9" x14ac:dyDescent="0.3">
      <c r="A195" s="125" t="s">
        <v>1680</v>
      </c>
      <c r="B195" s="125" t="s">
        <v>1681</v>
      </c>
      <c r="C195" s="125" t="s">
        <v>1682</v>
      </c>
      <c r="D195" s="125" t="s">
        <v>13</v>
      </c>
      <c r="E195" s="125" t="s">
        <v>1683</v>
      </c>
      <c r="F195" s="14">
        <v>0.6</v>
      </c>
      <c r="G195" s="80"/>
      <c r="H195" s="80"/>
      <c r="I195" s="80"/>
    </row>
    <row r="196" spans="1:9" x14ac:dyDescent="0.3">
      <c r="A196" s="125" t="s">
        <v>1684</v>
      </c>
      <c r="B196" s="125" t="s">
        <v>1685</v>
      </c>
      <c r="C196" s="125" t="s">
        <v>1686</v>
      </c>
      <c r="D196" s="125" t="s">
        <v>28</v>
      </c>
      <c r="E196" s="125" t="s">
        <v>1687</v>
      </c>
      <c r="F196" s="14">
        <v>0.4</v>
      </c>
      <c r="G196" s="80"/>
      <c r="H196" s="80"/>
      <c r="I196" s="80"/>
    </row>
    <row r="197" spans="1:9" x14ac:dyDescent="0.3">
      <c r="A197" s="125" t="s">
        <v>1688</v>
      </c>
      <c r="B197" s="125" t="s">
        <v>1689</v>
      </c>
      <c r="C197" s="125" t="s">
        <v>1690</v>
      </c>
      <c r="D197" s="125" t="s">
        <v>13</v>
      </c>
      <c r="E197" s="125" t="s">
        <v>1691</v>
      </c>
      <c r="F197" s="14">
        <v>2E-3</v>
      </c>
      <c r="G197" s="80"/>
      <c r="H197" s="80"/>
      <c r="I197" s="80"/>
    </row>
    <row r="198" spans="1:9" x14ac:dyDescent="0.3">
      <c r="A198" s="125" t="s">
        <v>1692</v>
      </c>
      <c r="B198" s="125" t="s">
        <v>1693</v>
      </c>
      <c r="C198" s="125" t="s">
        <v>1694</v>
      </c>
      <c r="D198" s="125" t="s">
        <v>28</v>
      </c>
      <c r="E198" s="125" t="s">
        <v>1695</v>
      </c>
      <c r="F198" s="14">
        <v>0.02</v>
      </c>
      <c r="G198" s="80"/>
      <c r="H198" s="80"/>
      <c r="I198" s="80"/>
    </row>
    <row r="199" spans="1:9" x14ac:dyDescent="0.3">
      <c r="A199" s="125" t="s">
        <v>1696</v>
      </c>
      <c r="B199" s="125" t="s">
        <v>1697</v>
      </c>
      <c r="C199" s="125" t="s">
        <v>1698</v>
      </c>
      <c r="D199" s="125" t="s">
        <v>13</v>
      </c>
      <c r="E199" s="125" t="s">
        <v>1699</v>
      </c>
      <c r="F199" s="14">
        <v>0.06</v>
      </c>
      <c r="G199" s="80"/>
      <c r="H199" s="80"/>
      <c r="I199" s="80"/>
    </row>
    <row r="200" spans="1:9" x14ac:dyDescent="0.3">
      <c r="A200" s="125" t="s">
        <v>1700</v>
      </c>
      <c r="B200" s="125" t="s">
        <v>1701</v>
      </c>
      <c r="C200" s="125" t="s">
        <v>1702</v>
      </c>
      <c r="D200" s="125" t="s">
        <v>17</v>
      </c>
      <c r="E200" s="125" t="s">
        <v>1703</v>
      </c>
      <c r="F200" s="14">
        <v>0.1</v>
      </c>
      <c r="G200" s="80"/>
      <c r="H200" s="80"/>
      <c r="I200" s="80"/>
    </row>
    <row r="201" spans="1:9" x14ac:dyDescent="0.3">
      <c r="A201" s="125" t="s">
        <v>138</v>
      </c>
      <c r="B201" s="125" t="s">
        <v>139</v>
      </c>
      <c r="C201" s="125" t="s">
        <v>140</v>
      </c>
      <c r="D201" s="125" t="s">
        <v>13</v>
      </c>
      <c r="E201" s="125" t="s">
        <v>1704</v>
      </c>
      <c r="F201" s="14">
        <v>0.05</v>
      </c>
      <c r="G201" s="80"/>
      <c r="H201" s="80"/>
      <c r="I201" s="80"/>
    </row>
    <row r="202" spans="1:9" x14ac:dyDescent="0.3">
      <c r="A202" s="125" t="s">
        <v>1705</v>
      </c>
      <c r="B202" s="125" t="s">
        <v>1706</v>
      </c>
      <c r="C202" s="125" t="s">
        <v>1707</v>
      </c>
      <c r="D202" s="125" t="s">
        <v>13</v>
      </c>
      <c r="E202" s="125" t="s">
        <v>1708</v>
      </c>
      <c r="F202" s="14">
        <v>7.0000000000000007E-2</v>
      </c>
      <c r="G202" s="80"/>
      <c r="H202" s="80"/>
      <c r="I202" s="80"/>
    </row>
    <row r="203" spans="1:9" x14ac:dyDescent="0.3">
      <c r="A203" s="125" t="s">
        <v>1709</v>
      </c>
      <c r="B203" s="125" t="s">
        <v>1710</v>
      </c>
      <c r="C203" s="125" t="s">
        <v>1711</v>
      </c>
      <c r="D203" s="125" t="s">
        <v>13</v>
      </c>
      <c r="E203" s="125" t="s">
        <v>1712</v>
      </c>
      <c r="F203" s="14">
        <v>0.2</v>
      </c>
      <c r="G203" s="80"/>
      <c r="H203" s="80"/>
      <c r="I203" s="80"/>
    </row>
    <row r="204" spans="1:9" x14ac:dyDescent="0.3">
      <c r="A204" s="125" t="s">
        <v>1713</v>
      </c>
      <c r="B204" s="125" t="s">
        <v>1714</v>
      </c>
      <c r="C204" s="125" t="s">
        <v>1715</v>
      </c>
      <c r="D204" s="125" t="s">
        <v>28</v>
      </c>
      <c r="E204" s="125" t="s">
        <v>1716</v>
      </c>
      <c r="F204" s="14">
        <v>0.09</v>
      </c>
      <c r="G204" s="80"/>
      <c r="H204" s="80"/>
      <c r="I204" s="80"/>
    </row>
    <row r="205" spans="1:9" x14ac:dyDescent="0.3">
      <c r="A205" s="125" t="s">
        <v>1717</v>
      </c>
      <c r="B205" s="125" t="s">
        <v>1718</v>
      </c>
      <c r="C205" s="125" t="s">
        <v>1719</v>
      </c>
      <c r="D205" s="125" t="s">
        <v>34</v>
      </c>
      <c r="E205" s="125" t="s">
        <v>1720</v>
      </c>
      <c r="F205" s="14">
        <v>0.04</v>
      </c>
      <c r="G205" s="80"/>
      <c r="H205" s="80"/>
      <c r="I205" s="80"/>
    </row>
    <row r="206" spans="1:9" x14ac:dyDescent="0.3">
      <c r="A206" s="125" t="s">
        <v>1721</v>
      </c>
      <c r="B206" s="125" t="s">
        <v>1722</v>
      </c>
      <c r="C206" s="125" t="s">
        <v>1723</v>
      </c>
      <c r="D206" s="125" t="s">
        <v>55</v>
      </c>
      <c r="E206" s="125" t="s">
        <v>1724</v>
      </c>
      <c r="F206" s="14">
        <v>0.5</v>
      </c>
      <c r="G206" s="80"/>
      <c r="H206" s="80"/>
      <c r="I206" s="80"/>
    </row>
    <row r="207" spans="1:9" x14ac:dyDescent="0.3">
      <c r="A207" s="125" t="s">
        <v>1725</v>
      </c>
      <c r="B207" s="125" t="s">
        <v>1726</v>
      </c>
      <c r="C207" s="125" t="s">
        <v>1727</v>
      </c>
      <c r="D207" s="125" t="s">
        <v>34</v>
      </c>
      <c r="E207" s="125" t="s">
        <v>1728</v>
      </c>
      <c r="F207" s="14">
        <v>0.9</v>
      </c>
      <c r="G207" s="80"/>
      <c r="H207" s="80"/>
      <c r="I207" s="80"/>
    </row>
    <row r="208" spans="1:9" x14ac:dyDescent="0.3">
      <c r="A208" s="125" t="s">
        <v>1729</v>
      </c>
      <c r="B208" s="125" t="s">
        <v>1730</v>
      </c>
      <c r="C208" s="125" t="s">
        <v>1731</v>
      </c>
      <c r="D208" s="125" t="s">
        <v>13</v>
      </c>
      <c r="E208" s="125" t="s">
        <v>1732</v>
      </c>
      <c r="F208" s="14">
        <v>0.02</v>
      </c>
      <c r="G208" s="80"/>
      <c r="H208" s="80"/>
      <c r="I208" s="80"/>
    </row>
    <row r="209" spans="1:9" x14ac:dyDescent="0.3">
      <c r="A209" s="125" t="s">
        <v>1733</v>
      </c>
      <c r="B209" s="125" t="s">
        <v>1734</v>
      </c>
      <c r="C209" s="125" t="s">
        <v>1735</v>
      </c>
      <c r="D209" s="125" t="s">
        <v>28</v>
      </c>
      <c r="E209" s="125" t="s">
        <v>1736</v>
      </c>
      <c r="F209" s="14">
        <v>0.7</v>
      </c>
      <c r="G209" s="80"/>
      <c r="H209" s="80"/>
      <c r="I209" s="80"/>
    </row>
    <row r="210" spans="1:9" x14ac:dyDescent="0.3">
      <c r="A210" s="125" t="s">
        <v>1737</v>
      </c>
      <c r="B210" s="125" t="s">
        <v>1738</v>
      </c>
      <c r="C210" s="125" t="s">
        <v>1739</v>
      </c>
      <c r="D210" s="125" t="s">
        <v>55</v>
      </c>
      <c r="E210" s="125" t="s">
        <v>1740</v>
      </c>
      <c r="F210" s="14">
        <v>0.08</v>
      </c>
      <c r="G210" s="80"/>
      <c r="H210" s="80"/>
      <c r="I210" s="80"/>
    </row>
    <row r="211" spans="1:9" x14ac:dyDescent="0.3">
      <c r="A211" s="125" t="s">
        <v>1741</v>
      </c>
      <c r="B211" s="125" t="s">
        <v>1742</v>
      </c>
      <c r="C211" s="125" t="s">
        <v>1743</v>
      </c>
      <c r="D211" s="125" t="s">
        <v>55</v>
      </c>
      <c r="E211" s="125" t="s">
        <v>1744</v>
      </c>
      <c r="F211" s="14">
        <v>0.2</v>
      </c>
      <c r="G211" s="80"/>
      <c r="H211" s="80"/>
      <c r="I211" s="80"/>
    </row>
    <row r="212" spans="1:9" x14ac:dyDescent="0.3">
      <c r="A212" s="125" t="s">
        <v>143</v>
      </c>
      <c r="B212" s="125" t="s">
        <v>144</v>
      </c>
      <c r="C212" s="125" t="s">
        <v>145</v>
      </c>
      <c r="D212" s="125" t="s">
        <v>34</v>
      </c>
      <c r="E212" s="125" t="s">
        <v>1745</v>
      </c>
      <c r="F212" s="14">
        <v>0.02</v>
      </c>
      <c r="G212" s="80"/>
      <c r="H212" s="80"/>
      <c r="I212" s="80"/>
    </row>
    <row r="213" spans="1:9" x14ac:dyDescent="0.3">
      <c r="A213" s="125" t="s">
        <v>1746</v>
      </c>
      <c r="B213" s="125" t="s">
        <v>1747</v>
      </c>
      <c r="C213" s="125" t="s">
        <v>1748</v>
      </c>
      <c r="D213" s="125" t="s">
        <v>34</v>
      </c>
      <c r="E213" s="125" t="s">
        <v>1749</v>
      </c>
      <c r="F213" s="14">
        <v>0.1</v>
      </c>
      <c r="G213" s="80"/>
      <c r="H213" s="80"/>
      <c r="I213" s="80"/>
    </row>
    <row r="214" spans="1:9" x14ac:dyDescent="0.3">
      <c r="A214" s="125" t="s">
        <v>1750</v>
      </c>
      <c r="B214" s="125" t="s">
        <v>1751</v>
      </c>
      <c r="C214" s="125" t="s">
        <v>1752</v>
      </c>
      <c r="D214" s="125" t="s">
        <v>55</v>
      </c>
      <c r="E214" s="125" t="s">
        <v>1753</v>
      </c>
      <c r="F214" s="14">
        <v>0.06</v>
      </c>
      <c r="G214" s="80"/>
      <c r="H214" s="80"/>
      <c r="I214" s="80"/>
    </row>
    <row r="215" spans="1:9" x14ac:dyDescent="0.3">
      <c r="A215" s="125" t="s">
        <v>148</v>
      </c>
      <c r="B215" s="125" t="s">
        <v>149</v>
      </c>
      <c r="C215" s="125" t="s">
        <v>150</v>
      </c>
      <c r="D215" s="125" t="s">
        <v>17</v>
      </c>
      <c r="E215" s="125" t="s">
        <v>1754</v>
      </c>
      <c r="F215" s="14">
        <v>0.05</v>
      </c>
      <c r="G215" s="80"/>
      <c r="H215" s="80"/>
      <c r="I215" s="80"/>
    </row>
    <row r="216" spans="1:9" x14ac:dyDescent="0.3">
      <c r="A216" s="125" t="s">
        <v>1755</v>
      </c>
      <c r="B216" s="125" t="s">
        <v>1756</v>
      </c>
      <c r="C216" s="125" t="s">
        <v>1757</v>
      </c>
      <c r="D216" s="125" t="s">
        <v>13</v>
      </c>
      <c r="E216" s="125" t="s">
        <v>1622</v>
      </c>
      <c r="F216" s="14">
        <v>0.1</v>
      </c>
      <c r="G216" s="80"/>
      <c r="H216" s="80"/>
      <c r="I216" s="80"/>
    </row>
    <row r="217" spans="1:9" x14ac:dyDescent="0.3">
      <c r="A217" s="125" t="s">
        <v>1758</v>
      </c>
      <c r="B217" s="125" t="s">
        <v>1759</v>
      </c>
      <c r="C217" s="125" t="s">
        <v>1760</v>
      </c>
      <c r="D217" s="125" t="s">
        <v>34</v>
      </c>
      <c r="E217" s="125" t="s">
        <v>1761</v>
      </c>
      <c r="F217" s="14">
        <v>0.1</v>
      </c>
      <c r="G217" s="80"/>
      <c r="H217" s="80"/>
      <c r="I217" s="80"/>
    </row>
    <row r="218" spans="1:9" x14ac:dyDescent="0.3">
      <c r="A218" s="125" t="s">
        <v>1762</v>
      </c>
      <c r="B218" s="125" t="s">
        <v>1763</v>
      </c>
      <c r="C218" s="125" t="s">
        <v>1764</v>
      </c>
      <c r="D218" s="125" t="s">
        <v>28</v>
      </c>
      <c r="E218" s="125" t="s">
        <v>1765</v>
      </c>
      <c r="F218" s="14">
        <v>0.8</v>
      </c>
      <c r="G218" s="80"/>
      <c r="H218" s="80"/>
      <c r="I218" s="80"/>
    </row>
    <row r="219" spans="1:9" x14ac:dyDescent="0.3">
      <c r="A219" s="125" t="s">
        <v>1766</v>
      </c>
      <c r="B219" s="125" t="s">
        <v>1767</v>
      </c>
      <c r="C219" s="125" t="s">
        <v>1768</v>
      </c>
      <c r="D219" s="125" t="s">
        <v>13</v>
      </c>
      <c r="E219" s="125" t="s">
        <v>1769</v>
      </c>
      <c r="F219" s="14">
        <v>0.3</v>
      </c>
      <c r="G219" s="80"/>
      <c r="H219" s="80"/>
      <c r="I219" s="80"/>
    </row>
    <row r="220" spans="1:9" x14ac:dyDescent="0.3">
      <c r="A220" s="125" t="s">
        <v>1770</v>
      </c>
      <c r="B220" s="125" t="s">
        <v>1771</v>
      </c>
      <c r="C220" s="125" t="s">
        <v>1772</v>
      </c>
      <c r="D220" s="125" t="s">
        <v>13</v>
      </c>
      <c r="E220" s="125" t="s">
        <v>1773</v>
      </c>
      <c r="F220" s="14">
        <v>0.2</v>
      </c>
      <c r="G220" s="80"/>
      <c r="H220" s="80"/>
      <c r="I220" s="80"/>
    </row>
    <row r="221" spans="1:9" x14ac:dyDescent="0.3">
      <c r="A221" s="125" t="s">
        <v>1774</v>
      </c>
      <c r="B221" s="125" t="s">
        <v>1775</v>
      </c>
      <c r="C221" s="125" t="s">
        <v>1776</v>
      </c>
      <c r="D221" s="125" t="s">
        <v>55</v>
      </c>
      <c r="E221" s="125" t="s">
        <v>1777</v>
      </c>
      <c r="F221" s="14">
        <v>0.7</v>
      </c>
      <c r="G221" s="80"/>
      <c r="H221" s="80"/>
      <c r="I221" s="80"/>
    </row>
    <row r="222" spans="1:9" x14ac:dyDescent="0.3">
      <c r="A222" s="125" t="s">
        <v>153</v>
      </c>
      <c r="B222" s="125" t="s">
        <v>154</v>
      </c>
      <c r="C222" s="125" t="s">
        <v>155</v>
      </c>
      <c r="D222" s="125" t="s">
        <v>13</v>
      </c>
      <c r="E222" s="125" t="s">
        <v>1778</v>
      </c>
      <c r="F222" s="14">
        <v>0.02</v>
      </c>
      <c r="G222" s="80"/>
      <c r="H222" s="80"/>
      <c r="I222" s="80"/>
    </row>
    <row r="223" spans="1:9" x14ac:dyDescent="0.3">
      <c r="A223" s="125" t="s">
        <v>1779</v>
      </c>
      <c r="B223" s="125" t="s">
        <v>1780</v>
      </c>
      <c r="C223" s="125" t="s">
        <v>1781</v>
      </c>
      <c r="D223" s="125" t="s">
        <v>55</v>
      </c>
      <c r="E223" s="125" t="s">
        <v>1782</v>
      </c>
      <c r="F223" s="14">
        <v>0.1</v>
      </c>
      <c r="G223" s="80"/>
      <c r="H223" s="80"/>
      <c r="I223" s="80"/>
    </row>
    <row r="224" spans="1:9" x14ac:dyDescent="0.3">
      <c r="A224" s="125" t="s">
        <v>158</v>
      </c>
      <c r="B224" s="125" t="s">
        <v>159</v>
      </c>
      <c r="C224" s="125" t="s">
        <v>160</v>
      </c>
      <c r="D224" s="125" t="s">
        <v>13</v>
      </c>
      <c r="E224" s="125" t="s">
        <v>1783</v>
      </c>
      <c r="F224" s="14">
        <v>4.0000000000000001E-3</v>
      </c>
      <c r="G224" s="80"/>
      <c r="H224" s="80"/>
      <c r="I224" s="80"/>
    </row>
    <row r="225" spans="1:9" x14ac:dyDescent="0.3">
      <c r="A225" s="125" t="s">
        <v>1784</v>
      </c>
      <c r="B225" s="125" t="s">
        <v>1785</v>
      </c>
      <c r="C225" s="125" t="s">
        <v>1786</v>
      </c>
      <c r="D225" s="125" t="s">
        <v>13</v>
      </c>
      <c r="E225" s="125" t="s">
        <v>1787</v>
      </c>
      <c r="F225" s="14">
        <v>0.6</v>
      </c>
      <c r="G225" s="80"/>
      <c r="H225" s="80"/>
      <c r="I225" s="80"/>
    </row>
    <row r="226" spans="1:9" x14ac:dyDescent="0.3">
      <c r="A226" s="125" t="s">
        <v>1788</v>
      </c>
      <c r="B226" s="125" t="s">
        <v>1789</v>
      </c>
      <c r="C226" s="125" t="s">
        <v>1790</v>
      </c>
      <c r="D226" s="125" t="s">
        <v>55</v>
      </c>
      <c r="E226" s="125" t="s">
        <v>1596</v>
      </c>
      <c r="F226" s="14">
        <v>0.6</v>
      </c>
      <c r="G226" s="80"/>
      <c r="H226" s="80"/>
      <c r="I226" s="80"/>
    </row>
    <row r="227" spans="1:9" x14ac:dyDescent="0.3">
      <c r="A227" s="125" t="s">
        <v>1791</v>
      </c>
      <c r="B227" s="125" t="s">
        <v>1792</v>
      </c>
      <c r="C227" s="125" t="s">
        <v>1793</v>
      </c>
      <c r="D227" s="125" t="s">
        <v>55</v>
      </c>
      <c r="E227" s="125" t="s">
        <v>1794</v>
      </c>
      <c r="F227" s="14">
        <v>0.4</v>
      </c>
      <c r="G227" s="80"/>
      <c r="H227" s="80"/>
      <c r="I227" s="80"/>
    </row>
    <row r="228" spans="1:9" x14ac:dyDescent="0.3">
      <c r="A228" s="125" t="s">
        <v>163</v>
      </c>
      <c r="B228" s="125" t="s">
        <v>164</v>
      </c>
      <c r="C228" s="125" t="s">
        <v>165</v>
      </c>
      <c r="D228" s="125" t="s">
        <v>13</v>
      </c>
      <c r="E228" s="125" t="s">
        <v>1795</v>
      </c>
      <c r="F228" s="14">
        <v>0.02</v>
      </c>
      <c r="G228" s="80"/>
      <c r="H228" s="80"/>
      <c r="I228" s="80"/>
    </row>
    <row r="229" spans="1:9" x14ac:dyDescent="0.3">
      <c r="A229" s="125" t="s">
        <v>1796</v>
      </c>
      <c r="B229" s="125" t="s">
        <v>1797</v>
      </c>
      <c r="C229" s="125" t="s">
        <v>1798</v>
      </c>
      <c r="D229" s="125" t="s">
        <v>55</v>
      </c>
      <c r="E229" s="125" t="s">
        <v>1799</v>
      </c>
      <c r="F229" s="14">
        <v>0.4</v>
      </c>
      <c r="G229" s="80"/>
      <c r="H229" s="80"/>
      <c r="I229" s="80"/>
    </row>
    <row r="230" spans="1:9" x14ac:dyDescent="0.3">
      <c r="A230" s="125" t="s">
        <v>1800</v>
      </c>
      <c r="B230" s="125" t="s">
        <v>1801</v>
      </c>
      <c r="C230" s="125" t="s">
        <v>1802</v>
      </c>
      <c r="D230" s="125" t="s">
        <v>13</v>
      </c>
      <c r="E230" s="125" t="s">
        <v>1803</v>
      </c>
      <c r="F230" s="14">
        <v>0.2</v>
      </c>
      <c r="G230" s="80"/>
      <c r="H230" s="80"/>
      <c r="I230" s="80"/>
    </row>
    <row r="231" spans="1:9" x14ac:dyDescent="0.3">
      <c r="A231" s="125" t="s">
        <v>168</v>
      </c>
      <c r="B231" s="125" t="s">
        <v>169</v>
      </c>
      <c r="C231" s="125" t="s">
        <v>170</v>
      </c>
      <c r="D231" s="125" t="s">
        <v>13</v>
      </c>
      <c r="E231" s="125" t="s">
        <v>1804</v>
      </c>
      <c r="F231" s="14">
        <v>0.03</v>
      </c>
      <c r="G231" s="80"/>
      <c r="H231" s="80"/>
      <c r="I231" s="80"/>
    </row>
    <row r="232" spans="1:9" x14ac:dyDescent="0.3">
      <c r="A232" s="125" t="s">
        <v>1805</v>
      </c>
      <c r="B232" s="125" t="s">
        <v>1806</v>
      </c>
      <c r="C232" s="125" t="s">
        <v>1807</v>
      </c>
      <c r="D232" s="125" t="s">
        <v>55</v>
      </c>
      <c r="E232" s="125" t="s">
        <v>1808</v>
      </c>
      <c r="F232" s="14">
        <v>0.3</v>
      </c>
      <c r="G232" s="80"/>
      <c r="H232" s="80"/>
      <c r="I232" s="80"/>
    </row>
    <row r="233" spans="1:9" x14ac:dyDescent="0.3">
      <c r="A233" s="125" t="s">
        <v>1809</v>
      </c>
      <c r="B233" s="125" t="s">
        <v>1810</v>
      </c>
      <c r="C233" s="125" t="s">
        <v>1811</v>
      </c>
      <c r="D233" s="125" t="s">
        <v>34</v>
      </c>
      <c r="E233" s="125" t="s">
        <v>1812</v>
      </c>
      <c r="F233" s="14">
        <v>0.8</v>
      </c>
      <c r="G233" s="80"/>
      <c r="H233" s="80"/>
      <c r="I233" s="80"/>
    </row>
    <row r="234" spans="1:9" x14ac:dyDescent="0.3">
      <c r="A234" s="125" t="s">
        <v>1813</v>
      </c>
      <c r="B234" s="125" t="s">
        <v>1814</v>
      </c>
      <c r="C234" s="125" t="s">
        <v>1815</v>
      </c>
      <c r="D234" s="125" t="s">
        <v>28</v>
      </c>
      <c r="E234" s="125" t="s">
        <v>1816</v>
      </c>
      <c r="F234" s="14">
        <v>0.7</v>
      </c>
      <c r="G234" s="80"/>
      <c r="H234" s="80"/>
      <c r="I234" s="80"/>
    </row>
    <row r="235" spans="1:9" x14ac:dyDescent="0.3">
      <c r="A235" s="125" t="s">
        <v>1817</v>
      </c>
      <c r="B235" s="125" t="s">
        <v>1818</v>
      </c>
      <c r="C235" s="125" t="s">
        <v>1819</v>
      </c>
      <c r="D235" s="125" t="s">
        <v>28</v>
      </c>
      <c r="E235" s="125" t="s">
        <v>1820</v>
      </c>
      <c r="F235" s="14">
        <v>0.4</v>
      </c>
      <c r="G235" s="80"/>
      <c r="H235" s="80"/>
      <c r="I235" s="80"/>
    </row>
    <row r="236" spans="1:9" x14ac:dyDescent="0.3">
      <c r="A236" s="125" t="s">
        <v>1821</v>
      </c>
      <c r="B236" s="125" t="s">
        <v>1822</v>
      </c>
      <c r="C236" s="125" t="s">
        <v>1823</v>
      </c>
      <c r="D236" s="125" t="s">
        <v>34</v>
      </c>
      <c r="E236" s="125" t="s">
        <v>1824</v>
      </c>
      <c r="F236" s="14">
        <v>0.8</v>
      </c>
      <c r="G236" s="80"/>
      <c r="H236" s="80"/>
      <c r="I236" s="80"/>
    </row>
    <row r="237" spans="1:9" x14ac:dyDescent="0.3">
      <c r="A237" s="125" t="s">
        <v>1825</v>
      </c>
      <c r="B237" s="125" t="s">
        <v>1826</v>
      </c>
      <c r="C237" s="125" t="s">
        <v>1827</v>
      </c>
      <c r="D237" s="125" t="s">
        <v>28</v>
      </c>
      <c r="E237" s="125" t="s">
        <v>1828</v>
      </c>
      <c r="F237" s="14">
        <v>0.2</v>
      </c>
      <c r="G237" s="80"/>
      <c r="H237" s="80"/>
      <c r="I237" s="80"/>
    </row>
    <row r="238" spans="1:9" x14ac:dyDescent="0.3">
      <c r="A238" s="125" t="s">
        <v>1829</v>
      </c>
      <c r="B238" s="125" t="s">
        <v>1830</v>
      </c>
      <c r="C238" s="125" t="s">
        <v>1831</v>
      </c>
      <c r="D238" s="125" t="s">
        <v>13</v>
      </c>
      <c r="E238" s="125" t="s">
        <v>1832</v>
      </c>
      <c r="F238" s="14">
        <v>0.01</v>
      </c>
      <c r="G238" s="80"/>
      <c r="H238" s="80"/>
      <c r="I238" s="80"/>
    </row>
    <row r="239" spans="1:9" x14ac:dyDescent="0.3">
      <c r="A239" s="125" t="s">
        <v>1833</v>
      </c>
      <c r="B239" s="125" t="s">
        <v>1834</v>
      </c>
      <c r="C239" s="125" t="s">
        <v>1835</v>
      </c>
      <c r="D239" s="125" t="s">
        <v>55</v>
      </c>
      <c r="E239" s="125" t="s">
        <v>1836</v>
      </c>
      <c r="F239" s="14">
        <v>0.6</v>
      </c>
      <c r="G239" s="80"/>
      <c r="H239" s="80"/>
      <c r="I239" s="80"/>
    </row>
    <row r="240" spans="1:9" x14ac:dyDescent="0.3">
      <c r="A240" s="125" t="s">
        <v>1837</v>
      </c>
      <c r="B240" s="125" t="s">
        <v>1838</v>
      </c>
      <c r="C240" s="125" t="s">
        <v>1839</v>
      </c>
      <c r="D240" s="125" t="s">
        <v>17</v>
      </c>
      <c r="E240" s="125" t="s">
        <v>1840</v>
      </c>
      <c r="F240" s="14">
        <v>0.6</v>
      </c>
      <c r="G240" s="80"/>
      <c r="H240" s="80"/>
      <c r="I240" s="80"/>
    </row>
    <row r="241" spans="1:9" x14ac:dyDescent="0.3">
      <c r="A241" s="125" t="s">
        <v>1841</v>
      </c>
      <c r="B241" s="125" t="s">
        <v>1842</v>
      </c>
      <c r="C241" s="125" t="s">
        <v>1843</v>
      </c>
      <c r="D241" s="125" t="s">
        <v>55</v>
      </c>
      <c r="E241" s="125" t="s">
        <v>1178</v>
      </c>
      <c r="F241" s="14">
        <v>0.2</v>
      </c>
      <c r="G241" s="80"/>
      <c r="H241" s="80"/>
      <c r="I241" s="80"/>
    </row>
    <row r="242" spans="1:9" x14ac:dyDescent="0.3">
      <c r="A242" s="125" t="s">
        <v>173</v>
      </c>
      <c r="B242" s="125" t="s">
        <v>174</v>
      </c>
      <c r="C242" s="125" t="s">
        <v>175</v>
      </c>
      <c r="D242" s="125" t="s">
        <v>13</v>
      </c>
      <c r="E242" s="125" t="s">
        <v>1844</v>
      </c>
      <c r="F242" s="14">
        <v>6.0000000000000001E-3</v>
      </c>
      <c r="G242" s="80"/>
      <c r="H242" s="80"/>
      <c r="I242" s="80"/>
    </row>
    <row r="243" spans="1:9" x14ac:dyDescent="0.3">
      <c r="A243" s="125" t="s">
        <v>1845</v>
      </c>
      <c r="B243" s="125" t="s">
        <v>1846</v>
      </c>
      <c r="C243" s="125" t="s">
        <v>1847</v>
      </c>
      <c r="D243" s="125" t="s">
        <v>34</v>
      </c>
      <c r="E243" s="125" t="s">
        <v>1848</v>
      </c>
      <c r="F243" s="14">
        <v>0.6</v>
      </c>
      <c r="G243" s="80"/>
      <c r="H243" s="80"/>
      <c r="I243" s="80"/>
    </row>
    <row r="244" spans="1:9" x14ac:dyDescent="0.3">
      <c r="A244" s="125" t="s">
        <v>1849</v>
      </c>
      <c r="B244" s="125" t="s">
        <v>1850</v>
      </c>
      <c r="C244" s="125" t="s">
        <v>1851</v>
      </c>
      <c r="D244" s="125" t="s">
        <v>17</v>
      </c>
      <c r="E244" s="125" t="s">
        <v>1852</v>
      </c>
      <c r="F244" s="14">
        <v>0.3</v>
      </c>
      <c r="G244" s="80"/>
      <c r="H244" s="80"/>
      <c r="I244" s="80"/>
    </row>
    <row r="245" spans="1:9" x14ac:dyDescent="0.3">
      <c r="A245" s="125" t="s">
        <v>1853</v>
      </c>
      <c r="B245" s="125" t="s">
        <v>1854</v>
      </c>
      <c r="C245" s="125" t="s">
        <v>1855</v>
      </c>
      <c r="D245" s="125" t="s">
        <v>55</v>
      </c>
      <c r="E245" s="125" t="s">
        <v>1856</v>
      </c>
      <c r="F245" s="14">
        <v>0.5</v>
      </c>
      <c r="G245" s="80"/>
      <c r="H245" s="80"/>
      <c r="I245" s="80"/>
    </row>
    <row r="246" spans="1:9" x14ac:dyDescent="0.3">
      <c r="A246" s="125" t="s">
        <v>1857</v>
      </c>
      <c r="B246" s="125" t="s">
        <v>1858</v>
      </c>
      <c r="C246" s="125" t="s">
        <v>1859</v>
      </c>
      <c r="D246" s="125" t="s">
        <v>17</v>
      </c>
      <c r="E246" s="125" t="s">
        <v>1860</v>
      </c>
      <c r="F246" s="14">
        <v>0.3</v>
      </c>
      <c r="G246" s="80"/>
      <c r="H246" s="80"/>
      <c r="I246" s="80"/>
    </row>
    <row r="247" spans="1:9" x14ac:dyDescent="0.3">
      <c r="A247" s="125" t="s">
        <v>178</v>
      </c>
      <c r="B247" s="125" t="s">
        <v>179</v>
      </c>
      <c r="C247" s="125" t="s">
        <v>180</v>
      </c>
      <c r="D247" s="125" t="s">
        <v>28</v>
      </c>
      <c r="E247" s="125" t="s">
        <v>1861</v>
      </c>
      <c r="F247" s="14">
        <v>8.0000000000000002E-3</v>
      </c>
      <c r="G247" s="80"/>
      <c r="H247" s="80"/>
      <c r="I247" s="80"/>
    </row>
    <row r="248" spans="1:9" x14ac:dyDescent="0.3">
      <c r="A248" s="125" t="s">
        <v>1862</v>
      </c>
      <c r="B248" s="125" t="s">
        <v>1863</v>
      </c>
      <c r="C248" s="125" t="s">
        <v>1864</v>
      </c>
      <c r="D248" s="125" t="s">
        <v>28</v>
      </c>
      <c r="E248" s="125" t="s">
        <v>1865</v>
      </c>
      <c r="F248" s="14">
        <v>0.04</v>
      </c>
      <c r="G248" s="80"/>
      <c r="H248" s="80"/>
      <c r="I248" s="80"/>
    </row>
    <row r="249" spans="1:9" x14ac:dyDescent="0.3">
      <c r="A249" s="125" t="s">
        <v>183</v>
      </c>
      <c r="B249" s="125" t="s">
        <v>184</v>
      </c>
      <c r="C249" s="125" t="s">
        <v>185</v>
      </c>
      <c r="D249" s="125" t="s">
        <v>34</v>
      </c>
      <c r="E249" s="125" t="s">
        <v>1866</v>
      </c>
      <c r="F249" s="14">
        <v>4.0000000000000001E-3</v>
      </c>
      <c r="G249" s="80"/>
      <c r="H249" s="80"/>
      <c r="I249" s="80"/>
    </row>
    <row r="250" spans="1:9" x14ac:dyDescent="0.3">
      <c r="A250" s="125" t="s">
        <v>1867</v>
      </c>
      <c r="B250" s="125" t="s">
        <v>1868</v>
      </c>
      <c r="C250" s="125" t="s">
        <v>1869</v>
      </c>
      <c r="D250" s="125" t="s">
        <v>55</v>
      </c>
      <c r="E250" s="125" t="s">
        <v>1870</v>
      </c>
      <c r="F250" s="14">
        <v>0.6</v>
      </c>
      <c r="G250" s="80"/>
      <c r="H250" s="80"/>
      <c r="I250" s="80"/>
    </row>
    <row r="251" spans="1:9" x14ac:dyDescent="0.3">
      <c r="A251" s="125" t="s">
        <v>1871</v>
      </c>
      <c r="B251" s="125" t="s">
        <v>1872</v>
      </c>
      <c r="C251" s="125" t="s">
        <v>1873</v>
      </c>
      <c r="D251" s="125" t="s">
        <v>13</v>
      </c>
      <c r="E251" s="125" t="s">
        <v>1874</v>
      </c>
      <c r="F251" s="14">
        <v>0.1</v>
      </c>
      <c r="G251" s="80"/>
      <c r="H251" s="80"/>
      <c r="I251" s="80"/>
    </row>
    <row r="252" spans="1:9" x14ac:dyDescent="0.3">
      <c r="A252" s="125" t="s">
        <v>1875</v>
      </c>
      <c r="B252" s="125" t="s">
        <v>1876</v>
      </c>
      <c r="C252" s="125" t="s">
        <v>1877</v>
      </c>
      <c r="D252" s="125" t="s">
        <v>28</v>
      </c>
      <c r="E252" s="125" t="s">
        <v>1878</v>
      </c>
      <c r="F252" s="14">
        <v>0.1</v>
      </c>
      <c r="G252" s="80"/>
      <c r="H252" s="80"/>
      <c r="I252" s="80"/>
    </row>
    <row r="253" spans="1:9" x14ac:dyDescent="0.3">
      <c r="A253" s="125" t="s">
        <v>1879</v>
      </c>
      <c r="B253" s="125" t="s">
        <v>1880</v>
      </c>
      <c r="C253" s="125" t="s">
        <v>1881</v>
      </c>
      <c r="D253" s="125" t="s">
        <v>17</v>
      </c>
      <c r="E253" s="125" t="s">
        <v>1882</v>
      </c>
      <c r="F253" s="14">
        <v>0.4</v>
      </c>
      <c r="G253" s="80"/>
      <c r="H253" s="80"/>
      <c r="I253" s="80"/>
    </row>
    <row r="254" spans="1:9" x14ac:dyDescent="0.3">
      <c r="A254" s="125" t="s">
        <v>1883</v>
      </c>
      <c r="B254" s="125" t="s">
        <v>1884</v>
      </c>
      <c r="C254" s="125" t="s">
        <v>1885</v>
      </c>
      <c r="D254" s="125" t="s">
        <v>34</v>
      </c>
      <c r="E254" s="125" t="s">
        <v>1886</v>
      </c>
      <c r="F254" s="14">
        <v>0.6</v>
      </c>
      <c r="G254" s="80"/>
      <c r="H254" s="80"/>
      <c r="I254" s="80"/>
    </row>
    <row r="255" spans="1:9" x14ac:dyDescent="0.3">
      <c r="A255" s="125" t="s">
        <v>1887</v>
      </c>
      <c r="B255" s="125" t="s">
        <v>1888</v>
      </c>
      <c r="C255" s="125" t="s">
        <v>1889</v>
      </c>
      <c r="D255" s="125" t="s">
        <v>34</v>
      </c>
      <c r="E255" s="125" t="s">
        <v>1890</v>
      </c>
      <c r="F255" s="14">
        <v>0.1</v>
      </c>
      <c r="G255" s="80"/>
      <c r="H255" s="80"/>
      <c r="I255" s="80"/>
    </row>
    <row r="256" spans="1:9" x14ac:dyDescent="0.3">
      <c r="A256" s="125" t="s">
        <v>1891</v>
      </c>
      <c r="B256" s="125" t="s">
        <v>1892</v>
      </c>
      <c r="C256" s="125" t="s">
        <v>1893</v>
      </c>
      <c r="D256" s="125" t="s">
        <v>34</v>
      </c>
      <c r="E256" s="125" t="s">
        <v>1894</v>
      </c>
      <c r="F256" s="14">
        <v>0.7</v>
      </c>
      <c r="G256" s="80"/>
      <c r="H256" s="80"/>
      <c r="I256" s="80"/>
    </row>
    <row r="257" spans="1:9" x14ac:dyDescent="0.3">
      <c r="A257" s="125" t="s">
        <v>1895</v>
      </c>
      <c r="B257" s="125" t="s">
        <v>1896</v>
      </c>
      <c r="C257" s="125" t="s">
        <v>1897</v>
      </c>
      <c r="D257" s="125" t="s">
        <v>13</v>
      </c>
      <c r="E257" s="125" t="s">
        <v>1898</v>
      </c>
      <c r="F257" s="14">
        <v>0.3</v>
      </c>
      <c r="G257" s="80"/>
      <c r="H257" s="80"/>
      <c r="I257" s="80"/>
    </row>
    <row r="258" spans="1:9" x14ac:dyDescent="0.3">
      <c r="A258" s="125" t="s">
        <v>1899</v>
      </c>
      <c r="B258" s="125" t="s">
        <v>1900</v>
      </c>
      <c r="C258" s="125" t="s">
        <v>1901</v>
      </c>
      <c r="D258" s="125" t="s">
        <v>13</v>
      </c>
      <c r="E258" s="125" t="s">
        <v>1902</v>
      </c>
      <c r="F258" s="14">
        <v>0.3</v>
      </c>
      <c r="G258" s="80"/>
      <c r="H258" s="80"/>
      <c r="I258" s="80"/>
    </row>
    <row r="259" spans="1:9" x14ac:dyDescent="0.3">
      <c r="A259" s="125" t="s">
        <v>1903</v>
      </c>
      <c r="B259" s="125" t="s">
        <v>1904</v>
      </c>
      <c r="C259" s="125" t="s">
        <v>1905</v>
      </c>
      <c r="D259" s="125" t="s">
        <v>17</v>
      </c>
      <c r="E259" s="125" t="s">
        <v>1236</v>
      </c>
      <c r="F259" s="14">
        <v>0.8</v>
      </c>
      <c r="G259" s="80"/>
      <c r="H259" s="80"/>
      <c r="I259" s="80"/>
    </row>
    <row r="260" spans="1:9" x14ac:dyDescent="0.3">
      <c r="A260" s="125" t="s">
        <v>1906</v>
      </c>
      <c r="B260" s="125" t="s">
        <v>1907</v>
      </c>
      <c r="C260" s="125" t="s">
        <v>1908</v>
      </c>
      <c r="D260" s="125" t="s">
        <v>17</v>
      </c>
      <c r="E260" s="125" t="s">
        <v>1909</v>
      </c>
      <c r="F260" s="14">
        <v>0.4</v>
      </c>
      <c r="G260" s="80"/>
      <c r="H260" s="80"/>
      <c r="I260" s="80"/>
    </row>
    <row r="261" spans="1:9" x14ac:dyDescent="0.3">
      <c r="A261" s="125" t="s">
        <v>188</v>
      </c>
      <c r="B261" s="125" t="s">
        <v>189</v>
      </c>
      <c r="C261" s="125" t="s">
        <v>190</v>
      </c>
      <c r="D261" s="125" t="s">
        <v>34</v>
      </c>
      <c r="E261" s="125" t="s">
        <v>1910</v>
      </c>
      <c r="F261" s="14">
        <v>0.02</v>
      </c>
      <c r="G261" s="80"/>
      <c r="H261" s="80"/>
      <c r="I261" s="80"/>
    </row>
    <row r="262" spans="1:9" x14ac:dyDescent="0.3">
      <c r="A262" s="125" t="s">
        <v>1911</v>
      </c>
      <c r="B262" s="125" t="s">
        <v>1912</v>
      </c>
      <c r="C262" s="125" t="s">
        <v>1913</v>
      </c>
      <c r="D262" s="125" t="s">
        <v>55</v>
      </c>
      <c r="E262" s="125" t="s">
        <v>1914</v>
      </c>
      <c r="F262" s="14">
        <v>0.8</v>
      </c>
      <c r="G262" s="80"/>
      <c r="H262" s="80"/>
      <c r="I262" s="80"/>
    </row>
    <row r="263" spans="1:9" x14ac:dyDescent="0.3">
      <c r="A263" s="125" t="s">
        <v>1915</v>
      </c>
      <c r="B263" s="125" t="s">
        <v>1916</v>
      </c>
      <c r="C263" s="125" t="s">
        <v>1917</v>
      </c>
      <c r="D263" s="125" t="s">
        <v>34</v>
      </c>
      <c r="E263" s="125" t="s">
        <v>1918</v>
      </c>
      <c r="F263" s="14">
        <v>0.4</v>
      </c>
      <c r="G263" s="80"/>
      <c r="H263" s="80"/>
      <c r="I263" s="80"/>
    </row>
    <row r="264" spans="1:9" x14ac:dyDescent="0.3">
      <c r="A264" s="125" t="s">
        <v>1919</v>
      </c>
      <c r="B264" s="125" t="s">
        <v>1920</v>
      </c>
      <c r="C264" s="125" t="s">
        <v>1921</v>
      </c>
      <c r="D264" s="125" t="s">
        <v>13</v>
      </c>
      <c r="E264" s="125" t="s">
        <v>1922</v>
      </c>
      <c r="F264" s="14">
        <v>0.04</v>
      </c>
      <c r="G264" s="80"/>
      <c r="H264" s="80"/>
      <c r="I264" s="80"/>
    </row>
    <row r="265" spans="1:9" x14ac:dyDescent="0.3">
      <c r="A265" s="125" t="s">
        <v>193</v>
      </c>
      <c r="B265" s="125" t="s">
        <v>194</v>
      </c>
      <c r="C265" s="125" t="s">
        <v>195</v>
      </c>
      <c r="D265" s="125" t="s">
        <v>28</v>
      </c>
      <c r="E265" s="125" t="s">
        <v>1923</v>
      </c>
      <c r="F265" s="14">
        <v>6.0000000000000001E-3</v>
      </c>
      <c r="G265" s="80"/>
      <c r="H265" s="80"/>
      <c r="I265" s="80"/>
    </row>
    <row r="266" spans="1:9" x14ac:dyDescent="0.3">
      <c r="A266" s="125" t="s">
        <v>1924</v>
      </c>
      <c r="B266" s="125" t="s">
        <v>1925</v>
      </c>
      <c r="C266" s="125" t="s">
        <v>1926</v>
      </c>
      <c r="D266" s="125" t="s">
        <v>55</v>
      </c>
      <c r="E266" s="125" t="s">
        <v>1927</v>
      </c>
      <c r="F266" s="14">
        <v>0.5</v>
      </c>
      <c r="G266" s="80"/>
      <c r="H266" s="80"/>
      <c r="I266" s="80"/>
    </row>
    <row r="267" spans="1:9" x14ac:dyDescent="0.3">
      <c r="A267" s="125" t="s">
        <v>1928</v>
      </c>
      <c r="B267" s="125" t="s">
        <v>1929</v>
      </c>
      <c r="C267" s="125" t="s">
        <v>1930</v>
      </c>
      <c r="D267" s="125" t="s">
        <v>34</v>
      </c>
      <c r="E267" s="125" t="s">
        <v>1931</v>
      </c>
      <c r="F267" s="14">
        <v>0.1</v>
      </c>
      <c r="G267" s="80"/>
      <c r="H267" s="80"/>
      <c r="I267" s="80"/>
    </row>
    <row r="268" spans="1:9" x14ac:dyDescent="0.3">
      <c r="A268" s="125" t="s">
        <v>1932</v>
      </c>
      <c r="B268" s="125" t="s">
        <v>1933</v>
      </c>
      <c r="C268" s="125" t="s">
        <v>1934</v>
      </c>
      <c r="D268" s="125" t="s">
        <v>17</v>
      </c>
      <c r="E268" s="125" t="s">
        <v>1935</v>
      </c>
      <c r="F268" s="14">
        <v>0.2</v>
      </c>
      <c r="G268" s="80"/>
      <c r="H268" s="80"/>
      <c r="I268" s="80"/>
    </row>
    <row r="269" spans="1:9" x14ac:dyDescent="0.3">
      <c r="A269" s="125" t="s">
        <v>1936</v>
      </c>
      <c r="B269" s="125" t="s">
        <v>1937</v>
      </c>
      <c r="C269" s="125" t="s">
        <v>1938</v>
      </c>
      <c r="D269" s="125" t="s">
        <v>55</v>
      </c>
      <c r="E269" s="125" t="s">
        <v>1939</v>
      </c>
      <c r="F269" s="14">
        <v>0.05</v>
      </c>
      <c r="G269" s="80"/>
      <c r="H269" s="80"/>
      <c r="I269" s="80"/>
    </row>
    <row r="270" spans="1:9" x14ac:dyDescent="0.3">
      <c r="A270" s="125" t="s">
        <v>1940</v>
      </c>
      <c r="B270" s="125" t="s">
        <v>1941</v>
      </c>
      <c r="C270" s="125" t="s">
        <v>1942</v>
      </c>
      <c r="D270" s="125" t="s">
        <v>34</v>
      </c>
      <c r="E270" s="125" t="s">
        <v>1943</v>
      </c>
      <c r="F270" s="14">
        <v>0.05</v>
      </c>
      <c r="G270" s="80"/>
      <c r="H270" s="80"/>
      <c r="I270" s="80"/>
    </row>
    <row r="271" spans="1:9" x14ac:dyDescent="0.3">
      <c r="A271" s="125" t="s">
        <v>1944</v>
      </c>
      <c r="B271" s="125" t="s">
        <v>1945</v>
      </c>
      <c r="C271" s="125" t="s">
        <v>1946</v>
      </c>
      <c r="D271" s="125" t="s">
        <v>17</v>
      </c>
      <c r="E271" s="125" t="s">
        <v>1947</v>
      </c>
      <c r="F271" s="14">
        <v>0.5</v>
      </c>
      <c r="G271" s="80"/>
      <c r="H271" s="80"/>
      <c r="I271" s="80"/>
    </row>
    <row r="272" spans="1:9" x14ac:dyDescent="0.3">
      <c r="A272" s="125" t="s">
        <v>1948</v>
      </c>
      <c r="B272" s="125" t="s">
        <v>1949</v>
      </c>
      <c r="C272" s="125" t="s">
        <v>1950</v>
      </c>
      <c r="D272" s="125" t="s">
        <v>55</v>
      </c>
      <c r="E272" s="125" t="s">
        <v>1951</v>
      </c>
      <c r="F272" s="14">
        <v>0.1</v>
      </c>
      <c r="G272" s="80"/>
      <c r="H272" s="80"/>
      <c r="I272" s="80"/>
    </row>
    <row r="273" spans="1:9" x14ac:dyDescent="0.3">
      <c r="A273" s="125" t="s">
        <v>1952</v>
      </c>
      <c r="B273" s="125" t="s">
        <v>1953</v>
      </c>
      <c r="C273" s="125" t="s">
        <v>1954</v>
      </c>
      <c r="D273" s="125" t="s">
        <v>13</v>
      </c>
      <c r="E273" s="125" t="s">
        <v>1955</v>
      </c>
      <c r="F273" s="14">
        <v>0.6</v>
      </c>
      <c r="G273" s="80"/>
      <c r="H273" s="80"/>
      <c r="I273" s="80"/>
    </row>
    <row r="274" spans="1:9" x14ac:dyDescent="0.3">
      <c r="A274" s="125" t="s">
        <v>1956</v>
      </c>
      <c r="B274" s="125" t="s">
        <v>1957</v>
      </c>
      <c r="C274" s="125" t="s">
        <v>1958</v>
      </c>
      <c r="D274" s="125" t="s">
        <v>28</v>
      </c>
      <c r="E274" s="125" t="s">
        <v>1959</v>
      </c>
      <c r="F274" s="14">
        <v>7.0000000000000007E-2</v>
      </c>
      <c r="G274" s="80"/>
      <c r="H274" s="80"/>
      <c r="I274" s="80"/>
    </row>
    <row r="275" spans="1:9" x14ac:dyDescent="0.3">
      <c r="A275" s="125" t="s">
        <v>1960</v>
      </c>
      <c r="B275" s="125" t="s">
        <v>1961</v>
      </c>
      <c r="C275" s="125" t="s">
        <v>1962</v>
      </c>
      <c r="D275" s="125" t="s">
        <v>34</v>
      </c>
      <c r="E275" s="125" t="s">
        <v>1963</v>
      </c>
      <c r="F275" s="14">
        <v>1</v>
      </c>
      <c r="G275" s="80"/>
      <c r="H275" s="80"/>
      <c r="I275" s="80"/>
    </row>
    <row r="276" spans="1:9" x14ac:dyDescent="0.3">
      <c r="A276" s="125" t="s">
        <v>1964</v>
      </c>
      <c r="B276" s="125" t="s">
        <v>1965</v>
      </c>
      <c r="C276" s="125" t="s">
        <v>1966</v>
      </c>
      <c r="D276" s="125" t="s">
        <v>17</v>
      </c>
      <c r="E276" s="125" t="s">
        <v>1967</v>
      </c>
      <c r="F276" s="14">
        <v>0.9</v>
      </c>
      <c r="G276" s="80"/>
      <c r="H276" s="80"/>
      <c r="I276" s="80"/>
    </row>
    <row r="277" spans="1:9" x14ac:dyDescent="0.3">
      <c r="A277" s="125" t="s">
        <v>1968</v>
      </c>
      <c r="B277" s="125" t="s">
        <v>1969</v>
      </c>
      <c r="C277" s="125" t="s">
        <v>1970</v>
      </c>
      <c r="D277" s="125" t="s">
        <v>34</v>
      </c>
      <c r="E277" s="125" t="s">
        <v>1971</v>
      </c>
      <c r="F277" s="14">
        <v>0.2</v>
      </c>
      <c r="G277" s="80"/>
      <c r="H277" s="80"/>
      <c r="I277" s="80"/>
    </row>
    <row r="278" spans="1:9" x14ac:dyDescent="0.3">
      <c r="A278" s="125" t="s">
        <v>1972</v>
      </c>
      <c r="B278" s="125" t="s">
        <v>1973</v>
      </c>
      <c r="C278" s="125" t="s">
        <v>1974</v>
      </c>
      <c r="D278" s="125" t="s">
        <v>28</v>
      </c>
      <c r="E278" s="125" t="s">
        <v>1975</v>
      </c>
      <c r="F278" s="14">
        <v>0.9</v>
      </c>
      <c r="G278" s="80"/>
      <c r="H278" s="80"/>
      <c r="I278" s="80"/>
    </row>
    <row r="279" spans="1:9" x14ac:dyDescent="0.3">
      <c r="A279" s="125" t="s">
        <v>1976</v>
      </c>
      <c r="B279" s="125" t="s">
        <v>1977</v>
      </c>
      <c r="C279" s="125" t="s">
        <v>1978</v>
      </c>
      <c r="D279" s="125" t="s">
        <v>28</v>
      </c>
      <c r="E279" s="125" t="s">
        <v>1979</v>
      </c>
      <c r="F279" s="14">
        <v>0.03</v>
      </c>
      <c r="G279" s="80"/>
      <c r="H279" s="80"/>
      <c r="I279" s="80"/>
    </row>
    <row r="280" spans="1:9" x14ac:dyDescent="0.3">
      <c r="A280" s="125" t="s">
        <v>1980</v>
      </c>
      <c r="B280" s="125" t="s">
        <v>1981</v>
      </c>
      <c r="C280" s="125" t="s">
        <v>1982</v>
      </c>
      <c r="D280" s="125" t="s">
        <v>13</v>
      </c>
      <c r="E280" s="125" t="s">
        <v>1753</v>
      </c>
      <c r="F280" s="14">
        <v>0.06</v>
      </c>
      <c r="G280" s="80"/>
      <c r="H280" s="80"/>
      <c r="I280" s="80"/>
    </row>
    <row r="281" spans="1:9" x14ac:dyDescent="0.3">
      <c r="A281" s="125" t="s">
        <v>198</v>
      </c>
      <c r="B281" s="125" t="s">
        <v>199</v>
      </c>
      <c r="C281" s="125" t="s">
        <v>200</v>
      </c>
      <c r="D281" s="125" t="s">
        <v>55</v>
      </c>
      <c r="E281" s="125" t="s">
        <v>1983</v>
      </c>
      <c r="F281" s="14">
        <v>0.01</v>
      </c>
      <c r="G281" s="80"/>
      <c r="H281" s="80"/>
      <c r="I281" s="80"/>
    </row>
    <row r="282" spans="1:9" x14ac:dyDescent="0.3">
      <c r="A282" s="125" t="s">
        <v>1984</v>
      </c>
      <c r="B282" s="125" t="s">
        <v>1985</v>
      </c>
      <c r="C282" s="125" t="s">
        <v>1986</v>
      </c>
      <c r="D282" s="125" t="s">
        <v>55</v>
      </c>
      <c r="E282" s="125" t="s">
        <v>1987</v>
      </c>
      <c r="F282" s="14">
        <v>0.2</v>
      </c>
      <c r="G282" s="80"/>
      <c r="H282" s="80"/>
      <c r="I282" s="80"/>
    </row>
    <row r="283" spans="1:9" x14ac:dyDescent="0.3">
      <c r="A283" s="125" t="s">
        <v>203</v>
      </c>
      <c r="B283" s="125" t="s">
        <v>204</v>
      </c>
      <c r="C283" s="125" t="s">
        <v>205</v>
      </c>
      <c r="D283" s="125" t="s">
        <v>13</v>
      </c>
      <c r="E283" s="125" t="s">
        <v>1988</v>
      </c>
      <c r="F283" s="14">
        <v>0.02</v>
      </c>
      <c r="G283" s="80"/>
      <c r="H283" s="80"/>
      <c r="I283" s="80"/>
    </row>
    <row r="284" spans="1:9" x14ac:dyDescent="0.3">
      <c r="A284" s="125" t="s">
        <v>1989</v>
      </c>
      <c r="B284" s="125" t="s">
        <v>1990</v>
      </c>
      <c r="C284" s="125" t="s">
        <v>1991</v>
      </c>
      <c r="D284" s="125" t="s">
        <v>55</v>
      </c>
      <c r="E284" s="125" t="s">
        <v>613</v>
      </c>
      <c r="F284" s="14">
        <v>0.4</v>
      </c>
      <c r="G284" s="80"/>
      <c r="H284" s="80"/>
      <c r="I284" s="80"/>
    </row>
    <row r="285" spans="1:9" x14ac:dyDescent="0.3">
      <c r="A285" s="125" t="s">
        <v>1992</v>
      </c>
      <c r="B285" s="125" t="s">
        <v>1993</v>
      </c>
      <c r="C285" s="125" t="s">
        <v>1994</v>
      </c>
      <c r="D285" s="125" t="s">
        <v>55</v>
      </c>
      <c r="E285" s="125" t="s">
        <v>1305</v>
      </c>
      <c r="F285" s="14">
        <v>0.9</v>
      </c>
      <c r="G285" s="80"/>
      <c r="H285" s="80"/>
      <c r="I285" s="80"/>
    </row>
    <row r="286" spans="1:9" x14ac:dyDescent="0.3">
      <c r="A286" s="125" t="s">
        <v>1995</v>
      </c>
      <c r="B286" s="125" t="s">
        <v>1996</v>
      </c>
      <c r="C286" s="125" t="s">
        <v>1997</v>
      </c>
      <c r="D286" s="125" t="s">
        <v>28</v>
      </c>
      <c r="E286" s="125" t="s">
        <v>1998</v>
      </c>
      <c r="F286" s="14">
        <v>7.0000000000000007E-2</v>
      </c>
      <c r="G286" s="80"/>
      <c r="H286" s="80"/>
      <c r="I286" s="80"/>
    </row>
    <row r="287" spans="1:9" x14ac:dyDescent="0.3">
      <c r="A287" s="125" t="s">
        <v>1999</v>
      </c>
      <c r="B287" s="125" t="s">
        <v>2000</v>
      </c>
      <c r="C287" s="125" t="s">
        <v>2001</v>
      </c>
      <c r="D287" s="125" t="s">
        <v>28</v>
      </c>
      <c r="E287" s="125" t="s">
        <v>2002</v>
      </c>
      <c r="F287" s="14">
        <v>0.8</v>
      </c>
      <c r="G287" s="80"/>
      <c r="H287" s="80"/>
      <c r="I287" s="80"/>
    </row>
    <row r="288" spans="1:9" x14ac:dyDescent="0.3">
      <c r="A288" s="125" t="s">
        <v>2003</v>
      </c>
      <c r="B288" s="125" t="s">
        <v>2004</v>
      </c>
      <c r="C288" s="125" t="s">
        <v>2005</v>
      </c>
      <c r="D288" s="125" t="s">
        <v>17</v>
      </c>
      <c r="E288" s="125" t="s">
        <v>2006</v>
      </c>
      <c r="F288" s="14">
        <v>0.4</v>
      </c>
      <c r="G288" s="80"/>
      <c r="H288" s="80"/>
      <c r="I288" s="80"/>
    </row>
    <row r="289" spans="1:9" x14ac:dyDescent="0.3">
      <c r="A289" s="125" t="s">
        <v>2007</v>
      </c>
      <c r="B289" s="125" t="s">
        <v>2008</v>
      </c>
      <c r="C289" s="125" t="s">
        <v>2009</v>
      </c>
      <c r="D289" s="125" t="s">
        <v>34</v>
      </c>
      <c r="E289" s="125" t="s">
        <v>2010</v>
      </c>
      <c r="F289" s="14">
        <v>0.08</v>
      </c>
      <c r="G289" s="80"/>
      <c r="H289" s="80"/>
      <c r="I289" s="80"/>
    </row>
    <row r="290" spans="1:9" x14ac:dyDescent="0.3">
      <c r="A290" s="125" t="s">
        <v>2011</v>
      </c>
      <c r="B290" s="125" t="s">
        <v>2012</v>
      </c>
      <c r="C290" s="125" t="s">
        <v>2013</v>
      </c>
      <c r="D290" s="125" t="s">
        <v>17</v>
      </c>
      <c r="E290" s="125" t="s">
        <v>2014</v>
      </c>
      <c r="F290" s="14">
        <v>0.1</v>
      </c>
      <c r="G290" s="80"/>
      <c r="H290" s="80"/>
      <c r="I290" s="80"/>
    </row>
    <row r="291" spans="1:9" x14ac:dyDescent="0.3">
      <c r="A291" s="125" t="s">
        <v>208</v>
      </c>
      <c r="B291" s="125" t="s">
        <v>209</v>
      </c>
      <c r="C291" s="125" t="s">
        <v>210</v>
      </c>
      <c r="D291" s="125" t="s">
        <v>13</v>
      </c>
      <c r="E291" s="125" t="s">
        <v>2015</v>
      </c>
      <c r="F291" s="14">
        <v>8.9999999999999993E-3</v>
      </c>
      <c r="G291" s="80"/>
      <c r="H291" s="80"/>
      <c r="I291" s="80"/>
    </row>
    <row r="292" spans="1:9" x14ac:dyDescent="0.3">
      <c r="A292" s="125" t="s">
        <v>2016</v>
      </c>
      <c r="B292" s="125" t="s">
        <v>2017</v>
      </c>
      <c r="C292" s="125" t="s">
        <v>2018</v>
      </c>
      <c r="D292" s="125" t="s">
        <v>34</v>
      </c>
      <c r="E292" s="125" t="s">
        <v>2019</v>
      </c>
      <c r="F292" s="14">
        <v>0.08</v>
      </c>
      <c r="G292" s="80"/>
      <c r="H292" s="80"/>
      <c r="I292" s="80"/>
    </row>
    <row r="293" spans="1:9" x14ac:dyDescent="0.3">
      <c r="A293" s="125" t="s">
        <v>2020</v>
      </c>
      <c r="B293" s="125" t="s">
        <v>2021</v>
      </c>
      <c r="C293" s="125" t="s">
        <v>2022</v>
      </c>
      <c r="D293" s="125" t="s">
        <v>28</v>
      </c>
      <c r="E293" s="125" t="s">
        <v>2023</v>
      </c>
      <c r="F293" s="14">
        <v>0.2</v>
      </c>
      <c r="G293" s="80"/>
      <c r="H293" s="80"/>
      <c r="I293" s="80"/>
    </row>
    <row r="294" spans="1:9" x14ac:dyDescent="0.3">
      <c r="A294" s="125" t="s">
        <v>2024</v>
      </c>
      <c r="B294" s="125" t="s">
        <v>2025</v>
      </c>
      <c r="C294" s="125" t="s">
        <v>2026</v>
      </c>
      <c r="D294" s="125" t="s">
        <v>17</v>
      </c>
      <c r="E294" s="125" t="s">
        <v>2027</v>
      </c>
      <c r="F294" s="14">
        <v>0.9</v>
      </c>
      <c r="G294" s="80"/>
      <c r="H294" s="80"/>
      <c r="I294" s="80"/>
    </row>
    <row r="295" spans="1:9" x14ac:dyDescent="0.3">
      <c r="A295" s="125" t="s">
        <v>2028</v>
      </c>
      <c r="B295" s="125" t="s">
        <v>2029</v>
      </c>
      <c r="C295" s="125" t="s">
        <v>2030</v>
      </c>
      <c r="D295" s="125" t="s">
        <v>55</v>
      </c>
      <c r="E295" s="125" t="s">
        <v>2031</v>
      </c>
      <c r="F295" s="14">
        <v>0.1</v>
      </c>
      <c r="G295" s="80"/>
      <c r="H295" s="80"/>
      <c r="I295" s="80"/>
    </row>
    <row r="296" spans="1:9" x14ac:dyDescent="0.3">
      <c r="A296" s="125" t="s">
        <v>2032</v>
      </c>
      <c r="B296" s="125" t="s">
        <v>2033</v>
      </c>
      <c r="C296" s="125" t="s">
        <v>2034</v>
      </c>
      <c r="D296" s="125" t="s">
        <v>34</v>
      </c>
      <c r="E296" s="125" t="s">
        <v>2035</v>
      </c>
      <c r="F296" s="14">
        <v>0.6</v>
      </c>
      <c r="G296" s="80"/>
      <c r="H296" s="80"/>
      <c r="I296" s="80"/>
    </row>
    <row r="297" spans="1:9" x14ac:dyDescent="0.3">
      <c r="A297" s="125" t="s">
        <v>2036</v>
      </c>
      <c r="B297" s="125" t="s">
        <v>2037</v>
      </c>
      <c r="C297" s="125" t="s">
        <v>2038</v>
      </c>
      <c r="D297" s="125" t="s">
        <v>28</v>
      </c>
      <c r="E297" s="125" t="s">
        <v>2039</v>
      </c>
      <c r="F297" s="14">
        <v>0.9</v>
      </c>
      <c r="G297" s="80"/>
      <c r="H297" s="80"/>
      <c r="I297" s="80"/>
    </row>
    <row r="298" spans="1:9" x14ac:dyDescent="0.3">
      <c r="A298" s="125" t="s">
        <v>2040</v>
      </c>
      <c r="B298" s="125" t="s">
        <v>2041</v>
      </c>
      <c r="C298" s="125" t="s">
        <v>2042</v>
      </c>
      <c r="D298" s="125" t="s">
        <v>17</v>
      </c>
      <c r="E298" s="125" t="s">
        <v>2043</v>
      </c>
      <c r="F298" s="14">
        <v>0.5</v>
      </c>
      <c r="G298" s="80"/>
      <c r="H298" s="80"/>
      <c r="I298" s="80"/>
    </row>
    <row r="299" spans="1:9" x14ac:dyDescent="0.3">
      <c r="A299" s="125" t="s">
        <v>2044</v>
      </c>
      <c r="B299" s="125" t="s">
        <v>2045</v>
      </c>
      <c r="C299" s="125" t="s">
        <v>2046</v>
      </c>
      <c r="D299" s="125" t="s">
        <v>17</v>
      </c>
      <c r="E299" s="125" t="s">
        <v>2047</v>
      </c>
      <c r="F299" s="14">
        <v>0.4</v>
      </c>
      <c r="G299" s="80"/>
      <c r="H299" s="80"/>
      <c r="I299" s="80"/>
    </row>
    <row r="300" spans="1:9" x14ac:dyDescent="0.3">
      <c r="A300" s="125" t="s">
        <v>2048</v>
      </c>
      <c r="B300" s="125" t="s">
        <v>2049</v>
      </c>
      <c r="C300" s="125" t="s">
        <v>2050</v>
      </c>
      <c r="D300" s="125" t="s">
        <v>17</v>
      </c>
      <c r="E300" s="125" t="s">
        <v>2051</v>
      </c>
      <c r="F300" s="14">
        <v>0.5</v>
      </c>
      <c r="G300" s="80"/>
      <c r="H300" s="80"/>
      <c r="I300" s="80"/>
    </row>
    <row r="301" spans="1:9" x14ac:dyDescent="0.3">
      <c r="A301" s="125" t="s">
        <v>2052</v>
      </c>
      <c r="B301" s="125" t="s">
        <v>2053</v>
      </c>
      <c r="C301" s="125" t="s">
        <v>2054</v>
      </c>
      <c r="D301" s="125" t="s">
        <v>34</v>
      </c>
      <c r="E301" s="125" t="s">
        <v>2055</v>
      </c>
      <c r="F301" s="14">
        <v>0.1</v>
      </c>
      <c r="G301" s="80"/>
      <c r="H301" s="80"/>
      <c r="I301" s="80"/>
    </row>
    <row r="302" spans="1:9" x14ac:dyDescent="0.3">
      <c r="A302" s="125" t="s">
        <v>213</v>
      </c>
      <c r="B302" s="125" t="s">
        <v>214</v>
      </c>
      <c r="C302" s="125" t="s">
        <v>215</v>
      </c>
      <c r="D302" s="125" t="s">
        <v>17</v>
      </c>
      <c r="E302" s="125" t="s">
        <v>2056</v>
      </c>
      <c r="F302" s="14">
        <v>0.03</v>
      </c>
      <c r="G302" s="80"/>
      <c r="H302" s="80"/>
      <c r="I302" s="80"/>
    </row>
    <row r="303" spans="1:9" x14ac:dyDescent="0.3">
      <c r="A303" s="125" t="s">
        <v>2057</v>
      </c>
      <c r="B303" s="125" t="s">
        <v>2058</v>
      </c>
      <c r="C303" s="125" t="s">
        <v>2059</v>
      </c>
      <c r="D303" s="125" t="s">
        <v>28</v>
      </c>
      <c r="E303" s="125" t="s">
        <v>2060</v>
      </c>
      <c r="F303" s="14">
        <v>0.02</v>
      </c>
      <c r="G303" s="80"/>
      <c r="H303" s="80"/>
      <c r="I303" s="80"/>
    </row>
    <row r="304" spans="1:9" x14ac:dyDescent="0.3">
      <c r="A304" s="125" t="s">
        <v>2061</v>
      </c>
      <c r="B304" s="125" t="s">
        <v>2062</v>
      </c>
      <c r="C304" s="125" t="s">
        <v>2063</v>
      </c>
      <c r="D304" s="125" t="s">
        <v>28</v>
      </c>
      <c r="E304" s="125" t="s">
        <v>2064</v>
      </c>
      <c r="F304" s="14">
        <v>0.1</v>
      </c>
      <c r="G304" s="80"/>
      <c r="H304" s="80"/>
      <c r="I304" s="80"/>
    </row>
    <row r="305" spans="1:9" x14ac:dyDescent="0.3">
      <c r="A305" s="125" t="s">
        <v>2065</v>
      </c>
      <c r="B305" s="125" t="s">
        <v>2066</v>
      </c>
      <c r="C305" s="125" t="s">
        <v>2067</v>
      </c>
      <c r="D305" s="125" t="s">
        <v>55</v>
      </c>
      <c r="E305" s="125" t="s">
        <v>2068</v>
      </c>
      <c r="F305" s="14">
        <v>0.9</v>
      </c>
      <c r="G305" s="80"/>
      <c r="H305" s="80"/>
      <c r="I305" s="80"/>
    </row>
    <row r="306" spans="1:9" x14ac:dyDescent="0.3">
      <c r="A306" s="125" t="s">
        <v>218</v>
      </c>
      <c r="B306" s="125" t="s">
        <v>219</v>
      </c>
      <c r="C306" s="125" t="s">
        <v>220</v>
      </c>
      <c r="D306" s="125" t="s">
        <v>55</v>
      </c>
      <c r="E306" s="125" t="s">
        <v>2069</v>
      </c>
      <c r="F306" s="14">
        <v>3.0000000000000001E-3</v>
      </c>
      <c r="G306" s="80"/>
      <c r="H306" s="80"/>
      <c r="I306" s="80"/>
    </row>
    <row r="307" spans="1:9" x14ac:dyDescent="0.3">
      <c r="A307" s="125" t="s">
        <v>223</v>
      </c>
      <c r="B307" s="125" t="s">
        <v>224</v>
      </c>
      <c r="C307" s="125" t="s">
        <v>225</v>
      </c>
      <c r="D307" s="125" t="s">
        <v>34</v>
      </c>
      <c r="E307" s="125" t="s">
        <v>2070</v>
      </c>
      <c r="F307" s="14">
        <v>0.02</v>
      </c>
      <c r="G307" s="80"/>
      <c r="H307" s="80"/>
      <c r="I307" s="80"/>
    </row>
    <row r="308" spans="1:9" x14ac:dyDescent="0.3">
      <c r="A308" s="125" t="s">
        <v>2071</v>
      </c>
      <c r="B308" s="125" t="s">
        <v>2072</v>
      </c>
      <c r="C308" s="125" t="s">
        <v>2073</v>
      </c>
      <c r="D308" s="125" t="s">
        <v>28</v>
      </c>
      <c r="E308" s="125" t="s">
        <v>2074</v>
      </c>
      <c r="F308" s="14">
        <v>0.3</v>
      </c>
      <c r="G308" s="80"/>
      <c r="H308" s="80"/>
      <c r="I308" s="80"/>
    </row>
    <row r="309" spans="1:9" x14ac:dyDescent="0.3">
      <c r="A309" s="125" t="s">
        <v>2075</v>
      </c>
      <c r="B309" s="125" t="s">
        <v>2076</v>
      </c>
      <c r="C309" s="125" t="s">
        <v>2077</v>
      </c>
      <c r="D309" s="125" t="s">
        <v>17</v>
      </c>
      <c r="E309" s="125" t="s">
        <v>2078</v>
      </c>
      <c r="F309" s="14">
        <v>0.6</v>
      </c>
      <c r="G309" s="80"/>
      <c r="H309" s="80"/>
      <c r="I309" s="80"/>
    </row>
    <row r="310" spans="1:9" x14ac:dyDescent="0.3">
      <c r="A310" s="125" t="s">
        <v>2079</v>
      </c>
      <c r="B310" s="125" t="s">
        <v>2080</v>
      </c>
      <c r="C310" s="125" t="s">
        <v>2081</v>
      </c>
      <c r="D310" s="125" t="s">
        <v>55</v>
      </c>
      <c r="E310" s="125" t="s">
        <v>2082</v>
      </c>
      <c r="F310" s="14">
        <v>0.3</v>
      </c>
      <c r="G310" s="80"/>
      <c r="H310" s="80"/>
      <c r="I310" s="80"/>
    </row>
    <row r="311" spans="1:9" x14ac:dyDescent="0.3">
      <c r="A311" s="125" t="s">
        <v>2083</v>
      </c>
      <c r="B311" s="125" t="s">
        <v>2084</v>
      </c>
      <c r="C311" s="125" t="s">
        <v>2085</v>
      </c>
      <c r="D311" s="125" t="s">
        <v>34</v>
      </c>
      <c r="E311" s="125" t="s">
        <v>2086</v>
      </c>
      <c r="F311" s="14">
        <v>0.5</v>
      </c>
      <c r="G311" s="80"/>
      <c r="H311" s="80"/>
      <c r="I311" s="80"/>
    </row>
    <row r="312" spans="1:9" x14ac:dyDescent="0.3">
      <c r="A312" s="125" t="s">
        <v>2087</v>
      </c>
      <c r="B312" s="125" t="s">
        <v>2088</v>
      </c>
      <c r="C312" s="125" t="s">
        <v>2089</v>
      </c>
      <c r="D312" s="125" t="s">
        <v>28</v>
      </c>
      <c r="E312" s="125" t="s">
        <v>2090</v>
      </c>
      <c r="F312" s="14">
        <v>0.6</v>
      </c>
      <c r="G312" s="80"/>
      <c r="H312" s="80"/>
      <c r="I312" s="80"/>
    </row>
    <row r="313" spans="1:9" x14ac:dyDescent="0.3">
      <c r="A313" s="125" t="s">
        <v>2091</v>
      </c>
      <c r="B313" s="125" t="s">
        <v>2092</v>
      </c>
      <c r="C313" s="125" t="s">
        <v>2093</v>
      </c>
      <c r="D313" s="125" t="s">
        <v>13</v>
      </c>
      <c r="E313" s="125" t="s">
        <v>436</v>
      </c>
      <c r="F313" s="14">
        <v>0.4</v>
      </c>
      <c r="G313" s="80"/>
      <c r="H313" s="80"/>
      <c r="I313" s="80"/>
    </row>
    <row r="314" spans="1:9" x14ac:dyDescent="0.3">
      <c r="A314" s="125" t="s">
        <v>2094</v>
      </c>
      <c r="B314" s="125" t="s">
        <v>2095</v>
      </c>
      <c r="C314" s="125" t="s">
        <v>2096</v>
      </c>
      <c r="D314" s="125" t="s">
        <v>13</v>
      </c>
      <c r="E314" s="125" t="s">
        <v>2097</v>
      </c>
      <c r="F314" s="14">
        <v>0.06</v>
      </c>
      <c r="G314" s="80"/>
      <c r="H314" s="80"/>
      <c r="I314" s="80"/>
    </row>
    <row r="315" spans="1:9" x14ac:dyDescent="0.3">
      <c r="A315" s="125" t="s">
        <v>2098</v>
      </c>
      <c r="B315" s="125" t="s">
        <v>2099</v>
      </c>
      <c r="C315" s="125" t="s">
        <v>2100</v>
      </c>
      <c r="D315" s="125" t="s">
        <v>28</v>
      </c>
      <c r="E315" s="125" t="s">
        <v>2101</v>
      </c>
      <c r="F315" s="14">
        <v>0.5</v>
      </c>
      <c r="G315" s="80"/>
      <c r="H315" s="80"/>
      <c r="I315" s="80"/>
    </row>
    <row r="316" spans="1:9" x14ac:dyDescent="0.3">
      <c r="A316" s="125" t="s">
        <v>228</v>
      </c>
      <c r="B316" s="125" t="s">
        <v>229</v>
      </c>
      <c r="C316" s="125" t="s">
        <v>230</v>
      </c>
      <c r="D316" s="125" t="s">
        <v>13</v>
      </c>
      <c r="E316" s="125" t="s">
        <v>2102</v>
      </c>
      <c r="F316" s="14">
        <v>0.03</v>
      </c>
      <c r="G316" s="80"/>
      <c r="H316" s="80"/>
      <c r="I316" s="80"/>
    </row>
    <row r="317" spans="1:9" x14ac:dyDescent="0.3">
      <c r="A317" s="125" t="s">
        <v>2103</v>
      </c>
      <c r="B317" s="125" t="s">
        <v>2104</v>
      </c>
      <c r="C317" s="125" t="s">
        <v>2105</v>
      </c>
      <c r="D317" s="125" t="s">
        <v>34</v>
      </c>
      <c r="E317" s="125" t="s">
        <v>2106</v>
      </c>
      <c r="F317" s="14">
        <v>0.5</v>
      </c>
      <c r="G317" s="80"/>
      <c r="H317" s="80"/>
      <c r="I317" s="80"/>
    </row>
    <row r="318" spans="1:9" x14ac:dyDescent="0.3">
      <c r="A318" s="125" t="s">
        <v>2107</v>
      </c>
      <c r="B318" s="125" t="s">
        <v>2108</v>
      </c>
      <c r="C318" s="125" t="s">
        <v>2109</v>
      </c>
      <c r="D318" s="125" t="s">
        <v>55</v>
      </c>
      <c r="E318" s="125" t="s">
        <v>2110</v>
      </c>
      <c r="F318" s="14">
        <v>0.01</v>
      </c>
      <c r="G318" s="80"/>
      <c r="H318" s="80"/>
      <c r="I318" s="80"/>
    </row>
    <row r="319" spans="1:9" x14ac:dyDescent="0.3">
      <c r="A319" s="125" t="s">
        <v>2111</v>
      </c>
      <c r="B319" s="125" t="s">
        <v>2112</v>
      </c>
      <c r="C319" s="125" t="s">
        <v>2113</v>
      </c>
      <c r="D319" s="125" t="s">
        <v>55</v>
      </c>
      <c r="E319" s="125" t="s">
        <v>2114</v>
      </c>
      <c r="F319" s="14">
        <v>0.2</v>
      </c>
      <c r="G319" s="80"/>
      <c r="H319" s="80"/>
      <c r="I319" s="80"/>
    </row>
    <row r="320" spans="1:9" x14ac:dyDescent="0.3">
      <c r="A320" s="125" t="s">
        <v>2115</v>
      </c>
      <c r="B320" s="125" t="s">
        <v>2116</v>
      </c>
      <c r="C320" s="125" t="s">
        <v>2117</v>
      </c>
      <c r="D320" s="125" t="s">
        <v>13</v>
      </c>
      <c r="E320" s="125" t="s">
        <v>2118</v>
      </c>
      <c r="F320" s="14">
        <v>0.1</v>
      </c>
      <c r="G320" s="80"/>
      <c r="H320" s="80"/>
      <c r="I320" s="80"/>
    </row>
    <row r="321" spans="1:9" x14ac:dyDescent="0.3">
      <c r="A321" s="125" t="s">
        <v>2119</v>
      </c>
      <c r="B321" s="125" t="s">
        <v>2120</v>
      </c>
      <c r="C321" s="125" t="s">
        <v>2121</v>
      </c>
      <c r="D321" s="125" t="s">
        <v>28</v>
      </c>
      <c r="E321" s="125" t="s">
        <v>2122</v>
      </c>
      <c r="F321" s="14">
        <v>0.06</v>
      </c>
      <c r="G321" s="80"/>
      <c r="H321" s="80"/>
      <c r="I321" s="80"/>
    </row>
    <row r="322" spans="1:9" x14ac:dyDescent="0.3">
      <c r="A322" s="125" t="s">
        <v>2123</v>
      </c>
      <c r="B322" s="125" t="s">
        <v>2124</v>
      </c>
      <c r="C322" s="125" t="s">
        <v>2125</v>
      </c>
      <c r="D322" s="125" t="s">
        <v>13</v>
      </c>
      <c r="E322" s="125" t="s">
        <v>2126</v>
      </c>
      <c r="F322" s="14">
        <v>0.2</v>
      </c>
      <c r="G322" s="80"/>
      <c r="H322" s="80"/>
      <c r="I322" s="80"/>
    </row>
    <row r="323" spans="1:9" x14ac:dyDescent="0.3">
      <c r="A323" s="125" t="s">
        <v>2127</v>
      </c>
      <c r="B323" s="125" t="s">
        <v>2128</v>
      </c>
      <c r="C323" s="125" t="s">
        <v>2129</v>
      </c>
      <c r="D323" s="125" t="s">
        <v>28</v>
      </c>
      <c r="E323" s="125" t="s">
        <v>2130</v>
      </c>
      <c r="F323" s="14">
        <v>0.3</v>
      </c>
      <c r="G323" s="80"/>
      <c r="H323" s="80"/>
      <c r="I323" s="80"/>
    </row>
    <row r="324" spans="1:9" x14ac:dyDescent="0.3">
      <c r="A324" s="125" t="s">
        <v>2131</v>
      </c>
      <c r="B324" s="125" t="s">
        <v>2132</v>
      </c>
      <c r="C324" s="125" t="s">
        <v>2133</v>
      </c>
      <c r="D324" s="125" t="s">
        <v>28</v>
      </c>
      <c r="E324" s="125" t="s">
        <v>2134</v>
      </c>
      <c r="F324" s="14">
        <v>0.2</v>
      </c>
      <c r="G324" s="80"/>
      <c r="H324" s="80"/>
      <c r="I324" s="80"/>
    </row>
    <row r="325" spans="1:9" x14ac:dyDescent="0.3">
      <c r="A325" s="125" t="s">
        <v>2135</v>
      </c>
      <c r="B325" s="125" t="s">
        <v>2136</v>
      </c>
      <c r="C325" s="125" t="s">
        <v>2137</v>
      </c>
      <c r="D325" s="125" t="s">
        <v>55</v>
      </c>
      <c r="E325" s="125" t="s">
        <v>2138</v>
      </c>
      <c r="F325" s="14">
        <v>0.1</v>
      </c>
      <c r="G325" s="80"/>
      <c r="H325" s="80"/>
      <c r="I325" s="80"/>
    </row>
    <row r="326" spans="1:9" x14ac:dyDescent="0.3">
      <c r="A326" s="125" t="s">
        <v>2139</v>
      </c>
      <c r="B326" s="125" t="s">
        <v>2140</v>
      </c>
      <c r="C326" s="125" t="s">
        <v>2141</v>
      </c>
      <c r="D326" s="125" t="s">
        <v>13</v>
      </c>
      <c r="E326" s="125" t="s">
        <v>2142</v>
      </c>
      <c r="F326" s="14">
        <v>0.2</v>
      </c>
      <c r="G326" s="80"/>
      <c r="H326" s="80"/>
      <c r="I326" s="80"/>
    </row>
    <row r="327" spans="1:9" x14ac:dyDescent="0.3">
      <c r="A327" s="125" t="s">
        <v>233</v>
      </c>
      <c r="B327" s="125" t="s">
        <v>234</v>
      </c>
      <c r="C327" s="125" t="s">
        <v>235</v>
      </c>
      <c r="D327" s="125" t="s">
        <v>55</v>
      </c>
      <c r="E327" s="125" t="s">
        <v>2143</v>
      </c>
      <c r="F327" s="14">
        <v>0.05</v>
      </c>
      <c r="G327" s="80"/>
      <c r="H327" s="80"/>
      <c r="I327" s="80"/>
    </row>
    <row r="328" spans="1:9" x14ac:dyDescent="0.3">
      <c r="A328" s="125" t="s">
        <v>2144</v>
      </c>
      <c r="B328" s="125" t="s">
        <v>2145</v>
      </c>
      <c r="C328" s="125" t="s">
        <v>2146</v>
      </c>
      <c r="D328" s="125" t="s">
        <v>55</v>
      </c>
      <c r="E328" s="125" t="s">
        <v>2147</v>
      </c>
      <c r="F328" s="14">
        <v>0.2</v>
      </c>
      <c r="G328" s="80"/>
      <c r="H328" s="80"/>
      <c r="I328" s="80"/>
    </row>
    <row r="329" spans="1:9" x14ac:dyDescent="0.3">
      <c r="A329" s="125" t="s">
        <v>2148</v>
      </c>
      <c r="B329" s="125" t="s">
        <v>2149</v>
      </c>
      <c r="C329" s="125" t="s">
        <v>2150</v>
      </c>
      <c r="D329" s="125" t="s">
        <v>13</v>
      </c>
      <c r="E329" s="125" t="s">
        <v>2151</v>
      </c>
      <c r="F329" s="14">
        <v>0.2</v>
      </c>
      <c r="G329" s="80"/>
      <c r="H329" s="80"/>
      <c r="I329" s="80"/>
    </row>
    <row r="330" spans="1:9" x14ac:dyDescent="0.3">
      <c r="A330" s="125" t="s">
        <v>2152</v>
      </c>
      <c r="B330" s="125" t="s">
        <v>2153</v>
      </c>
      <c r="C330" s="125" t="s">
        <v>2154</v>
      </c>
      <c r="D330" s="125" t="s">
        <v>28</v>
      </c>
      <c r="E330" s="125" t="s">
        <v>2155</v>
      </c>
      <c r="F330" s="14">
        <v>0.09</v>
      </c>
      <c r="G330" s="80"/>
      <c r="H330" s="80"/>
      <c r="I330" s="80"/>
    </row>
    <row r="331" spans="1:9" x14ac:dyDescent="0.3">
      <c r="A331" s="125" t="s">
        <v>2156</v>
      </c>
      <c r="B331" s="125" t="s">
        <v>2157</v>
      </c>
      <c r="C331" s="125" t="s">
        <v>2158</v>
      </c>
      <c r="D331" s="125" t="s">
        <v>17</v>
      </c>
      <c r="E331" s="125" t="s">
        <v>2159</v>
      </c>
      <c r="F331" s="14">
        <v>0.09</v>
      </c>
      <c r="G331" s="80"/>
      <c r="H331" s="80"/>
      <c r="I331" s="80"/>
    </row>
    <row r="332" spans="1:9" x14ac:dyDescent="0.3">
      <c r="A332" s="125" t="s">
        <v>2160</v>
      </c>
      <c r="B332" s="125" t="s">
        <v>2161</v>
      </c>
      <c r="C332" s="125" t="s">
        <v>2162</v>
      </c>
      <c r="D332" s="125" t="s">
        <v>28</v>
      </c>
      <c r="E332" s="125" t="s">
        <v>2163</v>
      </c>
      <c r="F332" s="14">
        <v>7.0000000000000007E-2</v>
      </c>
      <c r="G332" s="80"/>
      <c r="H332" s="80"/>
      <c r="I332" s="80"/>
    </row>
    <row r="333" spans="1:9" x14ac:dyDescent="0.3">
      <c r="A333" s="125" t="s">
        <v>2164</v>
      </c>
      <c r="B333" s="125" t="s">
        <v>2165</v>
      </c>
      <c r="C333" s="125" t="s">
        <v>2166</v>
      </c>
      <c r="D333" s="125" t="s">
        <v>34</v>
      </c>
      <c r="E333" s="125" t="s">
        <v>2167</v>
      </c>
      <c r="F333" s="14">
        <v>0.8</v>
      </c>
      <c r="G333" s="80"/>
      <c r="H333" s="80"/>
      <c r="I333" s="80"/>
    </row>
    <row r="334" spans="1:9" x14ac:dyDescent="0.3">
      <c r="A334" s="125" t="s">
        <v>2168</v>
      </c>
      <c r="B334" s="125" t="s">
        <v>2169</v>
      </c>
      <c r="C334" s="125" t="s">
        <v>2170</v>
      </c>
      <c r="D334" s="125" t="s">
        <v>55</v>
      </c>
      <c r="E334" s="125" t="s">
        <v>2171</v>
      </c>
      <c r="F334" s="14">
        <v>0.3</v>
      </c>
      <c r="G334" s="80"/>
      <c r="H334" s="80"/>
      <c r="I334" s="80"/>
    </row>
    <row r="335" spans="1:9" x14ac:dyDescent="0.3">
      <c r="A335" s="125" t="s">
        <v>2172</v>
      </c>
      <c r="B335" s="125" t="s">
        <v>2173</v>
      </c>
      <c r="C335" s="125" t="s">
        <v>2174</v>
      </c>
      <c r="D335" s="125" t="s">
        <v>34</v>
      </c>
      <c r="E335" s="125" t="s">
        <v>2175</v>
      </c>
      <c r="F335" s="14">
        <v>0.9</v>
      </c>
      <c r="G335" s="80"/>
      <c r="H335" s="80"/>
      <c r="I335" s="80"/>
    </row>
    <row r="336" spans="1:9" x14ac:dyDescent="0.3">
      <c r="A336" s="125" t="s">
        <v>2176</v>
      </c>
      <c r="B336" s="125" t="s">
        <v>2177</v>
      </c>
      <c r="C336" s="125" t="s">
        <v>2178</v>
      </c>
      <c r="D336" s="125" t="s">
        <v>34</v>
      </c>
      <c r="E336" s="125" t="s">
        <v>2179</v>
      </c>
      <c r="F336" s="14">
        <v>0.7</v>
      </c>
      <c r="G336" s="80"/>
      <c r="H336" s="80"/>
      <c r="I336" s="80"/>
    </row>
    <row r="337" spans="1:9" x14ac:dyDescent="0.3">
      <c r="A337" s="125" t="s">
        <v>2180</v>
      </c>
      <c r="B337" s="125" t="s">
        <v>2181</v>
      </c>
      <c r="C337" s="125" t="s">
        <v>2182</v>
      </c>
      <c r="D337" s="125" t="s">
        <v>55</v>
      </c>
      <c r="E337" s="125" t="s">
        <v>2183</v>
      </c>
      <c r="F337" s="14">
        <v>7.0000000000000007E-2</v>
      </c>
      <c r="G337" s="80"/>
      <c r="H337" s="80"/>
      <c r="I337" s="80"/>
    </row>
    <row r="338" spans="1:9" x14ac:dyDescent="0.3">
      <c r="A338" s="125" t="s">
        <v>2184</v>
      </c>
      <c r="B338" s="125" t="s">
        <v>2185</v>
      </c>
      <c r="C338" s="125" t="s">
        <v>2186</v>
      </c>
      <c r="D338" s="125" t="s">
        <v>28</v>
      </c>
      <c r="E338" s="125" t="s">
        <v>2187</v>
      </c>
      <c r="F338" s="14">
        <v>0.2</v>
      </c>
      <c r="G338" s="80"/>
      <c r="H338" s="80"/>
      <c r="I338" s="80"/>
    </row>
    <row r="339" spans="1:9" x14ac:dyDescent="0.3">
      <c r="A339" s="125" t="s">
        <v>2188</v>
      </c>
      <c r="B339" s="125" t="s">
        <v>2189</v>
      </c>
      <c r="C339" s="125" t="s">
        <v>2190</v>
      </c>
      <c r="D339" s="125" t="s">
        <v>17</v>
      </c>
      <c r="E339" s="125" t="s">
        <v>2191</v>
      </c>
      <c r="F339" s="14">
        <v>7.0000000000000007E-2</v>
      </c>
      <c r="G339" s="80"/>
      <c r="H339" s="80"/>
      <c r="I339" s="80"/>
    </row>
    <row r="340" spans="1:9" x14ac:dyDescent="0.3">
      <c r="A340" s="125" t="s">
        <v>2192</v>
      </c>
      <c r="B340" s="125" t="s">
        <v>2193</v>
      </c>
      <c r="C340" s="125" t="s">
        <v>2194</v>
      </c>
      <c r="D340" s="125" t="s">
        <v>34</v>
      </c>
      <c r="E340" s="125" t="s">
        <v>552</v>
      </c>
      <c r="F340" s="14">
        <v>0.2</v>
      </c>
      <c r="G340" s="80"/>
      <c r="H340" s="80"/>
      <c r="I340" s="80"/>
    </row>
    <row r="341" spans="1:9" x14ac:dyDescent="0.3">
      <c r="A341" s="125" t="s">
        <v>238</v>
      </c>
      <c r="B341" s="125" t="s">
        <v>239</v>
      </c>
      <c r="C341" s="125" t="s">
        <v>240</v>
      </c>
      <c r="D341" s="125" t="s">
        <v>13</v>
      </c>
      <c r="E341" s="125" t="s">
        <v>2195</v>
      </c>
      <c r="F341" s="14">
        <v>0.05</v>
      </c>
      <c r="G341" s="80"/>
      <c r="H341" s="80"/>
      <c r="I341" s="80"/>
    </row>
    <row r="342" spans="1:9" x14ac:dyDescent="0.3">
      <c r="A342" s="125" t="s">
        <v>2196</v>
      </c>
      <c r="B342" s="125" t="s">
        <v>2197</v>
      </c>
      <c r="C342" s="125" t="s">
        <v>2198</v>
      </c>
      <c r="D342" s="125" t="s">
        <v>34</v>
      </c>
      <c r="E342" s="125" t="s">
        <v>2199</v>
      </c>
      <c r="F342" s="14">
        <v>0.2</v>
      </c>
      <c r="G342" s="80"/>
      <c r="H342" s="80"/>
      <c r="I342" s="80"/>
    </row>
    <row r="343" spans="1:9" x14ac:dyDescent="0.3">
      <c r="A343" s="125" t="s">
        <v>2200</v>
      </c>
      <c r="B343" s="125" t="s">
        <v>2201</v>
      </c>
      <c r="C343" s="125" t="s">
        <v>2202</v>
      </c>
      <c r="D343" s="125" t="s">
        <v>34</v>
      </c>
      <c r="E343" s="125" t="s">
        <v>2203</v>
      </c>
      <c r="F343" s="14">
        <v>0.2</v>
      </c>
      <c r="G343" s="80"/>
      <c r="H343" s="80"/>
      <c r="I343" s="80"/>
    </row>
    <row r="344" spans="1:9" x14ac:dyDescent="0.3">
      <c r="A344" s="125" t="s">
        <v>2204</v>
      </c>
      <c r="B344" s="125" t="s">
        <v>2205</v>
      </c>
      <c r="C344" s="125" t="s">
        <v>2206</v>
      </c>
      <c r="D344" s="125" t="s">
        <v>13</v>
      </c>
      <c r="E344" s="125" t="s">
        <v>2207</v>
      </c>
      <c r="F344" s="14">
        <v>0.5</v>
      </c>
      <c r="G344" s="80"/>
      <c r="H344" s="80"/>
      <c r="I344" s="80"/>
    </row>
    <row r="345" spans="1:9" x14ac:dyDescent="0.3">
      <c r="A345" s="125" t="s">
        <v>2208</v>
      </c>
      <c r="B345" s="125" t="s">
        <v>2209</v>
      </c>
      <c r="C345" s="125" t="s">
        <v>2210</v>
      </c>
      <c r="D345" s="125" t="s">
        <v>13</v>
      </c>
      <c r="E345" s="125" t="s">
        <v>2211</v>
      </c>
      <c r="F345" s="14">
        <v>0.3</v>
      </c>
      <c r="G345" s="80"/>
      <c r="H345" s="80"/>
      <c r="I345" s="80"/>
    </row>
    <row r="346" spans="1:9" x14ac:dyDescent="0.3">
      <c r="A346" s="125" t="s">
        <v>2212</v>
      </c>
      <c r="B346" s="125" t="s">
        <v>2213</v>
      </c>
      <c r="C346" s="125" t="s">
        <v>2214</v>
      </c>
      <c r="D346" s="125" t="s">
        <v>55</v>
      </c>
      <c r="E346" s="125" t="s">
        <v>2215</v>
      </c>
      <c r="F346" s="14">
        <v>0.2</v>
      </c>
      <c r="G346" s="80"/>
      <c r="H346" s="80"/>
      <c r="I346" s="80"/>
    </row>
    <row r="347" spans="1:9" x14ac:dyDescent="0.3">
      <c r="A347" s="125" t="s">
        <v>243</v>
      </c>
      <c r="B347" s="125" t="s">
        <v>244</v>
      </c>
      <c r="C347" s="125" t="s">
        <v>245</v>
      </c>
      <c r="D347" s="125" t="s">
        <v>13</v>
      </c>
      <c r="E347" s="125" t="s">
        <v>2216</v>
      </c>
      <c r="F347" s="14">
        <v>0.01</v>
      </c>
      <c r="G347" s="80"/>
      <c r="H347" s="80"/>
      <c r="I347" s="80"/>
    </row>
    <row r="348" spans="1:9" x14ac:dyDescent="0.3">
      <c r="A348" s="125" t="s">
        <v>248</v>
      </c>
      <c r="B348" s="125" t="s">
        <v>249</v>
      </c>
      <c r="C348" s="125" t="s">
        <v>250</v>
      </c>
      <c r="D348" s="125" t="s">
        <v>55</v>
      </c>
      <c r="E348" s="125" t="s">
        <v>2217</v>
      </c>
      <c r="F348" s="14">
        <v>0.05</v>
      </c>
      <c r="G348" s="80"/>
      <c r="H348" s="80"/>
      <c r="I348" s="80"/>
    </row>
    <row r="349" spans="1:9" x14ac:dyDescent="0.3">
      <c r="A349" s="125" t="s">
        <v>2218</v>
      </c>
      <c r="B349" s="125" t="s">
        <v>2219</v>
      </c>
      <c r="C349" s="125" t="s">
        <v>2220</v>
      </c>
      <c r="D349" s="125" t="s">
        <v>28</v>
      </c>
      <c r="E349" s="125" t="s">
        <v>2221</v>
      </c>
      <c r="F349" s="14">
        <v>0.1</v>
      </c>
      <c r="G349" s="80"/>
      <c r="H349" s="80"/>
      <c r="I349" s="80"/>
    </row>
    <row r="350" spans="1:9" x14ac:dyDescent="0.3">
      <c r="A350" s="125" t="s">
        <v>2222</v>
      </c>
      <c r="B350" s="125" t="s">
        <v>2223</v>
      </c>
      <c r="C350" s="125" t="s">
        <v>2224</v>
      </c>
      <c r="D350" s="125" t="s">
        <v>28</v>
      </c>
      <c r="E350" s="125" t="s">
        <v>2225</v>
      </c>
      <c r="F350" s="14">
        <v>1</v>
      </c>
      <c r="G350" s="80"/>
      <c r="H350" s="80"/>
      <c r="I350" s="80"/>
    </row>
    <row r="351" spans="1:9" x14ac:dyDescent="0.3">
      <c r="A351" s="125" t="s">
        <v>2226</v>
      </c>
      <c r="B351" s="125" t="s">
        <v>2227</v>
      </c>
      <c r="C351" s="125" t="s">
        <v>2228</v>
      </c>
      <c r="D351" s="125" t="s">
        <v>34</v>
      </c>
      <c r="E351" s="125" t="s">
        <v>2229</v>
      </c>
      <c r="F351" s="14">
        <v>0.6</v>
      </c>
      <c r="G351" s="80"/>
      <c r="H351" s="80"/>
      <c r="I351" s="80"/>
    </row>
    <row r="352" spans="1:9" x14ac:dyDescent="0.3">
      <c r="A352" s="125" t="s">
        <v>2230</v>
      </c>
      <c r="B352" s="125" t="s">
        <v>2231</v>
      </c>
      <c r="C352" s="125" t="s">
        <v>2232</v>
      </c>
      <c r="D352" s="125" t="s">
        <v>13</v>
      </c>
      <c r="E352" s="125" t="s">
        <v>1931</v>
      </c>
      <c r="F352" s="14">
        <v>0.1</v>
      </c>
      <c r="G352" s="80"/>
      <c r="H352" s="80"/>
      <c r="I352" s="80"/>
    </row>
    <row r="353" spans="1:9" x14ac:dyDescent="0.3">
      <c r="A353" s="125" t="s">
        <v>2233</v>
      </c>
      <c r="B353" s="125" t="s">
        <v>2234</v>
      </c>
      <c r="C353" s="125" t="s">
        <v>2235</v>
      </c>
      <c r="D353" s="125" t="s">
        <v>17</v>
      </c>
      <c r="E353" s="125" t="s">
        <v>1117</v>
      </c>
      <c r="F353" s="14">
        <v>0.6</v>
      </c>
      <c r="G353" s="80"/>
      <c r="H353" s="80"/>
      <c r="I353" s="80"/>
    </row>
    <row r="354" spans="1:9" x14ac:dyDescent="0.3">
      <c r="A354" s="125" t="s">
        <v>2236</v>
      </c>
      <c r="B354" s="125" t="s">
        <v>2237</v>
      </c>
      <c r="C354" s="125" t="s">
        <v>2238</v>
      </c>
      <c r="D354" s="125" t="s">
        <v>34</v>
      </c>
      <c r="E354" s="125" t="s">
        <v>1816</v>
      </c>
      <c r="F354" s="14">
        <v>0.7</v>
      </c>
      <c r="G354" s="80"/>
      <c r="H354" s="80"/>
      <c r="I354" s="80"/>
    </row>
    <row r="355" spans="1:9" x14ac:dyDescent="0.3">
      <c r="A355" s="125" t="s">
        <v>2239</v>
      </c>
      <c r="B355" s="125" t="s">
        <v>2240</v>
      </c>
      <c r="C355" s="125" t="s">
        <v>2241</v>
      </c>
      <c r="D355" s="125" t="s">
        <v>13</v>
      </c>
      <c r="E355" s="125" t="s">
        <v>2242</v>
      </c>
      <c r="F355" s="14">
        <v>0.1</v>
      </c>
      <c r="G355" s="80"/>
      <c r="H355" s="80"/>
      <c r="I355" s="80"/>
    </row>
    <row r="356" spans="1:9" x14ac:dyDescent="0.3">
      <c r="A356" s="125" t="s">
        <v>2243</v>
      </c>
      <c r="B356" s="125" t="s">
        <v>2244</v>
      </c>
      <c r="C356" s="125" t="s">
        <v>2245</v>
      </c>
      <c r="D356" s="125" t="s">
        <v>55</v>
      </c>
      <c r="E356" s="125" t="s">
        <v>2246</v>
      </c>
      <c r="F356" s="14">
        <v>0.3</v>
      </c>
      <c r="G356" s="80"/>
      <c r="H356" s="80"/>
      <c r="I356" s="80"/>
    </row>
    <row r="357" spans="1:9" x14ac:dyDescent="0.3">
      <c r="A357" s="125" t="s">
        <v>2247</v>
      </c>
      <c r="B357" s="125" t="s">
        <v>2248</v>
      </c>
      <c r="C357" s="125" t="s">
        <v>2249</v>
      </c>
      <c r="D357" s="125" t="s">
        <v>34</v>
      </c>
      <c r="E357" s="125" t="s">
        <v>2250</v>
      </c>
      <c r="F357" s="14">
        <v>0.8</v>
      </c>
      <c r="G357" s="80"/>
      <c r="H357" s="80"/>
      <c r="I357" s="80"/>
    </row>
    <row r="358" spans="1:9" x14ac:dyDescent="0.3">
      <c r="A358" s="125" t="s">
        <v>2251</v>
      </c>
      <c r="B358" s="125" t="s">
        <v>2252</v>
      </c>
      <c r="C358" s="125" t="s">
        <v>2253</v>
      </c>
      <c r="D358" s="125" t="s">
        <v>34</v>
      </c>
      <c r="E358" s="125" t="s">
        <v>2254</v>
      </c>
      <c r="F358" s="14">
        <v>0.3</v>
      </c>
      <c r="G358" s="80"/>
      <c r="H358" s="80"/>
      <c r="I358" s="80"/>
    </row>
    <row r="359" spans="1:9" x14ac:dyDescent="0.3">
      <c r="A359" s="125" t="s">
        <v>2255</v>
      </c>
      <c r="B359" s="125" t="s">
        <v>2256</v>
      </c>
      <c r="C359" s="125" t="s">
        <v>2257</v>
      </c>
      <c r="D359" s="125" t="s">
        <v>17</v>
      </c>
      <c r="E359" s="125" t="s">
        <v>2258</v>
      </c>
      <c r="F359" s="14">
        <v>0.8</v>
      </c>
      <c r="G359" s="80"/>
      <c r="H359" s="80"/>
      <c r="I359" s="80"/>
    </row>
    <row r="360" spans="1:9" x14ac:dyDescent="0.3">
      <c r="A360" s="125" t="s">
        <v>2259</v>
      </c>
      <c r="B360" s="125" t="s">
        <v>2260</v>
      </c>
      <c r="C360" s="125" t="s">
        <v>2261</v>
      </c>
      <c r="D360" s="125" t="s">
        <v>28</v>
      </c>
      <c r="E360" s="125" t="s">
        <v>2262</v>
      </c>
      <c r="F360" s="14">
        <v>0.1</v>
      </c>
      <c r="G360" s="80"/>
      <c r="H360" s="80"/>
      <c r="I360" s="80"/>
    </row>
    <row r="361" spans="1:9" x14ac:dyDescent="0.3">
      <c r="A361" s="125" t="s">
        <v>2263</v>
      </c>
      <c r="B361" s="125" t="s">
        <v>2264</v>
      </c>
      <c r="C361" s="125" t="s">
        <v>2265</v>
      </c>
      <c r="D361" s="125" t="s">
        <v>13</v>
      </c>
      <c r="E361" s="125" t="s">
        <v>2266</v>
      </c>
      <c r="F361" s="14">
        <v>0.5</v>
      </c>
      <c r="G361" s="80"/>
      <c r="H361" s="80"/>
      <c r="I361" s="80"/>
    </row>
    <row r="362" spans="1:9" x14ac:dyDescent="0.3">
      <c r="A362" s="125" t="s">
        <v>2267</v>
      </c>
      <c r="B362" s="125" t="s">
        <v>2268</v>
      </c>
      <c r="C362" s="125" t="s">
        <v>2269</v>
      </c>
      <c r="D362" s="125" t="s">
        <v>55</v>
      </c>
      <c r="E362" s="125" t="s">
        <v>2270</v>
      </c>
      <c r="F362" s="14">
        <v>0.09</v>
      </c>
      <c r="G362" s="80"/>
      <c r="H362" s="80"/>
      <c r="I362" s="80"/>
    </row>
    <row r="363" spans="1:9" x14ac:dyDescent="0.3">
      <c r="A363" s="125" t="s">
        <v>2271</v>
      </c>
      <c r="B363" s="125" t="s">
        <v>2272</v>
      </c>
      <c r="C363" s="125" t="s">
        <v>2273</v>
      </c>
      <c r="D363" s="125" t="s">
        <v>17</v>
      </c>
      <c r="E363" s="125" t="s">
        <v>2274</v>
      </c>
      <c r="F363" s="14">
        <v>0.8</v>
      </c>
      <c r="G363" s="80"/>
      <c r="H363" s="80"/>
      <c r="I363" s="80"/>
    </row>
    <row r="364" spans="1:9" x14ac:dyDescent="0.3">
      <c r="A364" s="125" t="s">
        <v>2275</v>
      </c>
      <c r="B364" s="125" t="s">
        <v>2276</v>
      </c>
      <c r="C364" s="125" t="s">
        <v>2277</v>
      </c>
      <c r="D364" s="125" t="s">
        <v>28</v>
      </c>
      <c r="E364" s="125" t="s">
        <v>1008</v>
      </c>
      <c r="F364" s="14">
        <v>0.5</v>
      </c>
      <c r="G364" s="80"/>
      <c r="H364" s="80"/>
      <c r="I364" s="80"/>
    </row>
    <row r="365" spans="1:9" x14ac:dyDescent="0.3">
      <c r="A365" s="125" t="s">
        <v>2278</v>
      </c>
      <c r="B365" s="125" t="s">
        <v>2279</v>
      </c>
      <c r="C365" s="125" t="s">
        <v>2280</v>
      </c>
      <c r="D365" s="125" t="s">
        <v>17</v>
      </c>
      <c r="E365" s="125" t="s">
        <v>2281</v>
      </c>
      <c r="F365" s="14">
        <v>1</v>
      </c>
      <c r="G365" s="80"/>
      <c r="H365" s="80"/>
      <c r="I365" s="80"/>
    </row>
    <row r="366" spans="1:9" x14ac:dyDescent="0.3">
      <c r="A366" s="125" t="s">
        <v>2282</v>
      </c>
      <c r="B366" s="125" t="s">
        <v>2283</v>
      </c>
      <c r="C366" s="125" t="s">
        <v>2284</v>
      </c>
      <c r="D366" s="125" t="s">
        <v>17</v>
      </c>
      <c r="E366" s="125" t="s">
        <v>2285</v>
      </c>
      <c r="F366" s="14">
        <v>1</v>
      </c>
      <c r="G366" s="80"/>
      <c r="H366" s="80"/>
      <c r="I366" s="80"/>
    </row>
    <row r="367" spans="1:9" x14ac:dyDescent="0.3">
      <c r="A367" s="125" t="s">
        <v>2286</v>
      </c>
      <c r="B367" s="125" t="s">
        <v>2287</v>
      </c>
      <c r="C367" s="125" t="s">
        <v>2288</v>
      </c>
      <c r="D367" s="125" t="s">
        <v>34</v>
      </c>
      <c r="E367" s="125" t="s">
        <v>2289</v>
      </c>
      <c r="F367" s="14">
        <v>0.3</v>
      </c>
      <c r="G367" s="80"/>
      <c r="H367" s="80"/>
      <c r="I367" s="80"/>
    </row>
    <row r="368" spans="1:9" x14ac:dyDescent="0.3">
      <c r="A368" s="125" t="s">
        <v>2290</v>
      </c>
      <c r="B368" s="125" t="s">
        <v>2291</v>
      </c>
      <c r="C368" s="125" t="s">
        <v>2292</v>
      </c>
      <c r="D368" s="125" t="s">
        <v>28</v>
      </c>
      <c r="E368" s="125" t="s">
        <v>2293</v>
      </c>
      <c r="F368" s="14">
        <v>0.1</v>
      </c>
      <c r="G368" s="80"/>
      <c r="H368" s="80"/>
      <c r="I368" s="80"/>
    </row>
    <row r="369" spans="1:9" x14ac:dyDescent="0.3">
      <c r="A369" s="125" t="s">
        <v>2294</v>
      </c>
      <c r="B369" s="125" t="s">
        <v>2295</v>
      </c>
      <c r="C369" s="125" t="s">
        <v>2296</v>
      </c>
      <c r="D369" s="125" t="s">
        <v>13</v>
      </c>
      <c r="E369" s="125" t="s">
        <v>2297</v>
      </c>
      <c r="F369" s="14">
        <v>3.0000000000000001E-3</v>
      </c>
      <c r="G369" s="80"/>
      <c r="H369" s="80"/>
      <c r="I369" s="80"/>
    </row>
    <row r="370" spans="1:9" x14ac:dyDescent="0.3">
      <c r="A370" s="125" t="s">
        <v>2298</v>
      </c>
      <c r="B370" s="125" t="s">
        <v>2299</v>
      </c>
      <c r="C370" s="125" t="s">
        <v>2300</v>
      </c>
      <c r="D370" s="125" t="s">
        <v>28</v>
      </c>
      <c r="E370" s="125" t="s">
        <v>2301</v>
      </c>
      <c r="F370" s="14">
        <v>1</v>
      </c>
      <c r="G370" s="80"/>
      <c r="H370" s="80"/>
      <c r="I370" s="80"/>
    </row>
    <row r="371" spans="1:9" x14ac:dyDescent="0.3">
      <c r="A371" s="125" t="s">
        <v>2302</v>
      </c>
      <c r="B371" s="125" t="s">
        <v>2303</v>
      </c>
      <c r="C371" s="125" t="s">
        <v>2304</v>
      </c>
      <c r="D371" s="125" t="s">
        <v>55</v>
      </c>
      <c r="E371" s="125" t="s">
        <v>2305</v>
      </c>
      <c r="F371" s="14">
        <v>0.8</v>
      </c>
      <c r="G371" s="80"/>
      <c r="H371" s="80"/>
      <c r="I371" s="80"/>
    </row>
    <row r="372" spans="1:9" x14ac:dyDescent="0.3">
      <c r="A372" s="125" t="s">
        <v>2306</v>
      </c>
      <c r="B372" s="125" t="s">
        <v>2307</v>
      </c>
      <c r="C372" s="125" t="s">
        <v>2308</v>
      </c>
      <c r="D372" s="125" t="s">
        <v>17</v>
      </c>
      <c r="E372" s="125" t="s">
        <v>2309</v>
      </c>
      <c r="F372" s="14">
        <v>0.8</v>
      </c>
      <c r="G372" s="80"/>
      <c r="H372" s="80"/>
      <c r="I372" s="80"/>
    </row>
    <row r="373" spans="1:9" x14ac:dyDescent="0.3">
      <c r="A373" s="125" t="s">
        <v>2310</v>
      </c>
      <c r="B373" s="125" t="s">
        <v>2311</v>
      </c>
      <c r="C373" s="125" t="s">
        <v>2312</v>
      </c>
      <c r="D373" s="125" t="s">
        <v>55</v>
      </c>
      <c r="E373" s="125" t="s">
        <v>2313</v>
      </c>
      <c r="F373" s="14">
        <v>0.02</v>
      </c>
      <c r="G373" s="80"/>
      <c r="H373" s="80"/>
      <c r="I373" s="80"/>
    </row>
    <row r="374" spans="1:9" x14ac:dyDescent="0.3">
      <c r="A374" s="125" t="s">
        <v>2314</v>
      </c>
      <c r="B374" s="125" t="s">
        <v>2315</v>
      </c>
      <c r="C374" s="125" t="s">
        <v>2316</v>
      </c>
      <c r="D374" s="125" t="s">
        <v>34</v>
      </c>
      <c r="E374" s="125" t="s">
        <v>2317</v>
      </c>
      <c r="F374" s="14">
        <v>0.4</v>
      </c>
      <c r="G374" s="80"/>
      <c r="H374" s="80"/>
      <c r="I374" s="80"/>
    </row>
    <row r="375" spans="1:9" x14ac:dyDescent="0.3">
      <c r="A375" s="125" t="s">
        <v>2318</v>
      </c>
      <c r="B375" s="125" t="s">
        <v>2319</v>
      </c>
      <c r="C375" s="125" t="s">
        <v>2320</v>
      </c>
      <c r="D375" s="125" t="s">
        <v>55</v>
      </c>
      <c r="E375" s="125" t="s">
        <v>2321</v>
      </c>
      <c r="F375" s="14">
        <v>0.05</v>
      </c>
      <c r="G375" s="80"/>
      <c r="H375" s="80"/>
      <c r="I375" s="80"/>
    </row>
    <row r="376" spans="1:9" x14ac:dyDescent="0.3">
      <c r="A376" s="125" t="s">
        <v>2322</v>
      </c>
      <c r="B376" s="125" t="s">
        <v>2323</v>
      </c>
      <c r="C376" s="125" t="s">
        <v>2324</v>
      </c>
      <c r="D376" s="125" t="s">
        <v>17</v>
      </c>
      <c r="E376" s="125" t="s">
        <v>2325</v>
      </c>
      <c r="F376" s="14">
        <v>0.1</v>
      </c>
      <c r="G376" s="80"/>
      <c r="H376" s="80"/>
      <c r="I376" s="80"/>
    </row>
    <row r="377" spans="1:9" x14ac:dyDescent="0.3">
      <c r="A377" s="125" t="s">
        <v>2326</v>
      </c>
      <c r="B377" s="125" t="s">
        <v>2327</v>
      </c>
      <c r="C377" s="125" t="s">
        <v>2328</v>
      </c>
      <c r="D377" s="125" t="s">
        <v>28</v>
      </c>
      <c r="E377" s="125" t="s">
        <v>2329</v>
      </c>
      <c r="F377" s="14">
        <v>0.8</v>
      </c>
      <c r="G377" s="80"/>
      <c r="H377" s="80"/>
      <c r="I377" s="80"/>
    </row>
    <row r="378" spans="1:9" x14ac:dyDescent="0.3">
      <c r="A378" s="125" t="s">
        <v>253</v>
      </c>
      <c r="B378" s="125" t="s">
        <v>254</v>
      </c>
      <c r="C378" s="125" t="s">
        <v>255</v>
      </c>
      <c r="D378" s="125" t="s">
        <v>13</v>
      </c>
      <c r="E378" s="125" t="s">
        <v>2330</v>
      </c>
      <c r="F378" s="14">
        <v>0.05</v>
      </c>
      <c r="G378" s="80"/>
      <c r="H378" s="80"/>
      <c r="I378" s="80"/>
    </row>
    <row r="379" spans="1:9" x14ac:dyDescent="0.3">
      <c r="A379" s="125" t="s">
        <v>2331</v>
      </c>
      <c r="B379" s="125" t="s">
        <v>2332</v>
      </c>
      <c r="C379" s="125" t="s">
        <v>2333</v>
      </c>
      <c r="D379" s="125" t="s">
        <v>34</v>
      </c>
      <c r="E379" s="125" t="s">
        <v>2334</v>
      </c>
      <c r="F379" s="14">
        <v>0.04</v>
      </c>
      <c r="G379" s="80"/>
      <c r="H379" s="80"/>
      <c r="I379" s="80"/>
    </row>
    <row r="380" spans="1:9" x14ac:dyDescent="0.3">
      <c r="A380" s="125" t="s">
        <v>2335</v>
      </c>
      <c r="B380" s="125" t="s">
        <v>2336</v>
      </c>
      <c r="C380" s="125" t="s">
        <v>2337</v>
      </c>
      <c r="D380" s="125" t="s">
        <v>34</v>
      </c>
      <c r="E380" s="125" t="s">
        <v>2338</v>
      </c>
      <c r="F380" s="14">
        <v>0.2</v>
      </c>
      <c r="G380" s="80"/>
      <c r="H380" s="80"/>
      <c r="I380" s="80"/>
    </row>
    <row r="381" spans="1:9" x14ac:dyDescent="0.3">
      <c r="A381" s="125" t="s">
        <v>2339</v>
      </c>
      <c r="B381" s="125" t="s">
        <v>2340</v>
      </c>
      <c r="C381" s="125" t="s">
        <v>2341</v>
      </c>
      <c r="D381" s="125" t="s">
        <v>17</v>
      </c>
      <c r="E381" s="125" t="s">
        <v>2342</v>
      </c>
      <c r="F381" s="14">
        <v>0.4</v>
      </c>
      <c r="G381" s="80"/>
      <c r="H381" s="80"/>
      <c r="I381" s="80"/>
    </row>
    <row r="382" spans="1:9" x14ac:dyDescent="0.3">
      <c r="A382" s="125" t="s">
        <v>2343</v>
      </c>
      <c r="B382" s="125" t="s">
        <v>2344</v>
      </c>
      <c r="C382" s="125" t="s">
        <v>2345</v>
      </c>
      <c r="D382" s="125" t="s">
        <v>17</v>
      </c>
      <c r="E382" s="125" t="s">
        <v>2346</v>
      </c>
      <c r="F382" s="14">
        <v>0.2</v>
      </c>
      <c r="G382" s="80"/>
      <c r="H382" s="80"/>
      <c r="I382" s="80"/>
    </row>
    <row r="383" spans="1:9" x14ac:dyDescent="0.3">
      <c r="A383" s="125" t="s">
        <v>2347</v>
      </c>
      <c r="B383" s="125" t="s">
        <v>2348</v>
      </c>
      <c r="C383" s="125" t="s">
        <v>2349</v>
      </c>
      <c r="D383" s="125" t="s">
        <v>55</v>
      </c>
      <c r="E383" s="125" t="s">
        <v>2350</v>
      </c>
      <c r="F383" s="14">
        <v>0.04</v>
      </c>
      <c r="G383" s="80"/>
      <c r="H383" s="80"/>
      <c r="I383" s="80"/>
    </row>
    <row r="384" spans="1:9" x14ac:dyDescent="0.3">
      <c r="A384" s="125" t="s">
        <v>2351</v>
      </c>
      <c r="B384" s="125" t="s">
        <v>2352</v>
      </c>
      <c r="C384" s="125" t="s">
        <v>2353</v>
      </c>
      <c r="D384" s="125" t="s">
        <v>17</v>
      </c>
      <c r="E384" s="125" t="s">
        <v>2354</v>
      </c>
      <c r="F384" s="14">
        <v>0.7</v>
      </c>
      <c r="G384" s="80"/>
      <c r="H384" s="80"/>
      <c r="I384" s="80"/>
    </row>
    <row r="385" spans="1:9" x14ac:dyDescent="0.3">
      <c r="A385" s="125" t="s">
        <v>2355</v>
      </c>
      <c r="B385" s="125" t="s">
        <v>2356</v>
      </c>
      <c r="C385" s="125" t="s">
        <v>2357</v>
      </c>
      <c r="D385" s="125" t="s">
        <v>28</v>
      </c>
      <c r="E385" s="125" t="s">
        <v>2358</v>
      </c>
      <c r="F385" s="14">
        <v>0.3</v>
      </c>
      <c r="G385" s="80"/>
      <c r="H385" s="80"/>
      <c r="I385" s="80"/>
    </row>
    <row r="386" spans="1:9" x14ac:dyDescent="0.3">
      <c r="A386" s="125" t="s">
        <v>2359</v>
      </c>
      <c r="B386" s="125" t="s">
        <v>2360</v>
      </c>
      <c r="C386" s="125" t="s">
        <v>2361</v>
      </c>
      <c r="D386" s="125" t="s">
        <v>13</v>
      </c>
      <c r="E386" s="125" t="s">
        <v>2362</v>
      </c>
      <c r="F386" s="14">
        <v>0.3</v>
      </c>
      <c r="G386" s="80"/>
      <c r="H386" s="80"/>
      <c r="I386" s="80"/>
    </row>
    <row r="387" spans="1:9" x14ac:dyDescent="0.3">
      <c r="A387" s="125" t="s">
        <v>2363</v>
      </c>
      <c r="B387" s="125" t="s">
        <v>2364</v>
      </c>
      <c r="C387" s="125" t="s">
        <v>2365</v>
      </c>
      <c r="D387" s="125" t="s">
        <v>17</v>
      </c>
      <c r="E387" s="125" t="s">
        <v>2366</v>
      </c>
      <c r="F387" s="14">
        <v>0.3</v>
      </c>
      <c r="G387" s="80"/>
      <c r="H387" s="80"/>
      <c r="I387" s="80"/>
    </row>
    <row r="388" spans="1:9" x14ac:dyDescent="0.3">
      <c r="A388" s="125" t="s">
        <v>2367</v>
      </c>
      <c r="B388" s="125" t="s">
        <v>2368</v>
      </c>
      <c r="C388" s="125" t="s">
        <v>2369</v>
      </c>
      <c r="D388" s="125" t="s">
        <v>28</v>
      </c>
      <c r="E388" s="125" t="s">
        <v>1178</v>
      </c>
      <c r="F388" s="14">
        <v>0.2</v>
      </c>
      <c r="G388" s="80"/>
      <c r="H388" s="80"/>
      <c r="I388" s="80"/>
    </row>
    <row r="389" spans="1:9" x14ac:dyDescent="0.3">
      <c r="A389" s="125" t="s">
        <v>2370</v>
      </c>
      <c r="B389" s="125" t="s">
        <v>2371</v>
      </c>
      <c r="C389" s="125" t="s">
        <v>2372</v>
      </c>
      <c r="D389" s="125" t="s">
        <v>34</v>
      </c>
      <c r="E389" s="125" t="s">
        <v>2373</v>
      </c>
      <c r="F389" s="14">
        <v>0.5</v>
      </c>
      <c r="G389" s="80"/>
      <c r="H389" s="80"/>
      <c r="I389" s="80"/>
    </row>
    <row r="390" spans="1:9" x14ac:dyDescent="0.3">
      <c r="A390" s="125" t="s">
        <v>2374</v>
      </c>
      <c r="B390" s="125" t="s">
        <v>2375</v>
      </c>
      <c r="C390" s="125" t="s">
        <v>2376</v>
      </c>
      <c r="D390" s="125" t="s">
        <v>13</v>
      </c>
      <c r="E390" s="125" t="s">
        <v>2377</v>
      </c>
      <c r="F390" s="14">
        <v>0.04</v>
      </c>
      <c r="G390" s="80"/>
      <c r="H390" s="80"/>
      <c r="I390" s="80"/>
    </row>
    <row r="391" spans="1:9" x14ac:dyDescent="0.3">
      <c r="A391" s="125" t="s">
        <v>2378</v>
      </c>
      <c r="B391" s="125" t="s">
        <v>2379</v>
      </c>
      <c r="C391" s="125" t="s">
        <v>2380</v>
      </c>
      <c r="D391" s="125" t="s">
        <v>13</v>
      </c>
      <c r="E391" s="125" t="s">
        <v>2381</v>
      </c>
      <c r="F391" s="14">
        <v>0.09</v>
      </c>
      <c r="G391" s="80"/>
      <c r="H391" s="80"/>
      <c r="I391" s="80"/>
    </row>
    <row r="392" spans="1:9" x14ac:dyDescent="0.3">
      <c r="A392" s="125" t="s">
        <v>2382</v>
      </c>
      <c r="B392" s="125" t="s">
        <v>2383</v>
      </c>
      <c r="C392" s="125" t="s">
        <v>2384</v>
      </c>
      <c r="D392" s="125" t="s">
        <v>17</v>
      </c>
      <c r="E392" s="125" t="s">
        <v>2385</v>
      </c>
      <c r="F392" s="14">
        <v>0.9</v>
      </c>
      <c r="G392" s="80"/>
      <c r="H392" s="80"/>
      <c r="I392" s="80"/>
    </row>
    <row r="393" spans="1:9" x14ac:dyDescent="0.3">
      <c r="A393" s="125" t="s">
        <v>2386</v>
      </c>
      <c r="B393" s="125" t="s">
        <v>2387</v>
      </c>
      <c r="C393" s="125" t="s">
        <v>2388</v>
      </c>
      <c r="D393" s="125" t="s">
        <v>34</v>
      </c>
      <c r="E393" s="125" t="s">
        <v>2389</v>
      </c>
      <c r="F393" s="14">
        <v>0.09</v>
      </c>
      <c r="G393" s="80"/>
      <c r="H393" s="80"/>
      <c r="I393" s="80"/>
    </row>
    <row r="394" spans="1:9" x14ac:dyDescent="0.3">
      <c r="A394" s="125" t="s">
        <v>2390</v>
      </c>
      <c r="B394" s="125" t="s">
        <v>2391</v>
      </c>
      <c r="C394" s="125" t="s">
        <v>2392</v>
      </c>
      <c r="D394" s="125" t="s">
        <v>28</v>
      </c>
      <c r="E394" s="125" t="s">
        <v>2393</v>
      </c>
      <c r="F394" s="14">
        <v>0.5</v>
      </c>
      <c r="G394" s="80"/>
      <c r="H394" s="80"/>
      <c r="I394" s="80"/>
    </row>
    <row r="395" spans="1:9" x14ac:dyDescent="0.3">
      <c r="A395" s="125" t="s">
        <v>2394</v>
      </c>
      <c r="B395" s="125" t="s">
        <v>2395</v>
      </c>
      <c r="C395" s="125" t="s">
        <v>2396</v>
      </c>
      <c r="D395" s="125" t="s">
        <v>28</v>
      </c>
      <c r="E395" s="125" t="s">
        <v>2397</v>
      </c>
      <c r="F395" s="14">
        <v>1</v>
      </c>
      <c r="G395" s="80"/>
      <c r="H395" s="80"/>
      <c r="I395" s="80"/>
    </row>
    <row r="396" spans="1:9" x14ac:dyDescent="0.3">
      <c r="A396" s="125" t="s">
        <v>2398</v>
      </c>
      <c r="B396" s="125" t="s">
        <v>2399</v>
      </c>
      <c r="C396" s="125" t="s">
        <v>2400</v>
      </c>
      <c r="D396" s="125" t="s">
        <v>28</v>
      </c>
      <c r="E396" s="125" t="s">
        <v>2401</v>
      </c>
      <c r="F396" s="14">
        <v>7.0000000000000007E-2</v>
      </c>
      <c r="G396" s="80"/>
      <c r="H396" s="80"/>
      <c r="I396" s="80"/>
    </row>
    <row r="397" spans="1:9" x14ac:dyDescent="0.3">
      <c r="A397" s="125" t="s">
        <v>258</v>
      </c>
      <c r="B397" s="125" t="s">
        <v>259</v>
      </c>
      <c r="C397" s="125" t="s">
        <v>260</v>
      </c>
      <c r="D397" s="125" t="s">
        <v>28</v>
      </c>
      <c r="E397" s="125" t="s">
        <v>2402</v>
      </c>
      <c r="F397" s="14">
        <v>0.04</v>
      </c>
      <c r="G397" s="80"/>
      <c r="H397" s="80"/>
      <c r="I397" s="80"/>
    </row>
    <row r="398" spans="1:9" x14ac:dyDescent="0.3">
      <c r="A398" s="125" t="s">
        <v>2403</v>
      </c>
      <c r="B398" s="125" t="s">
        <v>2404</v>
      </c>
      <c r="C398" s="125" t="s">
        <v>2405</v>
      </c>
      <c r="D398" s="125" t="s">
        <v>55</v>
      </c>
      <c r="E398" s="125" t="s">
        <v>1803</v>
      </c>
      <c r="F398" s="14">
        <v>0.2</v>
      </c>
      <c r="G398" s="80"/>
      <c r="H398" s="80"/>
      <c r="I398" s="80"/>
    </row>
    <row r="399" spans="1:9" x14ac:dyDescent="0.3">
      <c r="A399" s="125" t="s">
        <v>263</v>
      </c>
      <c r="B399" s="125" t="s">
        <v>264</v>
      </c>
      <c r="C399" s="125" t="s">
        <v>265</v>
      </c>
      <c r="D399" s="125" t="s">
        <v>13</v>
      </c>
      <c r="E399" s="125" t="s">
        <v>2406</v>
      </c>
      <c r="F399" s="14">
        <v>0.03</v>
      </c>
      <c r="G399" s="80"/>
      <c r="H399" s="80"/>
      <c r="I399" s="80"/>
    </row>
    <row r="400" spans="1:9" x14ac:dyDescent="0.3">
      <c r="A400" s="125" t="s">
        <v>2407</v>
      </c>
      <c r="B400" s="125" t="s">
        <v>2408</v>
      </c>
      <c r="C400" s="125" t="s">
        <v>2409</v>
      </c>
      <c r="D400" s="125" t="s">
        <v>13</v>
      </c>
      <c r="E400" s="125" t="s">
        <v>2410</v>
      </c>
      <c r="F400" s="14">
        <v>0.4</v>
      </c>
      <c r="G400" s="80"/>
      <c r="H400" s="80"/>
      <c r="I400" s="80"/>
    </row>
    <row r="401" spans="1:9" x14ac:dyDescent="0.3">
      <c r="A401" s="125" t="s">
        <v>2411</v>
      </c>
      <c r="B401" s="125" t="s">
        <v>2412</v>
      </c>
      <c r="C401" s="125" t="s">
        <v>2413</v>
      </c>
      <c r="D401" s="125" t="s">
        <v>17</v>
      </c>
      <c r="E401" s="125" t="s">
        <v>2414</v>
      </c>
      <c r="F401" s="14">
        <v>0.1</v>
      </c>
      <c r="G401" s="80"/>
      <c r="H401" s="80"/>
      <c r="I401" s="80"/>
    </row>
    <row r="402" spans="1:9" x14ac:dyDescent="0.3">
      <c r="A402" s="125" t="s">
        <v>2415</v>
      </c>
      <c r="B402" s="125" t="s">
        <v>2416</v>
      </c>
      <c r="C402" s="125" t="s">
        <v>2417</v>
      </c>
      <c r="D402" s="125" t="s">
        <v>55</v>
      </c>
      <c r="E402" s="125" t="s">
        <v>2418</v>
      </c>
      <c r="F402" s="14">
        <v>0.2</v>
      </c>
      <c r="G402" s="80"/>
      <c r="H402" s="80"/>
      <c r="I402" s="80"/>
    </row>
    <row r="403" spans="1:9" x14ac:dyDescent="0.3">
      <c r="A403" s="125" t="s">
        <v>2419</v>
      </c>
      <c r="B403" s="125" t="s">
        <v>2420</v>
      </c>
      <c r="C403" s="125" t="s">
        <v>2421</v>
      </c>
      <c r="D403" s="125" t="s">
        <v>34</v>
      </c>
      <c r="E403" s="125" t="s">
        <v>2422</v>
      </c>
      <c r="F403" s="14">
        <v>0.7</v>
      </c>
      <c r="G403" s="80"/>
      <c r="H403" s="80"/>
      <c r="I403" s="80"/>
    </row>
    <row r="404" spans="1:9" x14ac:dyDescent="0.3">
      <c r="A404" s="125" t="s">
        <v>2423</v>
      </c>
      <c r="B404" s="125" t="s">
        <v>2424</v>
      </c>
      <c r="C404" s="125" t="s">
        <v>2425</v>
      </c>
      <c r="D404" s="125" t="s">
        <v>28</v>
      </c>
      <c r="E404" s="125" t="s">
        <v>2426</v>
      </c>
      <c r="F404" s="14">
        <v>0.4</v>
      </c>
      <c r="G404" s="80"/>
      <c r="H404" s="80"/>
      <c r="I404" s="80"/>
    </row>
    <row r="405" spans="1:9" x14ac:dyDescent="0.3">
      <c r="A405" s="125" t="s">
        <v>2427</v>
      </c>
      <c r="B405" s="125" t="s">
        <v>2428</v>
      </c>
      <c r="C405" s="125" t="s">
        <v>2429</v>
      </c>
      <c r="D405" s="125" t="s">
        <v>13</v>
      </c>
      <c r="E405" s="125" t="s">
        <v>2430</v>
      </c>
      <c r="F405" s="14">
        <v>0.2</v>
      </c>
      <c r="G405" s="80"/>
      <c r="H405" s="80"/>
      <c r="I405" s="80"/>
    </row>
    <row r="406" spans="1:9" x14ac:dyDescent="0.3">
      <c r="A406" s="125" t="s">
        <v>268</v>
      </c>
      <c r="B406" s="125" t="s">
        <v>269</v>
      </c>
      <c r="C406" s="125" t="s">
        <v>270</v>
      </c>
      <c r="D406" s="125" t="s">
        <v>17</v>
      </c>
      <c r="E406" s="125" t="s">
        <v>2431</v>
      </c>
      <c r="F406" s="14">
        <v>0.02</v>
      </c>
      <c r="G406" s="80"/>
      <c r="H406" s="80"/>
      <c r="I406" s="80"/>
    </row>
    <row r="407" spans="1:9" x14ac:dyDescent="0.3">
      <c r="A407" s="125" t="s">
        <v>2432</v>
      </c>
      <c r="B407" s="125" t="s">
        <v>2433</v>
      </c>
      <c r="C407" s="125" t="s">
        <v>2434</v>
      </c>
      <c r="D407" s="125" t="s">
        <v>34</v>
      </c>
      <c r="E407" s="125" t="s">
        <v>2435</v>
      </c>
      <c r="F407" s="14">
        <v>0.3</v>
      </c>
      <c r="G407" s="80"/>
      <c r="H407" s="80"/>
      <c r="I407" s="80"/>
    </row>
    <row r="408" spans="1:9" x14ac:dyDescent="0.3">
      <c r="A408" s="125" t="s">
        <v>2436</v>
      </c>
      <c r="B408" s="125" t="s">
        <v>2437</v>
      </c>
      <c r="C408" s="125" t="s">
        <v>2438</v>
      </c>
      <c r="D408" s="125" t="s">
        <v>13</v>
      </c>
      <c r="E408" s="125" t="s">
        <v>2439</v>
      </c>
      <c r="F408" s="14">
        <v>7.0000000000000007E-2</v>
      </c>
      <c r="G408" s="80"/>
      <c r="H408" s="80"/>
      <c r="I408" s="80"/>
    </row>
    <row r="409" spans="1:9" x14ac:dyDescent="0.3">
      <c r="A409" s="125" t="s">
        <v>2440</v>
      </c>
      <c r="B409" s="125" t="s">
        <v>2441</v>
      </c>
      <c r="C409" s="125" t="s">
        <v>2442</v>
      </c>
      <c r="D409" s="125" t="s">
        <v>17</v>
      </c>
      <c r="E409" s="125" t="s">
        <v>201</v>
      </c>
      <c r="F409" s="14">
        <v>0.7</v>
      </c>
      <c r="G409" s="80"/>
      <c r="H409" s="80"/>
      <c r="I409" s="80"/>
    </row>
    <row r="410" spans="1:9" x14ac:dyDescent="0.3">
      <c r="A410" s="125" t="s">
        <v>273</v>
      </c>
      <c r="B410" s="125" t="s">
        <v>274</v>
      </c>
      <c r="C410" s="125" t="s">
        <v>275</v>
      </c>
      <c r="D410" s="125" t="s">
        <v>55</v>
      </c>
      <c r="E410" s="125" t="s">
        <v>2443</v>
      </c>
      <c r="F410" s="14">
        <v>0.03</v>
      </c>
      <c r="G410" s="80"/>
      <c r="H410" s="80"/>
      <c r="I410" s="80"/>
    </row>
    <row r="411" spans="1:9" x14ac:dyDescent="0.3">
      <c r="A411" s="125" t="s">
        <v>2444</v>
      </c>
      <c r="B411" s="125" t="s">
        <v>2445</v>
      </c>
      <c r="C411" s="125" t="s">
        <v>2446</v>
      </c>
      <c r="D411" s="125" t="s">
        <v>55</v>
      </c>
      <c r="E411" s="125" t="s">
        <v>2447</v>
      </c>
      <c r="F411" s="14">
        <v>0.7</v>
      </c>
      <c r="G411" s="80"/>
      <c r="H411" s="80"/>
      <c r="I411" s="80"/>
    </row>
    <row r="412" spans="1:9" x14ac:dyDescent="0.3">
      <c r="A412" s="125" t="s">
        <v>2448</v>
      </c>
      <c r="B412" s="125" t="s">
        <v>2449</v>
      </c>
      <c r="C412" s="125" t="s">
        <v>2450</v>
      </c>
      <c r="D412" s="125" t="s">
        <v>34</v>
      </c>
      <c r="E412" s="125" t="s">
        <v>2451</v>
      </c>
      <c r="F412" s="14">
        <v>0.7</v>
      </c>
      <c r="G412" s="80"/>
      <c r="H412" s="80"/>
      <c r="I412" s="80"/>
    </row>
    <row r="413" spans="1:9" x14ac:dyDescent="0.3">
      <c r="A413" s="125" t="s">
        <v>2452</v>
      </c>
      <c r="B413" s="125" t="s">
        <v>2453</v>
      </c>
      <c r="C413" s="125" t="s">
        <v>2454</v>
      </c>
      <c r="D413" s="125" t="s">
        <v>34</v>
      </c>
      <c r="E413" s="125" t="s">
        <v>1708</v>
      </c>
      <c r="F413" s="14">
        <v>7.0000000000000007E-2</v>
      </c>
      <c r="G413" s="80"/>
      <c r="H413" s="80"/>
      <c r="I413" s="80"/>
    </row>
    <row r="414" spans="1:9" x14ac:dyDescent="0.3">
      <c r="A414" s="125" t="s">
        <v>2455</v>
      </c>
      <c r="B414" s="125" t="s">
        <v>2456</v>
      </c>
      <c r="C414" s="125" t="s">
        <v>2457</v>
      </c>
      <c r="D414" s="125" t="s">
        <v>13</v>
      </c>
      <c r="E414" s="125" t="s">
        <v>870</v>
      </c>
      <c r="F414" s="14">
        <v>0.7</v>
      </c>
      <c r="G414" s="80"/>
      <c r="H414" s="80"/>
      <c r="I414" s="80"/>
    </row>
    <row r="415" spans="1:9" x14ac:dyDescent="0.3">
      <c r="A415" s="125" t="s">
        <v>278</v>
      </c>
      <c r="B415" s="125" t="s">
        <v>279</v>
      </c>
      <c r="C415" s="125" t="s">
        <v>280</v>
      </c>
      <c r="D415" s="125" t="s">
        <v>13</v>
      </c>
      <c r="E415" s="125" t="s">
        <v>2458</v>
      </c>
      <c r="F415" s="14">
        <v>0.01</v>
      </c>
      <c r="G415" s="80"/>
      <c r="H415" s="80"/>
      <c r="I415" s="80"/>
    </row>
    <row r="416" spans="1:9" x14ac:dyDescent="0.3">
      <c r="A416" s="125" t="s">
        <v>2459</v>
      </c>
      <c r="B416" s="125" t="s">
        <v>2460</v>
      </c>
      <c r="C416" s="125" t="s">
        <v>2461</v>
      </c>
      <c r="D416" s="125" t="s">
        <v>34</v>
      </c>
      <c r="E416" s="125" t="s">
        <v>2462</v>
      </c>
      <c r="F416" s="14">
        <v>0.5</v>
      </c>
      <c r="G416" s="80"/>
      <c r="H416" s="80"/>
      <c r="I416" s="80"/>
    </row>
    <row r="417" spans="1:9" x14ac:dyDescent="0.3">
      <c r="A417" s="125" t="s">
        <v>2463</v>
      </c>
      <c r="B417" s="125" t="s">
        <v>2464</v>
      </c>
      <c r="C417" s="125" t="s">
        <v>2465</v>
      </c>
      <c r="D417" s="125" t="s">
        <v>17</v>
      </c>
      <c r="E417" s="125" t="s">
        <v>2466</v>
      </c>
      <c r="F417" s="14">
        <v>0.06</v>
      </c>
      <c r="G417" s="80"/>
      <c r="H417" s="80"/>
      <c r="I417" s="80"/>
    </row>
    <row r="418" spans="1:9" x14ac:dyDescent="0.3">
      <c r="A418" s="125" t="s">
        <v>2467</v>
      </c>
      <c r="B418" s="125" t="s">
        <v>2468</v>
      </c>
      <c r="C418" s="125" t="s">
        <v>2469</v>
      </c>
      <c r="D418" s="125" t="s">
        <v>13</v>
      </c>
      <c r="E418" s="125" t="s">
        <v>2470</v>
      </c>
      <c r="F418" s="14">
        <v>0.3</v>
      </c>
      <c r="G418" s="80"/>
      <c r="H418" s="80"/>
      <c r="I418" s="80"/>
    </row>
    <row r="419" spans="1:9" x14ac:dyDescent="0.3">
      <c r="A419" s="125" t="s">
        <v>283</v>
      </c>
      <c r="B419" s="125" t="s">
        <v>284</v>
      </c>
      <c r="C419" s="125" t="s">
        <v>285</v>
      </c>
      <c r="D419" s="125" t="s">
        <v>34</v>
      </c>
      <c r="E419" s="125" t="s">
        <v>2471</v>
      </c>
      <c r="F419" s="14">
        <v>8.9999999999999993E-3</v>
      </c>
      <c r="G419" s="80"/>
      <c r="H419" s="80"/>
      <c r="I419" s="80"/>
    </row>
    <row r="420" spans="1:9" x14ac:dyDescent="0.3">
      <c r="A420" s="125" t="s">
        <v>2472</v>
      </c>
      <c r="B420" s="125" t="s">
        <v>2473</v>
      </c>
      <c r="C420" s="125" t="s">
        <v>2474</v>
      </c>
      <c r="D420" s="125" t="s">
        <v>13</v>
      </c>
      <c r="E420" s="125" t="s">
        <v>2475</v>
      </c>
      <c r="F420" s="14">
        <v>0.6</v>
      </c>
      <c r="G420" s="80"/>
      <c r="H420" s="80"/>
      <c r="I420" s="80"/>
    </row>
    <row r="421" spans="1:9" x14ac:dyDescent="0.3">
      <c r="A421" s="125" t="s">
        <v>288</v>
      </c>
      <c r="B421" s="125" t="s">
        <v>289</v>
      </c>
      <c r="C421" s="125" t="s">
        <v>290</v>
      </c>
      <c r="D421" s="125" t="s">
        <v>34</v>
      </c>
      <c r="E421" s="125" t="s">
        <v>2476</v>
      </c>
      <c r="F421" s="14">
        <v>0.01</v>
      </c>
      <c r="G421" s="80"/>
      <c r="H421" s="80"/>
      <c r="I421" s="80"/>
    </row>
    <row r="422" spans="1:9" x14ac:dyDescent="0.3">
      <c r="A422" s="125" t="s">
        <v>293</v>
      </c>
      <c r="B422" s="125" t="s">
        <v>294</v>
      </c>
      <c r="C422" s="125" t="s">
        <v>295</v>
      </c>
      <c r="D422" s="125" t="s">
        <v>34</v>
      </c>
      <c r="E422" s="125" t="s">
        <v>2477</v>
      </c>
      <c r="F422" s="14">
        <v>4.0000000000000001E-3</v>
      </c>
      <c r="G422" s="80"/>
      <c r="H422" s="80"/>
      <c r="I422" s="80"/>
    </row>
    <row r="423" spans="1:9" x14ac:dyDescent="0.3">
      <c r="A423" s="125" t="s">
        <v>2478</v>
      </c>
      <c r="B423" s="125" t="s">
        <v>2479</v>
      </c>
      <c r="C423" s="125" t="s">
        <v>2480</v>
      </c>
      <c r="D423" s="125" t="s">
        <v>55</v>
      </c>
      <c r="E423" s="125" t="s">
        <v>2481</v>
      </c>
      <c r="F423" s="14">
        <v>0.9</v>
      </c>
      <c r="G423" s="80"/>
      <c r="H423" s="80"/>
      <c r="I423" s="80"/>
    </row>
    <row r="424" spans="1:9" x14ac:dyDescent="0.3">
      <c r="A424" s="125" t="s">
        <v>2482</v>
      </c>
      <c r="B424" s="125" t="s">
        <v>2483</v>
      </c>
      <c r="C424" s="125" t="s">
        <v>2484</v>
      </c>
      <c r="D424" s="125" t="s">
        <v>17</v>
      </c>
      <c r="E424" s="125" t="s">
        <v>2485</v>
      </c>
      <c r="F424" s="14">
        <v>0.5</v>
      </c>
      <c r="G424" s="80"/>
      <c r="H424" s="80"/>
      <c r="I424" s="80"/>
    </row>
    <row r="425" spans="1:9" x14ac:dyDescent="0.3">
      <c r="A425" s="125" t="s">
        <v>2486</v>
      </c>
      <c r="B425" s="125" t="s">
        <v>2487</v>
      </c>
      <c r="C425" s="125" t="s">
        <v>2488</v>
      </c>
      <c r="D425" s="125" t="s">
        <v>55</v>
      </c>
      <c r="E425" s="125" t="s">
        <v>2489</v>
      </c>
      <c r="F425" s="14">
        <v>0.8</v>
      </c>
      <c r="G425" s="80"/>
      <c r="H425" s="80"/>
      <c r="I425" s="80"/>
    </row>
    <row r="426" spans="1:9" x14ac:dyDescent="0.3">
      <c r="A426" s="125" t="s">
        <v>2490</v>
      </c>
      <c r="B426" s="125" t="s">
        <v>2491</v>
      </c>
      <c r="C426" s="125" t="s">
        <v>2492</v>
      </c>
      <c r="D426" s="125" t="s">
        <v>13</v>
      </c>
      <c r="E426" s="125" t="s">
        <v>2493</v>
      </c>
      <c r="F426" s="14">
        <v>0.1</v>
      </c>
      <c r="G426" s="80"/>
      <c r="H426" s="80"/>
      <c r="I426" s="80"/>
    </row>
    <row r="427" spans="1:9" x14ac:dyDescent="0.3">
      <c r="A427" s="125" t="s">
        <v>298</v>
      </c>
      <c r="B427" s="125" t="s">
        <v>299</v>
      </c>
      <c r="C427" s="125" t="s">
        <v>300</v>
      </c>
      <c r="D427" s="125" t="s">
        <v>28</v>
      </c>
      <c r="E427" s="125" t="s">
        <v>2494</v>
      </c>
      <c r="F427" s="14">
        <v>0.03</v>
      </c>
      <c r="G427" s="80"/>
      <c r="H427" s="80"/>
      <c r="I427" s="80"/>
    </row>
    <row r="428" spans="1:9" x14ac:dyDescent="0.3">
      <c r="A428" s="125" t="s">
        <v>303</v>
      </c>
      <c r="B428" s="125" t="s">
        <v>304</v>
      </c>
      <c r="C428" s="125" t="s">
        <v>305</v>
      </c>
      <c r="D428" s="125" t="s">
        <v>34</v>
      </c>
      <c r="E428" s="125" t="s">
        <v>2495</v>
      </c>
      <c r="F428" s="14">
        <v>0.02</v>
      </c>
      <c r="G428" s="80"/>
      <c r="H428" s="80"/>
      <c r="I428" s="80"/>
    </row>
    <row r="429" spans="1:9" x14ac:dyDescent="0.3">
      <c r="A429" s="125" t="s">
        <v>2496</v>
      </c>
      <c r="B429" s="125" t="s">
        <v>2497</v>
      </c>
      <c r="C429" s="125" t="s">
        <v>2498</v>
      </c>
      <c r="D429" s="125" t="s">
        <v>55</v>
      </c>
      <c r="E429" s="125" t="s">
        <v>2499</v>
      </c>
      <c r="F429" s="14">
        <v>0.04</v>
      </c>
      <c r="G429" s="80"/>
      <c r="H429" s="80"/>
      <c r="I429" s="80"/>
    </row>
    <row r="430" spans="1:9" x14ac:dyDescent="0.3">
      <c r="A430" s="125" t="s">
        <v>2500</v>
      </c>
      <c r="B430" s="125" t="s">
        <v>2501</v>
      </c>
      <c r="C430" s="125" t="s">
        <v>2502</v>
      </c>
      <c r="D430" s="125" t="s">
        <v>55</v>
      </c>
      <c r="E430" s="125" t="s">
        <v>2503</v>
      </c>
      <c r="F430" s="14">
        <v>0.1</v>
      </c>
      <c r="G430" s="80"/>
      <c r="H430" s="80"/>
      <c r="I430" s="80"/>
    </row>
    <row r="431" spans="1:9" x14ac:dyDescent="0.3">
      <c r="A431" s="125" t="s">
        <v>2504</v>
      </c>
      <c r="B431" s="125" t="s">
        <v>2505</v>
      </c>
      <c r="C431" s="125" t="s">
        <v>2506</v>
      </c>
      <c r="D431" s="125" t="s">
        <v>13</v>
      </c>
      <c r="E431" s="125" t="s">
        <v>2507</v>
      </c>
      <c r="F431" s="14">
        <v>0.2</v>
      </c>
      <c r="G431" s="80"/>
      <c r="H431" s="80"/>
      <c r="I431" s="80"/>
    </row>
    <row r="432" spans="1:9" x14ac:dyDescent="0.3">
      <c r="A432" s="125" t="s">
        <v>2508</v>
      </c>
      <c r="B432" s="125" t="s">
        <v>2509</v>
      </c>
      <c r="C432" s="125" t="s">
        <v>2510</v>
      </c>
      <c r="D432" s="125" t="s">
        <v>55</v>
      </c>
      <c r="E432" s="125" t="s">
        <v>2027</v>
      </c>
      <c r="F432" s="14">
        <v>0.9</v>
      </c>
      <c r="G432" s="80"/>
      <c r="H432" s="80"/>
      <c r="I432" s="80"/>
    </row>
    <row r="433" spans="1:9" x14ac:dyDescent="0.3">
      <c r="A433" s="125" t="s">
        <v>2511</v>
      </c>
      <c r="B433" s="125" t="s">
        <v>2512</v>
      </c>
      <c r="C433" s="125" t="s">
        <v>2513</v>
      </c>
      <c r="D433" s="125" t="s">
        <v>13</v>
      </c>
      <c r="E433" s="125" t="s">
        <v>2514</v>
      </c>
      <c r="F433" s="14">
        <v>0.03</v>
      </c>
      <c r="G433" s="80"/>
      <c r="H433" s="80"/>
      <c r="I433" s="80"/>
    </row>
    <row r="434" spans="1:9" x14ac:dyDescent="0.3">
      <c r="A434" s="125" t="s">
        <v>2515</v>
      </c>
      <c r="B434" s="125" t="s">
        <v>2516</v>
      </c>
      <c r="C434" s="125" t="s">
        <v>2517</v>
      </c>
      <c r="D434" s="125" t="s">
        <v>13</v>
      </c>
      <c r="E434" s="125" t="s">
        <v>2518</v>
      </c>
      <c r="F434" s="14">
        <v>0.2</v>
      </c>
      <c r="G434" s="80"/>
      <c r="H434" s="80"/>
      <c r="I434" s="80"/>
    </row>
    <row r="435" spans="1:9" x14ac:dyDescent="0.3">
      <c r="A435" s="125" t="s">
        <v>2519</v>
      </c>
      <c r="B435" s="125" t="s">
        <v>2520</v>
      </c>
      <c r="C435" s="125" t="s">
        <v>2521</v>
      </c>
      <c r="D435" s="125" t="s">
        <v>55</v>
      </c>
      <c r="E435" s="125" t="s">
        <v>2522</v>
      </c>
      <c r="F435" s="14">
        <v>0.2</v>
      </c>
      <c r="G435" s="80"/>
      <c r="H435" s="80"/>
      <c r="I435" s="80"/>
    </row>
    <row r="436" spans="1:9" x14ac:dyDescent="0.3">
      <c r="A436" s="125" t="s">
        <v>2523</v>
      </c>
      <c r="B436" s="125" t="s">
        <v>2524</v>
      </c>
      <c r="C436" s="125" t="s">
        <v>2525</v>
      </c>
      <c r="D436" s="125" t="s">
        <v>55</v>
      </c>
      <c r="E436" s="125" t="s">
        <v>2526</v>
      </c>
      <c r="F436" s="14">
        <v>0.2</v>
      </c>
      <c r="G436" s="80"/>
      <c r="H436" s="80"/>
      <c r="I436" s="80"/>
    </row>
    <row r="437" spans="1:9" x14ac:dyDescent="0.3">
      <c r="A437" s="125" t="s">
        <v>2527</v>
      </c>
      <c r="B437" s="125" t="s">
        <v>2528</v>
      </c>
      <c r="C437" s="125" t="s">
        <v>2529</v>
      </c>
      <c r="D437" s="125" t="s">
        <v>34</v>
      </c>
      <c r="E437" s="125" t="s">
        <v>2530</v>
      </c>
      <c r="F437" s="14">
        <v>0.9</v>
      </c>
      <c r="G437" s="80"/>
      <c r="H437" s="80"/>
      <c r="I437" s="80"/>
    </row>
    <row r="438" spans="1:9" x14ac:dyDescent="0.3">
      <c r="A438" s="125" t="s">
        <v>2531</v>
      </c>
      <c r="B438" s="125" t="s">
        <v>2532</v>
      </c>
      <c r="C438" s="125" t="s">
        <v>2533</v>
      </c>
      <c r="D438" s="125" t="s">
        <v>55</v>
      </c>
      <c r="E438" s="125" t="s">
        <v>2534</v>
      </c>
      <c r="F438" s="14">
        <v>0.9</v>
      </c>
      <c r="G438" s="80"/>
      <c r="H438" s="80"/>
      <c r="I438" s="80"/>
    </row>
    <row r="439" spans="1:9" x14ac:dyDescent="0.3">
      <c r="A439" s="125" t="s">
        <v>2535</v>
      </c>
      <c r="B439" s="125" t="s">
        <v>2536</v>
      </c>
      <c r="C439" s="125" t="s">
        <v>2537</v>
      </c>
      <c r="D439" s="125" t="s">
        <v>28</v>
      </c>
      <c r="E439" s="125" t="s">
        <v>2538</v>
      </c>
      <c r="F439" s="14">
        <v>0.4</v>
      </c>
      <c r="G439" s="80"/>
      <c r="H439" s="80"/>
      <c r="I439" s="80"/>
    </row>
    <row r="440" spans="1:9" x14ac:dyDescent="0.3">
      <c r="A440" s="125" t="s">
        <v>2539</v>
      </c>
      <c r="B440" s="125" t="s">
        <v>2540</v>
      </c>
      <c r="C440" s="125" t="s">
        <v>2541</v>
      </c>
      <c r="D440" s="125" t="s">
        <v>55</v>
      </c>
      <c r="E440" s="125" t="s">
        <v>2542</v>
      </c>
      <c r="F440" s="14">
        <v>0.7</v>
      </c>
      <c r="G440" s="80"/>
      <c r="H440" s="80"/>
      <c r="I440" s="80"/>
    </row>
    <row r="441" spans="1:9" x14ac:dyDescent="0.3">
      <c r="A441" s="125" t="s">
        <v>2543</v>
      </c>
      <c r="B441" s="125" t="s">
        <v>2544</v>
      </c>
      <c r="C441" s="125" t="s">
        <v>2545</v>
      </c>
      <c r="D441" s="125" t="s">
        <v>13</v>
      </c>
      <c r="E441" s="125" t="s">
        <v>2546</v>
      </c>
      <c r="F441" s="14">
        <v>0.6</v>
      </c>
      <c r="G441" s="80"/>
      <c r="H441" s="80"/>
      <c r="I441" s="80"/>
    </row>
    <row r="442" spans="1:9" x14ac:dyDescent="0.3">
      <c r="A442" s="125" t="s">
        <v>2547</v>
      </c>
      <c r="B442" s="125" t="s">
        <v>2548</v>
      </c>
      <c r="C442" s="125" t="s">
        <v>2549</v>
      </c>
      <c r="D442" s="125" t="s">
        <v>55</v>
      </c>
      <c r="E442" s="125" t="s">
        <v>2550</v>
      </c>
      <c r="F442" s="14">
        <v>0.8</v>
      </c>
      <c r="G442" s="80"/>
      <c r="H442" s="80"/>
      <c r="I442" s="80"/>
    </row>
    <row r="443" spans="1:9" x14ac:dyDescent="0.3">
      <c r="A443" s="125" t="s">
        <v>2551</v>
      </c>
      <c r="B443" s="125" t="s">
        <v>2552</v>
      </c>
      <c r="C443" s="125" t="s">
        <v>2553</v>
      </c>
      <c r="D443" s="125" t="s">
        <v>17</v>
      </c>
      <c r="E443" s="125" t="s">
        <v>1555</v>
      </c>
      <c r="F443" s="14">
        <v>0.9</v>
      </c>
      <c r="G443" s="80"/>
      <c r="H443" s="80"/>
      <c r="I443" s="80"/>
    </row>
    <row r="444" spans="1:9" x14ac:dyDescent="0.3">
      <c r="A444" s="125" t="s">
        <v>308</v>
      </c>
      <c r="B444" s="125" t="s">
        <v>309</v>
      </c>
      <c r="C444" s="125" t="s">
        <v>310</v>
      </c>
      <c r="D444" s="125" t="s">
        <v>17</v>
      </c>
      <c r="E444" s="125" t="s">
        <v>2554</v>
      </c>
      <c r="F444" s="14">
        <v>0.02</v>
      </c>
      <c r="G444" s="80"/>
      <c r="H444" s="80"/>
      <c r="I444" s="80"/>
    </row>
    <row r="445" spans="1:9" x14ac:dyDescent="0.3">
      <c r="A445" s="125" t="s">
        <v>2555</v>
      </c>
      <c r="B445" s="125" t="s">
        <v>2556</v>
      </c>
      <c r="C445" s="125" t="s">
        <v>2557</v>
      </c>
      <c r="D445" s="125" t="s">
        <v>17</v>
      </c>
      <c r="E445" s="125" t="s">
        <v>1129</v>
      </c>
      <c r="F445" s="14">
        <v>0.08</v>
      </c>
      <c r="G445" s="80"/>
      <c r="H445" s="80"/>
      <c r="I445" s="80"/>
    </row>
    <row r="446" spans="1:9" x14ac:dyDescent="0.3">
      <c r="A446" s="125" t="s">
        <v>2558</v>
      </c>
      <c r="B446" s="125" t="s">
        <v>2559</v>
      </c>
      <c r="C446" s="125" t="s">
        <v>2560</v>
      </c>
      <c r="D446" s="125" t="s">
        <v>17</v>
      </c>
      <c r="E446" s="125" t="s">
        <v>2561</v>
      </c>
      <c r="F446" s="14">
        <v>0.6</v>
      </c>
      <c r="G446" s="80"/>
      <c r="H446" s="80"/>
      <c r="I446" s="80"/>
    </row>
    <row r="447" spans="1:9" x14ac:dyDescent="0.3">
      <c r="A447" s="125" t="s">
        <v>2562</v>
      </c>
      <c r="B447" s="125" t="s">
        <v>2563</v>
      </c>
      <c r="C447" s="125" t="s">
        <v>2564</v>
      </c>
      <c r="D447" s="125" t="s">
        <v>34</v>
      </c>
      <c r="E447" s="125" t="s">
        <v>2565</v>
      </c>
      <c r="F447" s="14">
        <v>0.05</v>
      </c>
      <c r="G447" s="80"/>
      <c r="H447" s="80"/>
      <c r="I447" s="80"/>
    </row>
    <row r="448" spans="1:9" x14ac:dyDescent="0.3">
      <c r="A448" s="125" t="s">
        <v>313</v>
      </c>
      <c r="B448" s="125" t="s">
        <v>314</v>
      </c>
      <c r="C448" s="125" t="s">
        <v>315</v>
      </c>
      <c r="D448" s="125" t="s">
        <v>55</v>
      </c>
      <c r="E448" s="125" t="s">
        <v>2566</v>
      </c>
      <c r="F448" s="14">
        <v>2E-3</v>
      </c>
      <c r="G448" s="80"/>
      <c r="H448" s="80"/>
      <c r="I448" s="80"/>
    </row>
    <row r="449" spans="1:9" x14ac:dyDescent="0.3">
      <c r="A449" s="125" t="s">
        <v>317</v>
      </c>
      <c r="B449" s="125" t="s">
        <v>318</v>
      </c>
      <c r="C449" s="125" t="s">
        <v>319</v>
      </c>
      <c r="D449" s="125" t="s">
        <v>55</v>
      </c>
      <c r="E449" s="125" t="s">
        <v>2567</v>
      </c>
      <c r="F449" s="14">
        <v>1E-3</v>
      </c>
      <c r="G449" s="80"/>
      <c r="H449" s="80"/>
      <c r="I449" s="80"/>
    </row>
    <row r="450" spans="1:9" x14ac:dyDescent="0.3">
      <c r="A450" s="125" t="s">
        <v>2568</v>
      </c>
      <c r="B450" s="125" t="s">
        <v>2569</v>
      </c>
      <c r="C450" s="125" t="s">
        <v>2570</v>
      </c>
      <c r="D450" s="125" t="s">
        <v>17</v>
      </c>
      <c r="E450" s="125" t="s">
        <v>2571</v>
      </c>
      <c r="F450" s="14">
        <v>0.09</v>
      </c>
      <c r="G450" s="80"/>
      <c r="H450" s="80"/>
      <c r="I450" s="80"/>
    </row>
    <row r="451" spans="1:9" x14ac:dyDescent="0.3">
      <c r="A451" s="125" t="s">
        <v>2572</v>
      </c>
      <c r="B451" s="125" t="s">
        <v>2573</v>
      </c>
      <c r="C451" s="125" t="s">
        <v>2574</v>
      </c>
      <c r="D451" s="125" t="s">
        <v>34</v>
      </c>
      <c r="E451" s="125" t="s">
        <v>2575</v>
      </c>
      <c r="F451" s="14">
        <v>0.8</v>
      </c>
      <c r="G451" s="80"/>
      <c r="H451" s="80"/>
      <c r="I451" s="80"/>
    </row>
    <row r="452" spans="1:9" x14ac:dyDescent="0.3">
      <c r="A452" s="125" t="s">
        <v>2576</v>
      </c>
      <c r="B452" s="125" t="s">
        <v>2577</v>
      </c>
      <c r="C452" s="125" t="s">
        <v>2578</v>
      </c>
      <c r="D452" s="125" t="s">
        <v>34</v>
      </c>
      <c r="E452" s="125" t="s">
        <v>2579</v>
      </c>
      <c r="F452" s="14">
        <v>0.05</v>
      </c>
      <c r="G452" s="80"/>
      <c r="H452" s="80"/>
      <c r="I452" s="80"/>
    </row>
    <row r="453" spans="1:9" x14ac:dyDescent="0.3">
      <c r="A453" s="125" t="s">
        <v>2580</v>
      </c>
      <c r="B453" s="125" t="s">
        <v>2581</v>
      </c>
      <c r="C453" s="125" t="s">
        <v>2582</v>
      </c>
      <c r="D453" s="125" t="s">
        <v>17</v>
      </c>
      <c r="E453" s="125" t="s">
        <v>2583</v>
      </c>
      <c r="F453" s="14">
        <v>0.3</v>
      </c>
      <c r="G453" s="80"/>
      <c r="H453" s="80"/>
      <c r="I453" s="80"/>
    </row>
    <row r="454" spans="1:9" x14ac:dyDescent="0.3">
      <c r="A454" s="125" t="s">
        <v>322</v>
      </c>
      <c r="B454" s="125" t="s">
        <v>323</v>
      </c>
      <c r="C454" s="125" t="s">
        <v>324</v>
      </c>
      <c r="D454" s="125" t="s">
        <v>13</v>
      </c>
      <c r="E454" s="125" t="s">
        <v>2584</v>
      </c>
      <c r="F454" s="14">
        <v>1E-3</v>
      </c>
      <c r="G454" s="80"/>
      <c r="H454" s="80"/>
      <c r="I454" s="80"/>
    </row>
    <row r="455" spans="1:9" x14ac:dyDescent="0.3">
      <c r="A455" s="125" t="s">
        <v>2585</v>
      </c>
      <c r="B455" s="125" t="s">
        <v>2586</v>
      </c>
      <c r="C455" s="125" t="s">
        <v>2587</v>
      </c>
      <c r="D455" s="125" t="s">
        <v>13</v>
      </c>
      <c r="E455" s="125" t="s">
        <v>2588</v>
      </c>
      <c r="F455" s="14">
        <v>0.2</v>
      </c>
      <c r="G455" s="80"/>
      <c r="H455" s="80"/>
      <c r="I455" s="80"/>
    </row>
    <row r="456" spans="1:9" x14ac:dyDescent="0.3">
      <c r="A456" s="125" t="s">
        <v>327</v>
      </c>
      <c r="B456" s="125" t="s">
        <v>328</v>
      </c>
      <c r="C456" s="125" t="s">
        <v>329</v>
      </c>
      <c r="D456" s="125" t="s">
        <v>28</v>
      </c>
      <c r="E456" s="125" t="s">
        <v>2589</v>
      </c>
      <c r="F456" s="14">
        <v>0.02</v>
      </c>
      <c r="G456" s="80"/>
      <c r="H456" s="80"/>
      <c r="I456" s="80"/>
    </row>
    <row r="457" spans="1:9" x14ac:dyDescent="0.3">
      <c r="A457" s="125" t="s">
        <v>2590</v>
      </c>
      <c r="B457" s="125" t="s">
        <v>2591</v>
      </c>
      <c r="C457" s="125" t="s">
        <v>2592</v>
      </c>
      <c r="D457" s="125" t="s">
        <v>55</v>
      </c>
      <c r="E457" s="125" t="s">
        <v>2593</v>
      </c>
      <c r="F457" s="14">
        <v>0.5</v>
      </c>
      <c r="G457" s="80"/>
      <c r="H457" s="80"/>
      <c r="I457" s="80"/>
    </row>
    <row r="458" spans="1:9" x14ac:dyDescent="0.3">
      <c r="A458" s="125" t="s">
        <v>2594</v>
      </c>
      <c r="B458" s="125" t="s">
        <v>2595</v>
      </c>
      <c r="C458" s="125" t="s">
        <v>2596</v>
      </c>
      <c r="D458" s="125" t="s">
        <v>28</v>
      </c>
      <c r="E458" s="125" t="s">
        <v>2597</v>
      </c>
      <c r="F458" s="14">
        <v>0.7</v>
      </c>
      <c r="G458" s="80"/>
      <c r="H458" s="80"/>
      <c r="I458" s="80"/>
    </row>
    <row r="459" spans="1:9" x14ac:dyDescent="0.3">
      <c r="A459" s="125" t="s">
        <v>332</v>
      </c>
      <c r="B459" s="125" t="s">
        <v>333</v>
      </c>
      <c r="C459" s="125" t="s">
        <v>334</v>
      </c>
      <c r="D459" s="125" t="s">
        <v>13</v>
      </c>
      <c r="E459" s="125" t="s">
        <v>2598</v>
      </c>
      <c r="F459" s="14">
        <v>0.01</v>
      </c>
      <c r="G459" s="80"/>
      <c r="H459" s="80"/>
      <c r="I459" s="80"/>
    </row>
    <row r="460" spans="1:9" x14ac:dyDescent="0.3">
      <c r="A460" s="125" t="s">
        <v>2599</v>
      </c>
      <c r="B460" s="125" t="s">
        <v>2600</v>
      </c>
      <c r="C460" s="125" t="s">
        <v>2601</v>
      </c>
      <c r="D460" s="125" t="s">
        <v>28</v>
      </c>
      <c r="E460" s="125" t="s">
        <v>2602</v>
      </c>
      <c r="F460" s="14">
        <v>0.3</v>
      </c>
      <c r="G460" s="80"/>
      <c r="H460" s="80"/>
      <c r="I460" s="80"/>
    </row>
  </sheetData>
  <conditionalFormatting sqref="B2 B1:C1">
    <cfRule type="duplicateValues" dxfId="10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507CE-0C9D-4C96-BFED-670DE3D712C0}">
  <dimension ref="A1:D12"/>
  <sheetViews>
    <sheetView workbookViewId="0"/>
  </sheetViews>
  <sheetFormatPr defaultColWidth="9.109375" defaultRowHeight="13.8" x14ac:dyDescent="0.25"/>
  <cols>
    <col min="1" max="1" width="58" style="1" customWidth="1"/>
    <col min="2" max="3" width="9.109375" style="1"/>
    <col min="4" max="4" width="11.44140625" style="1" customWidth="1"/>
    <col min="5" max="16384" width="9.109375" style="1"/>
  </cols>
  <sheetData>
    <row r="1" spans="1:4" x14ac:dyDescent="0.25">
      <c r="A1" s="1" t="s">
        <v>978</v>
      </c>
    </row>
    <row r="2" spans="1:4" ht="14.4" thickBot="1" x14ac:dyDescent="0.3">
      <c r="A2" s="104" t="s">
        <v>979</v>
      </c>
      <c r="B2" s="104" t="s">
        <v>980</v>
      </c>
      <c r="C2" s="104" t="s">
        <v>9</v>
      </c>
      <c r="D2" s="104" t="s">
        <v>981</v>
      </c>
    </row>
    <row r="3" spans="1:4" ht="14.4" thickTop="1" x14ac:dyDescent="0.25">
      <c r="A3" s="105" t="s">
        <v>982</v>
      </c>
      <c r="B3" s="105">
        <v>4</v>
      </c>
      <c r="C3" s="106">
        <v>7.7000000000000002E-3</v>
      </c>
      <c r="D3" s="107">
        <v>0.44</v>
      </c>
    </row>
    <row r="4" spans="1:4" x14ac:dyDescent="0.25">
      <c r="A4" s="102" t="s">
        <v>983</v>
      </c>
      <c r="B4" s="102">
        <v>21</v>
      </c>
      <c r="C4" s="108">
        <v>1.4999999999999999E-2</v>
      </c>
      <c r="D4" s="109">
        <v>0.31</v>
      </c>
    </row>
    <row r="5" spans="1:4" x14ac:dyDescent="0.25">
      <c r="A5" s="102" t="s">
        <v>984</v>
      </c>
      <c r="B5" s="102">
        <v>10</v>
      </c>
      <c r="C5" s="108">
        <v>0.02</v>
      </c>
      <c r="D5" s="109">
        <v>0.31</v>
      </c>
    </row>
    <row r="6" spans="1:4" x14ac:dyDescent="0.25">
      <c r="A6" s="102" t="s">
        <v>985</v>
      </c>
      <c r="B6" s="102">
        <v>5</v>
      </c>
      <c r="C6" s="108">
        <v>2.5000000000000001E-2</v>
      </c>
      <c r="D6" s="109">
        <v>0.44</v>
      </c>
    </row>
    <row r="7" spans="1:4" x14ac:dyDescent="0.25">
      <c r="A7" s="102" t="s">
        <v>986</v>
      </c>
      <c r="B7" s="102">
        <v>6</v>
      </c>
      <c r="C7" s="108">
        <v>2.7E-2</v>
      </c>
      <c r="D7" s="109">
        <v>0.44</v>
      </c>
    </row>
    <row r="8" spans="1:4" x14ac:dyDescent="0.25">
      <c r="A8" s="102" t="s">
        <v>987</v>
      </c>
      <c r="B8" s="102">
        <v>31</v>
      </c>
      <c r="C8" s="108">
        <v>3.3000000000000002E-2</v>
      </c>
      <c r="D8" s="109">
        <v>0.31</v>
      </c>
    </row>
    <row r="9" spans="1:4" x14ac:dyDescent="0.25">
      <c r="A9" s="102" t="s">
        <v>988</v>
      </c>
      <c r="B9" s="102">
        <v>3</v>
      </c>
      <c r="C9" s="108">
        <v>3.3000000000000002E-2</v>
      </c>
      <c r="D9" s="109">
        <v>0.44</v>
      </c>
    </row>
    <row r="10" spans="1:4" x14ac:dyDescent="0.25">
      <c r="A10" s="102" t="s">
        <v>989</v>
      </c>
      <c r="B10" s="102">
        <v>7</v>
      </c>
      <c r="C10" s="108">
        <v>3.4000000000000002E-2</v>
      </c>
      <c r="D10" s="109">
        <v>0.31</v>
      </c>
    </row>
    <row r="11" spans="1:4" x14ac:dyDescent="0.25">
      <c r="A11" s="102" t="s">
        <v>990</v>
      </c>
      <c r="B11" s="102">
        <v>3</v>
      </c>
      <c r="C11" s="108">
        <v>3.6999999999999998E-2</v>
      </c>
      <c r="D11" s="109">
        <v>0.44</v>
      </c>
    </row>
    <row r="12" spans="1:4" x14ac:dyDescent="0.25">
      <c r="A12" s="102" t="s">
        <v>991</v>
      </c>
      <c r="B12" s="102">
        <v>4</v>
      </c>
      <c r="C12" s="108">
        <v>3.7999999999999999E-2</v>
      </c>
      <c r="D12" s="109">
        <v>0.4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22FFA-C1BE-453A-BA2B-603EB0FB5FFE}">
  <dimension ref="A1:H69"/>
  <sheetViews>
    <sheetView workbookViewId="0">
      <selection activeCell="C17" sqref="C17"/>
    </sheetView>
  </sheetViews>
  <sheetFormatPr defaultRowHeight="14.4" x14ac:dyDescent="0.3"/>
  <cols>
    <col min="1" max="1" width="12" customWidth="1"/>
    <col min="2" max="2" width="11.88671875" customWidth="1"/>
    <col min="3" max="3" width="10.5546875" customWidth="1"/>
    <col min="4" max="4" width="26.109375" customWidth="1"/>
    <col min="5" max="5" width="16.33203125" customWidth="1"/>
    <col min="7" max="7" width="14.88671875" customWidth="1"/>
  </cols>
  <sheetData>
    <row r="1" spans="1:8" x14ac:dyDescent="0.3">
      <c r="A1" s="1" t="s">
        <v>0</v>
      </c>
    </row>
    <row r="2" spans="1:8" x14ac:dyDescent="0.3">
      <c r="A2" s="2"/>
      <c r="B2" s="2"/>
      <c r="C2" s="2"/>
      <c r="D2" s="2"/>
      <c r="E2" s="134" t="s">
        <v>1</v>
      </c>
      <c r="F2" s="134"/>
      <c r="G2" s="134"/>
      <c r="H2" s="134"/>
    </row>
    <row r="3" spans="1:8" x14ac:dyDescent="0.3">
      <c r="A3" s="2"/>
      <c r="B3" s="2"/>
      <c r="C3" s="2"/>
      <c r="D3" s="2"/>
      <c r="E3" s="134" t="s">
        <v>2</v>
      </c>
      <c r="F3" s="134"/>
      <c r="G3" s="134" t="s">
        <v>3</v>
      </c>
      <c r="H3" s="134"/>
    </row>
    <row r="4" spans="1:8" s="8" customFormat="1" x14ac:dyDescent="0.3">
      <c r="A4" s="9" t="s">
        <v>4</v>
      </c>
      <c r="B4" s="10" t="s">
        <v>5</v>
      </c>
      <c r="C4" s="10" t="s">
        <v>6</v>
      </c>
      <c r="D4" s="10" t="s">
        <v>7</v>
      </c>
      <c r="E4" s="11" t="s">
        <v>8</v>
      </c>
      <c r="F4" s="12" t="s">
        <v>9</v>
      </c>
      <c r="G4" s="11" t="s">
        <v>8</v>
      </c>
      <c r="H4" s="12" t="s">
        <v>9</v>
      </c>
    </row>
    <row r="5" spans="1:8" x14ac:dyDescent="0.3">
      <c r="A5" s="14" t="s">
        <v>10</v>
      </c>
      <c r="B5" s="14" t="s">
        <v>11</v>
      </c>
      <c r="C5" s="14" t="s">
        <v>12</v>
      </c>
      <c r="D5" s="14" t="s">
        <v>13</v>
      </c>
      <c r="E5" s="14" t="s">
        <v>136</v>
      </c>
      <c r="F5" s="15">
        <v>5.542376076139148E-2</v>
      </c>
      <c r="G5" s="14" t="s">
        <v>137</v>
      </c>
      <c r="H5" s="15">
        <v>0.13175773059234339</v>
      </c>
    </row>
    <row r="6" spans="1:8" x14ac:dyDescent="0.3">
      <c r="A6" s="14" t="s">
        <v>14</v>
      </c>
      <c r="B6" s="14" t="s">
        <v>15</v>
      </c>
      <c r="C6" s="14" t="s">
        <v>16</v>
      </c>
      <c r="D6" s="14" t="s">
        <v>17</v>
      </c>
      <c r="E6" s="14" t="s">
        <v>35</v>
      </c>
      <c r="F6" s="16">
        <v>7.7970381698964806E-3</v>
      </c>
      <c r="G6" s="14" t="s">
        <v>36</v>
      </c>
      <c r="H6" s="16">
        <v>2.0308992609023531E-2</v>
      </c>
    </row>
    <row r="7" spans="1:8" x14ac:dyDescent="0.3">
      <c r="A7" s="14" t="s">
        <v>20</v>
      </c>
      <c r="B7" s="14" t="s">
        <v>21</v>
      </c>
      <c r="C7" s="14" t="s">
        <v>22</v>
      </c>
      <c r="D7" s="14" t="s">
        <v>17</v>
      </c>
      <c r="E7" s="14" t="s">
        <v>296</v>
      </c>
      <c r="F7" s="15">
        <v>0.70522339582194649</v>
      </c>
      <c r="G7" s="14" t="s">
        <v>297</v>
      </c>
      <c r="H7" s="15">
        <v>0.76914304798823396</v>
      </c>
    </row>
    <row r="8" spans="1:8" x14ac:dyDescent="0.3">
      <c r="A8" s="14" t="s">
        <v>25</v>
      </c>
      <c r="B8" s="14" t="s">
        <v>26</v>
      </c>
      <c r="C8" s="14" t="s">
        <v>27</v>
      </c>
      <c r="D8" s="14" t="s">
        <v>28</v>
      </c>
      <c r="E8" s="14" t="s">
        <v>211</v>
      </c>
      <c r="F8" s="15">
        <v>0.1015321755570962</v>
      </c>
      <c r="G8" s="14" t="s">
        <v>212</v>
      </c>
      <c r="H8" s="15">
        <v>0.44846102096586332</v>
      </c>
    </row>
    <row r="9" spans="1:8" x14ac:dyDescent="0.3">
      <c r="A9" s="14" t="s">
        <v>31</v>
      </c>
      <c r="B9" s="14" t="s">
        <v>32</v>
      </c>
      <c r="C9" s="14" t="s">
        <v>33</v>
      </c>
      <c r="D9" s="14" t="s">
        <v>34</v>
      </c>
      <c r="E9" s="14" t="s">
        <v>176</v>
      </c>
      <c r="F9" s="15">
        <v>0.63494039447863027</v>
      </c>
      <c r="G9" s="14" t="s">
        <v>177</v>
      </c>
      <c r="H9" s="15">
        <v>0.35547246240689129</v>
      </c>
    </row>
    <row r="10" spans="1:8" x14ac:dyDescent="0.3">
      <c r="A10" s="14" t="s">
        <v>37</v>
      </c>
      <c r="B10" s="14" t="s">
        <v>38</v>
      </c>
      <c r="C10" s="14" t="s">
        <v>39</v>
      </c>
      <c r="D10" s="14" t="s">
        <v>13</v>
      </c>
      <c r="E10" s="14" t="s">
        <v>306</v>
      </c>
      <c r="F10" s="15">
        <v>0.61191032464299211</v>
      </c>
      <c r="G10" s="14" t="s">
        <v>307</v>
      </c>
      <c r="H10" s="15">
        <v>0.81174031996193974</v>
      </c>
    </row>
    <row r="11" spans="1:8" x14ac:dyDescent="0.3">
      <c r="A11" s="14" t="s">
        <v>42</v>
      </c>
      <c r="B11" s="14" t="s">
        <v>43</v>
      </c>
      <c r="C11" s="14" t="s">
        <v>44</v>
      </c>
      <c r="D11" s="14" t="s">
        <v>28</v>
      </c>
      <c r="E11" s="14" t="s">
        <v>291</v>
      </c>
      <c r="F11" s="15">
        <v>0.38328148776017651</v>
      </c>
      <c r="G11" s="14" t="s">
        <v>292</v>
      </c>
      <c r="H11" s="15">
        <v>0.75141683249216507</v>
      </c>
    </row>
    <row r="12" spans="1:8" x14ac:dyDescent="0.3">
      <c r="A12" s="14" t="s">
        <v>47</v>
      </c>
      <c r="B12" s="14" t="s">
        <v>48</v>
      </c>
      <c r="C12" s="14" t="s">
        <v>49</v>
      </c>
      <c r="D12" s="14" t="s">
        <v>34</v>
      </c>
      <c r="E12" s="14" t="s">
        <v>96</v>
      </c>
      <c r="F12" s="15">
        <v>5.2468747899327678E-2</v>
      </c>
      <c r="G12" s="14" t="s">
        <v>97</v>
      </c>
      <c r="H12" s="15">
        <v>8.4995414715742124E-2</v>
      </c>
    </row>
    <row r="13" spans="1:8" x14ac:dyDescent="0.3">
      <c r="A13" s="14" t="s">
        <v>52</v>
      </c>
      <c r="B13" s="14" t="s">
        <v>53</v>
      </c>
      <c r="C13" s="14" t="s">
        <v>54</v>
      </c>
      <c r="D13" s="14" t="s">
        <v>55</v>
      </c>
      <c r="E13" s="14" t="s">
        <v>196</v>
      </c>
      <c r="F13" s="15">
        <v>0.93886843603712511</v>
      </c>
      <c r="G13" s="14" t="s">
        <v>197</v>
      </c>
      <c r="H13" s="15">
        <v>0.40939318900222388</v>
      </c>
    </row>
    <row r="14" spans="1:8" x14ac:dyDescent="0.3">
      <c r="A14" s="14" t="s">
        <v>58</v>
      </c>
      <c r="B14" s="14" t="s">
        <v>59</v>
      </c>
      <c r="C14" s="14" t="s">
        <v>60</v>
      </c>
      <c r="D14" s="14" t="s">
        <v>17</v>
      </c>
      <c r="E14" s="14" t="s">
        <v>325</v>
      </c>
      <c r="F14" s="15">
        <v>0.37675478130598389</v>
      </c>
      <c r="G14" s="14" t="s">
        <v>326</v>
      </c>
      <c r="H14" s="15">
        <v>0.87261805198461917</v>
      </c>
    </row>
    <row r="15" spans="1:8" x14ac:dyDescent="0.3">
      <c r="A15" s="14" t="s">
        <v>63</v>
      </c>
      <c r="B15" s="14" t="s">
        <v>64</v>
      </c>
      <c r="C15" s="14" t="s">
        <v>65</v>
      </c>
      <c r="D15" s="14" t="s">
        <v>17</v>
      </c>
      <c r="E15" s="14" t="s">
        <v>76</v>
      </c>
      <c r="F15" s="15">
        <v>5.2901983326825233E-2</v>
      </c>
      <c r="G15" s="14" t="s">
        <v>77</v>
      </c>
      <c r="H15" s="15">
        <v>6.7164955595441903E-2</v>
      </c>
    </row>
    <row r="16" spans="1:8" x14ac:dyDescent="0.3">
      <c r="A16" s="14" t="s">
        <v>68</v>
      </c>
      <c r="B16" s="14" t="s">
        <v>69</v>
      </c>
      <c r="C16" s="14" t="s">
        <v>70</v>
      </c>
      <c r="D16" s="14" t="s">
        <v>13</v>
      </c>
      <c r="E16" s="14" t="s">
        <v>146</v>
      </c>
      <c r="F16" s="15">
        <v>9.0800268023669278E-2</v>
      </c>
      <c r="G16" s="14" t="s">
        <v>147</v>
      </c>
      <c r="H16" s="15">
        <v>0.16629453522687479</v>
      </c>
    </row>
    <row r="17" spans="1:8" x14ac:dyDescent="0.3">
      <c r="A17" s="14" t="s">
        <v>73</v>
      </c>
      <c r="B17" s="14" t="s">
        <v>74</v>
      </c>
      <c r="C17" s="14" t="s">
        <v>75</v>
      </c>
      <c r="D17" s="14" t="s">
        <v>28</v>
      </c>
      <c r="E17" s="14" t="s">
        <v>231</v>
      </c>
      <c r="F17" s="15">
        <v>0.35702624724659737</v>
      </c>
      <c r="G17" s="14" t="s">
        <v>232</v>
      </c>
      <c r="H17" s="15">
        <v>0.51554819071549862</v>
      </c>
    </row>
    <row r="18" spans="1:8" x14ac:dyDescent="0.3">
      <c r="A18" s="14" t="s">
        <v>78</v>
      </c>
      <c r="B18" s="14" t="s">
        <v>79</v>
      </c>
      <c r="C18" s="14" t="s">
        <v>80</v>
      </c>
      <c r="D18" s="14" t="s">
        <v>17</v>
      </c>
      <c r="E18" s="14" t="s">
        <v>271</v>
      </c>
      <c r="F18" s="15">
        <v>0.40273476900059091</v>
      </c>
      <c r="G18" s="14" t="s">
        <v>272</v>
      </c>
      <c r="H18" s="15">
        <v>0.61626337154791133</v>
      </c>
    </row>
    <row r="19" spans="1:8" x14ac:dyDescent="0.3">
      <c r="A19" s="14" t="s">
        <v>83</v>
      </c>
      <c r="B19" s="14" t="s">
        <v>84</v>
      </c>
      <c r="C19" s="14" t="s">
        <v>85</v>
      </c>
      <c r="D19" s="14" t="s">
        <v>28</v>
      </c>
      <c r="E19" s="14" t="s">
        <v>301</v>
      </c>
      <c r="F19" s="15">
        <v>0.47649462996630021</v>
      </c>
      <c r="G19" s="14" t="s">
        <v>302</v>
      </c>
      <c r="H19" s="15">
        <v>0.77259900413111615</v>
      </c>
    </row>
    <row r="20" spans="1:8" x14ac:dyDescent="0.3">
      <c r="A20" s="14" t="s">
        <v>88</v>
      </c>
      <c r="B20" s="14" t="s">
        <v>89</v>
      </c>
      <c r="C20" s="14" t="s">
        <v>90</v>
      </c>
      <c r="D20" s="14" t="s">
        <v>28</v>
      </c>
      <c r="E20" s="14" t="s">
        <v>246</v>
      </c>
      <c r="F20" s="15">
        <v>0.45523130524214328</v>
      </c>
      <c r="G20" s="14" t="s">
        <v>247</v>
      </c>
      <c r="H20" s="15">
        <v>0.54447614927029364</v>
      </c>
    </row>
    <row r="21" spans="1:8" x14ac:dyDescent="0.3">
      <c r="A21" s="14" t="s">
        <v>93</v>
      </c>
      <c r="B21" s="14" t="s">
        <v>94</v>
      </c>
      <c r="C21" s="14" t="s">
        <v>95</v>
      </c>
      <c r="D21" s="14" t="s">
        <v>55</v>
      </c>
      <c r="E21" s="14" t="s">
        <v>91</v>
      </c>
      <c r="F21" s="15">
        <v>2.195392943820371E-2</v>
      </c>
      <c r="G21" s="14" t="s">
        <v>92</v>
      </c>
      <c r="H21" s="15">
        <v>8.3837570498706132E-2</v>
      </c>
    </row>
    <row r="22" spans="1:8" x14ac:dyDescent="0.3">
      <c r="A22" s="14" t="s">
        <v>98</v>
      </c>
      <c r="B22" s="14" t="s">
        <v>99</v>
      </c>
      <c r="C22" s="14" t="s">
        <v>100</v>
      </c>
      <c r="D22" s="14" t="s">
        <v>13</v>
      </c>
      <c r="E22" s="14" t="s">
        <v>45</v>
      </c>
      <c r="F22" s="16">
        <v>2.6724447675128691E-2</v>
      </c>
      <c r="G22" s="14" t="s">
        <v>46</v>
      </c>
      <c r="H22" s="16">
        <v>3.9777628537672867E-2</v>
      </c>
    </row>
    <row r="23" spans="1:8" x14ac:dyDescent="0.3">
      <c r="A23" s="14" t="s">
        <v>103</v>
      </c>
      <c r="B23" s="14" t="s">
        <v>104</v>
      </c>
      <c r="C23" s="14" t="s">
        <v>105</v>
      </c>
      <c r="D23" s="14" t="s">
        <v>34</v>
      </c>
      <c r="E23" s="14" t="s">
        <v>71</v>
      </c>
      <c r="F23" s="15">
        <v>8.6667414138903304E-2</v>
      </c>
      <c r="G23" s="14" t="s">
        <v>72</v>
      </c>
      <c r="H23" s="15">
        <v>6.3907598883167507E-2</v>
      </c>
    </row>
    <row r="24" spans="1:8" x14ac:dyDescent="0.3">
      <c r="A24" s="14" t="s">
        <v>108</v>
      </c>
      <c r="B24" s="14" t="s">
        <v>109</v>
      </c>
      <c r="C24" s="14" t="s">
        <v>110</v>
      </c>
      <c r="D24" s="14" t="s">
        <v>34</v>
      </c>
      <c r="E24" s="14" t="s">
        <v>256</v>
      </c>
      <c r="F24" s="15">
        <v>0.69744279449805613</v>
      </c>
      <c r="G24" s="14" t="s">
        <v>257</v>
      </c>
      <c r="H24" s="15">
        <v>0.58815049010135967</v>
      </c>
    </row>
    <row r="25" spans="1:8" x14ac:dyDescent="0.3">
      <c r="A25" s="14" t="s">
        <v>113</v>
      </c>
      <c r="B25" s="14" t="s">
        <v>114</v>
      </c>
      <c r="C25" s="14" t="s">
        <v>115</v>
      </c>
      <c r="D25" s="14" t="s">
        <v>13</v>
      </c>
      <c r="E25" s="14" t="s">
        <v>266</v>
      </c>
      <c r="F25" s="15">
        <v>0.25838041013953827</v>
      </c>
      <c r="G25" s="14" t="s">
        <v>267</v>
      </c>
      <c r="H25" s="15">
        <v>0.59876011037154009</v>
      </c>
    </row>
    <row r="26" spans="1:8" x14ac:dyDescent="0.3">
      <c r="A26" s="14" t="s">
        <v>118</v>
      </c>
      <c r="B26" s="14" t="s">
        <v>119</v>
      </c>
      <c r="C26" s="14" t="s">
        <v>120</v>
      </c>
      <c r="D26" s="14" t="s">
        <v>13</v>
      </c>
      <c r="E26" s="14" t="s">
        <v>261</v>
      </c>
      <c r="F26" s="15">
        <v>0.29277394355808728</v>
      </c>
      <c r="G26" s="14" t="s">
        <v>262</v>
      </c>
      <c r="H26" s="15">
        <v>0.59131414558581907</v>
      </c>
    </row>
    <row r="27" spans="1:8" x14ac:dyDescent="0.3">
      <c r="A27" s="14" t="s">
        <v>123</v>
      </c>
      <c r="B27" s="14" t="s">
        <v>124</v>
      </c>
      <c r="C27" s="14" t="s">
        <v>125</v>
      </c>
      <c r="D27" s="14" t="s">
        <v>13</v>
      </c>
      <c r="E27" s="14" t="s">
        <v>161</v>
      </c>
      <c r="F27" s="15">
        <v>0.1081557926756001</v>
      </c>
      <c r="G27" s="14" t="s">
        <v>162</v>
      </c>
      <c r="H27" s="15">
        <v>0.28944143564326408</v>
      </c>
    </row>
    <row r="28" spans="1:8" x14ac:dyDescent="0.3">
      <c r="A28" s="14" t="s">
        <v>128</v>
      </c>
      <c r="B28" s="14" t="s">
        <v>129</v>
      </c>
      <c r="C28" s="14" t="s">
        <v>130</v>
      </c>
      <c r="D28" s="14" t="s">
        <v>55</v>
      </c>
      <c r="E28" s="14" t="s">
        <v>201</v>
      </c>
      <c r="F28" s="15">
        <v>0.73768296073601736</v>
      </c>
      <c r="G28" s="14" t="s">
        <v>316</v>
      </c>
      <c r="H28" s="15">
        <v>0.8173470086279</v>
      </c>
    </row>
    <row r="29" spans="1:8" x14ac:dyDescent="0.3">
      <c r="A29" s="14" t="s">
        <v>133</v>
      </c>
      <c r="B29" s="14" t="s">
        <v>134</v>
      </c>
      <c r="C29" s="14" t="s">
        <v>135</v>
      </c>
      <c r="D29" s="14" t="s">
        <v>13</v>
      </c>
      <c r="E29" s="14" t="s">
        <v>226</v>
      </c>
      <c r="F29" s="15">
        <v>0.52841447165634636</v>
      </c>
      <c r="G29" s="14" t="s">
        <v>227</v>
      </c>
      <c r="H29" s="15">
        <v>0.51395889322617461</v>
      </c>
    </row>
    <row r="30" spans="1:8" x14ac:dyDescent="0.3">
      <c r="A30" s="14" t="s">
        <v>138</v>
      </c>
      <c r="B30" s="14" t="s">
        <v>139</v>
      </c>
      <c r="C30" s="14" t="s">
        <v>140</v>
      </c>
      <c r="D30" s="14" t="s">
        <v>13</v>
      </c>
      <c r="E30" s="14" t="s">
        <v>156</v>
      </c>
      <c r="F30" s="15">
        <v>0.23076443314146011</v>
      </c>
      <c r="G30" s="14" t="s">
        <v>157</v>
      </c>
      <c r="H30" s="15">
        <v>0.28577838722879328</v>
      </c>
    </row>
    <row r="31" spans="1:8" x14ac:dyDescent="0.3">
      <c r="A31" s="14" t="s">
        <v>143</v>
      </c>
      <c r="B31" s="14" t="s">
        <v>144</v>
      </c>
      <c r="C31" s="14" t="s">
        <v>145</v>
      </c>
      <c r="D31" s="14" t="s">
        <v>34</v>
      </c>
      <c r="E31" s="14" t="s">
        <v>281</v>
      </c>
      <c r="F31" s="15">
        <v>0.58874200046822645</v>
      </c>
      <c r="G31" s="14" t="s">
        <v>282</v>
      </c>
      <c r="H31" s="15">
        <v>0.68158862128558817</v>
      </c>
    </row>
    <row r="32" spans="1:8" x14ac:dyDescent="0.3">
      <c r="A32" s="14" t="s">
        <v>148</v>
      </c>
      <c r="B32" s="14" t="s">
        <v>149</v>
      </c>
      <c r="C32" s="14" t="s">
        <v>150</v>
      </c>
      <c r="D32" s="14" t="s">
        <v>17</v>
      </c>
      <c r="E32" s="14" t="s">
        <v>206</v>
      </c>
      <c r="F32" s="15">
        <v>0.20479308499129059</v>
      </c>
      <c r="G32" s="14" t="s">
        <v>207</v>
      </c>
      <c r="H32" s="15">
        <v>0.43125741825532288</v>
      </c>
    </row>
    <row r="33" spans="1:8" x14ac:dyDescent="0.3">
      <c r="A33" s="14" t="s">
        <v>153</v>
      </c>
      <c r="B33" s="14" t="s">
        <v>154</v>
      </c>
      <c r="C33" s="14" t="s">
        <v>155</v>
      </c>
      <c r="D33" s="14" t="s">
        <v>13</v>
      </c>
      <c r="E33" s="14" t="s">
        <v>66</v>
      </c>
      <c r="F33" s="15">
        <v>4.6559548989584573E-2</v>
      </c>
      <c r="G33" s="14" t="s">
        <v>67</v>
      </c>
      <c r="H33" s="15">
        <v>6.2720927464573362E-2</v>
      </c>
    </row>
    <row r="34" spans="1:8" x14ac:dyDescent="0.3">
      <c r="A34" s="14" t="s">
        <v>158</v>
      </c>
      <c r="B34" s="14" t="s">
        <v>159</v>
      </c>
      <c r="C34" s="14" t="s">
        <v>160</v>
      </c>
      <c r="D34" s="14" t="s">
        <v>13</v>
      </c>
      <c r="E34" s="14" t="s">
        <v>191</v>
      </c>
      <c r="F34" s="15">
        <v>0.29106852862217603</v>
      </c>
      <c r="G34" s="14" t="s">
        <v>192</v>
      </c>
      <c r="H34" s="15">
        <v>0.40896636705672901</v>
      </c>
    </row>
    <row r="35" spans="1:8" x14ac:dyDescent="0.3">
      <c r="A35" s="14" t="s">
        <v>163</v>
      </c>
      <c r="B35" s="14" t="s">
        <v>164</v>
      </c>
      <c r="C35" s="14" t="s">
        <v>165</v>
      </c>
      <c r="D35" s="14" t="s">
        <v>13</v>
      </c>
      <c r="E35" s="14" t="s">
        <v>236</v>
      </c>
      <c r="F35" s="15">
        <v>0.31774232194739088</v>
      </c>
      <c r="G35" s="14" t="s">
        <v>237</v>
      </c>
      <c r="H35" s="15">
        <v>0.52918337492135115</v>
      </c>
    </row>
    <row r="36" spans="1:8" x14ac:dyDescent="0.3">
      <c r="A36" s="14" t="s">
        <v>168</v>
      </c>
      <c r="B36" s="14" t="s">
        <v>169</v>
      </c>
      <c r="C36" s="14" t="s">
        <v>170</v>
      </c>
      <c r="D36" s="14" t="s">
        <v>13</v>
      </c>
      <c r="E36" s="14" t="s">
        <v>81</v>
      </c>
      <c r="F36" s="16">
        <v>4.4001511952037067E-2</v>
      </c>
      <c r="G36" s="14" t="s">
        <v>82</v>
      </c>
      <c r="H36" s="15">
        <v>7.997502965143323E-2</v>
      </c>
    </row>
    <row r="37" spans="1:8" x14ac:dyDescent="0.3">
      <c r="A37" s="14" t="s">
        <v>173</v>
      </c>
      <c r="B37" s="14" t="s">
        <v>174</v>
      </c>
      <c r="C37" s="14" t="s">
        <v>175</v>
      </c>
      <c r="D37" s="14" t="s">
        <v>13</v>
      </c>
      <c r="E37" s="14" t="s">
        <v>276</v>
      </c>
      <c r="F37" s="15">
        <v>0.29866812313136187</v>
      </c>
      <c r="G37" s="14" t="s">
        <v>277</v>
      </c>
      <c r="H37" s="15">
        <v>0.62206533056899704</v>
      </c>
    </row>
    <row r="38" spans="1:8" x14ac:dyDescent="0.3">
      <c r="A38" s="14" t="s">
        <v>178</v>
      </c>
      <c r="B38" s="14" t="s">
        <v>179</v>
      </c>
      <c r="C38" s="14" t="s">
        <v>180</v>
      </c>
      <c r="D38" s="14" t="s">
        <v>28</v>
      </c>
      <c r="E38" s="14" t="s">
        <v>335</v>
      </c>
      <c r="F38" s="15">
        <v>0.33615014732591642</v>
      </c>
      <c r="G38" s="14" t="s">
        <v>336</v>
      </c>
      <c r="H38" s="15">
        <v>0.90474406540836105</v>
      </c>
    </row>
    <row r="39" spans="1:8" x14ac:dyDescent="0.3">
      <c r="A39" s="14" t="s">
        <v>183</v>
      </c>
      <c r="B39" s="14" t="s">
        <v>184</v>
      </c>
      <c r="C39" s="14" t="s">
        <v>185</v>
      </c>
      <c r="D39" s="14" t="s">
        <v>34</v>
      </c>
      <c r="E39" s="14" t="s">
        <v>111</v>
      </c>
      <c r="F39" s="15">
        <v>6.9363303660030476E-2</v>
      </c>
      <c r="G39" s="14" t="s">
        <v>112</v>
      </c>
      <c r="H39" s="15">
        <v>0.10970428027836469</v>
      </c>
    </row>
    <row r="40" spans="1:8" x14ac:dyDescent="0.3">
      <c r="A40" s="14" t="s">
        <v>188</v>
      </c>
      <c r="B40" s="14" t="s">
        <v>189</v>
      </c>
      <c r="C40" s="14" t="s">
        <v>190</v>
      </c>
      <c r="D40" s="14" t="s">
        <v>34</v>
      </c>
      <c r="E40" s="14" t="s">
        <v>171</v>
      </c>
      <c r="F40" s="15">
        <v>0.29842257314122289</v>
      </c>
      <c r="G40" s="14" t="s">
        <v>172</v>
      </c>
      <c r="H40" s="15">
        <v>0.34956578310623437</v>
      </c>
    </row>
    <row r="41" spans="1:8" x14ac:dyDescent="0.3">
      <c r="A41" s="14" t="s">
        <v>193</v>
      </c>
      <c r="B41" s="14" t="s">
        <v>194</v>
      </c>
      <c r="C41" s="14" t="s">
        <v>195</v>
      </c>
      <c r="D41" s="14" t="s">
        <v>28</v>
      </c>
      <c r="E41" s="14" t="s">
        <v>86</v>
      </c>
      <c r="F41" s="16">
        <v>2.8762872389106759E-2</v>
      </c>
      <c r="G41" s="14" t="s">
        <v>87</v>
      </c>
      <c r="H41" s="15">
        <v>8.1202562023115446E-2</v>
      </c>
    </row>
    <row r="42" spans="1:8" x14ac:dyDescent="0.3">
      <c r="A42" s="14" t="s">
        <v>198</v>
      </c>
      <c r="B42" s="14" t="s">
        <v>199</v>
      </c>
      <c r="C42" s="14" t="s">
        <v>200</v>
      </c>
      <c r="D42" s="14" t="s">
        <v>55</v>
      </c>
      <c r="E42" s="14" t="s">
        <v>201</v>
      </c>
      <c r="F42" s="15">
        <v>0.72252919262376736</v>
      </c>
      <c r="G42" s="14" t="s">
        <v>202</v>
      </c>
      <c r="H42" s="15">
        <v>0.41392221611289842</v>
      </c>
    </row>
    <row r="43" spans="1:8" x14ac:dyDescent="0.3">
      <c r="A43" s="14" t="s">
        <v>203</v>
      </c>
      <c r="B43" s="14" t="s">
        <v>204</v>
      </c>
      <c r="C43" s="14" t="s">
        <v>205</v>
      </c>
      <c r="D43" s="14" t="s">
        <v>13</v>
      </c>
      <c r="E43" s="14" t="s">
        <v>126</v>
      </c>
      <c r="F43" s="15">
        <v>0.14820761420022979</v>
      </c>
      <c r="G43" s="14" t="s">
        <v>127</v>
      </c>
      <c r="H43" s="15">
        <v>0.1259179625305667</v>
      </c>
    </row>
    <row r="44" spans="1:8" x14ac:dyDescent="0.3">
      <c r="A44" s="14" t="s">
        <v>208</v>
      </c>
      <c r="B44" s="14" t="s">
        <v>209</v>
      </c>
      <c r="C44" s="14" t="s">
        <v>210</v>
      </c>
      <c r="D44" s="14" t="s">
        <v>13</v>
      </c>
      <c r="E44" s="14" t="s">
        <v>106</v>
      </c>
      <c r="F44" s="15">
        <v>6.8546598977022782E-2</v>
      </c>
      <c r="G44" s="14" t="s">
        <v>107</v>
      </c>
      <c r="H44" s="15">
        <v>0.1072945295588096</v>
      </c>
    </row>
    <row r="45" spans="1:8" x14ac:dyDescent="0.3">
      <c r="A45" s="14" t="s">
        <v>213</v>
      </c>
      <c r="B45" s="14" t="s">
        <v>214</v>
      </c>
      <c r="C45" s="14" t="s">
        <v>215</v>
      </c>
      <c r="D45" s="14" t="s">
        <v>17</v>
      </c>
      <c r="E45" s="14" t="s">
        <v>18</v>
      </c>
      <c r="F45" s="17">
        <v>2.170096138511636E-3</v>
      </c>
      <c r="G45" s="14" t="s">
        <v>19</v>
      </c>
      <c r="H45" s="17">
        <v>2.19701401280102E-3</v>
      </c>
    </row>
    <row r="46" spans="1:8" x14ac:dyDescent="0.3">
      <c r="A46" s="14" t="s">
        <v>218</v>
      </c>
      <c r="B46" s="14" t="s">
        <v>219</v>
      </c>
      <c r="C46" s="14" t="s">
        <v>220</v>
      </c>
      <c r="D46" s="14" t="s">
        <v>55</v>
      </c>
      <c r="E46" s="14" t="s">
        <v>320</v>
      </c>
      <c r="F46" s="15">
        <v>0.47133736517529312</v>
      </c>
      <c r="G46" s="14" t="s">
        <v>321</v>
      </c>
      <c r="H46" s="15">
        <v>0.864454773820996</v>
      </c>
    </row>
    <row r="47" spans="1:8" x14ac:dyDescent="0.3">
      <c r="A47" s="14" t="s">
        <v>223</v>
      </c>
      <c r="B47" s="14" t="s">
        <v>224</v>
      </c>
      <c r="C47" s="14" t="s">
        <v>225</v>
      </c>
      <c r="D47" s="14" t="s">
        <v>34</v>
      </c>
      <c r="E47" s="14" t="s">
        <v>241</v>
      </c>
      <c r="F47" s="15">
        <v>0.48478605942632541</v>
      </c>
      <c r="G47" s="14" t="s">
        <v>242</v>
      </c>
      <c r="H47" s="15">
        <v>0.53065901936107973</v>
      </c>
    </row>
    <row r="48" spans="1:8" x14ac:dyDescent="0.3">
      <c r="A48" s="14" t="s">
        <v>228</v>
      </c>
      <c r="B48" s="14" t="s">
        <v>229</v>
      </c>
      <c r="C48" s="14" t="s">
        <v>230</v>
      </c>
      <c r="D48" s="14" t="s">
        <v>13</v>
      </c>
      <c r="E48" s="14" t="s">
        <v>61</v>
      </c>
      <c r="F48" s="15">
        <v>3.6146210842785922E-2</v>
      </c>
      <c r="G48" s="14" t="s">
        <v>62</v>
      </c>
      <c r="H48" s="15">
        <v>6.2440542646894887E-2</v>
      </c>
    </row>
    <row r="49" spans="1:8" x14ac:dyDescent="0.3">
      <c r="A49" s="14" t="s">
        <v>233</v>
      </c>
      <c r="B49" s="14" t="s">
        <v>234</v>
      </c>
      <c r="C49" s="14" t="s">
        <v>235</v>
      </c>
      <c r="D49" s="14" t="s">
        <v>55</v>
      </c>
      <c r="E49" s="14" t="s">
        <v>330</v>
      </c>
      <c r="F49" s="15">
        <v>0.498061368817869</v>
      </c>
      <c r="G49" s="14" t="s">
        <v>331</v>
      </c>
      <c r="H49" s="15">
        <v>0.89831817909359646</v>
      </c>
    </row>
    <row r="50" spans="1:8" x14ac:dyDescent="0.3">
      <c r="A50" s="14" t="s">
        <v>238</v>
      </c>
      <c r="B50" s="14" t="s">
        <v>239</v>
      </c>
      <c r="C50" s="14" t="s">
        <v>240</v>
      </c>
      <c r="D50" s="14" t="s">
        <v>13</v>
      </c>
      <c r="E50" s="14" t="s">
        <v>116</v>
      </c>
      <c r="F50" s="15">
        <v>7.4105731856840384E-2</v>
      </c>
      <c r="G50" s="14" t="s">
        <v>117</v>
      </c>
      <c r="H50" s="15">
        <v>0.110184287284954</v>
      </c>
    </row>
    <row r="51" spans="1:8" x14ac:dyDescent="0.3">
      <c r="A51" s="14" t="s">
        <v>243</v>
      </c>
      <c r="B51" s="14" t="s">
        <v>244</v>
      </c>
      <c r="C51" s="14" t="s">
        <v>245</v>
      </c>
      <c r="D51" s="14" t="s">
        <v>13</v>
      </c>
      <c r="E51" s="14" t="s">
        <v>311</v>
      </c>
      <c r="F51" s="15">
        <v>0.6322743516360273</v>
      </c>
      <c r="G51" s="14" t="s">
        <v>312</v>
      </c>
      <c r="H51" s="15">
        <v>0.8153528156278167</v>
      </c>
    </row>
    <row r="52" spans="1:8" x14ac:dyDescent="0.3">
      <c r="A52" s="14" t="s">
        <v>248</v>
      </c>
      <c r="B52" s="14" t="s">
        <v>249</v>
      </c>
      <c r="C52" s="14" t="s">
        <v>250</v>
      </c>
      <c r="D52" s="14" t="s">
        <v>55</v>
      </c>
      <c r="E52" s="14" t="s">
        <v>29</v>
      </c>
      <c r="F52" s="15">
        <v>5.5044230229613071E-2</v>
      </c>
      <c r="G52" s="14" t="s">
        <v>30</v>
      </c>
      <c r="H52" s="16">
        <v>1.330224137352547E-2</v>
      </c>
    </row>
    <row r="53" spans="1:8" x14ac:dyDescent="0.3">
      <c r="A53" s="14" t="s">
        <v>253</v>
      </c>
      <c r="B53" s="14" t="s">
        <v>254</v>
      </c>
      <c r="C53" s="14" t="s">
        <v>255</v>
      </c>
      <c r="D53" s="14" t="s">
        <v>13</v>
      </c>
      <c r="E53" s="14" t="s">
        <v>56</v>
      </c>
      <c r="F53" s="15">
        <v>0.15553297027245849</v>
      </c>
      <c r="G53" s="14" t="s">
        <v>57</v>
      </c>
      <c r="H53" s="15">
        <v>6.1826694068168778E-2</v>
      </c>
    </row>
    <row r="54" spans="1:8" x14ac:dyDescent="0.3">
      <c r="A54" s="14" t="s">
        <v>258</v>
      </c>
      <c r="B54" s="14" t="s">
        <v>259</v>
      </c>
      <c r="C54" s="14" t="s">
        <v>260</v>
      </c>
      <c r="D54" s="14" t="s">
        <v>28</v>
      </c>
      <c r="E54" s="14" t="s">
        <v>186</v>
      </c>
      <c r="F54" s="15">
        <v>0.20134894641397411</v>
      </c>
      <c r="G54" s="14" t="s">
        <v>187</v>
      </c>
      <c r="H54" s="15">
        <v>0.4068618374623923</v>
      </c>
    </row>
    <row r="55" spans="1:8" x14ac:dyDescent="0.3">
      <c r="A55" s="14" t="s">
        <v>263</v>
      </c>
      <c r="B55" s="14" t="s">
        <v>264</v>
      </c>
      <c r="C55" s="14" t="s">
        <v>265</v>
      </c>
      <c r="D55" s="14" t="s">
        <v>13</v>
      </c>
      <c r="E55" s="14" t="s">
        <v>166</v>
      </c>
      <c r="F55" s="15">
        <v>0.15807919926674069</v>
      </c>
      <c r="G55" s="14" t="s">
        <v>167</v>
      </c>
      <c r="H55" s="15">
        <v>0.31738698901144358</v>
      </c>
    </row>
    <row r="56" spans="1:8" x14ac:dyDescent="0.3">
      <c r="A56" s="14" t="s">
        <v>268</v>
      </c>
      <c r="B56" s="14" t="s">
        <v>269</v>
      </c>
      <c r="C56" s="14" t="s">
        <v>270</v>
      </c>
      <c r="D56" s="14" t="s">
        <v>17</v>
      </c>
      <c r="E56" s="14" t="s">
        <v>50</v>
      </c>
      <c r="F56" s="15">
        <v>4.1200788889029047E-2</v>
      </c>
      <c r="G56" s="14" t="s">
        <v>51</v>
      </c>
      <c r="H56" s="15">
        <v>5.7022418262007851E-2</v>
      </c>
    </row>
    <row r="57" spans="1:8" x14ac:dyDescent="0.3">
      <c r="A57" s="14" t="s">
        <v>273</v>
      </c>
      <c r="B57" s="14" t="s">
        <v>274</v>
      </c>
      <c r="C57" s="14" t="s">
        <v>275</v>
      </c>
      <c r="D57" s="14" t="s">
        <v>55</v>
      </c>
      <c r="E57" s="14" t="s">
        <v>337</v>
      </c>
      <c r="F57" s="15">
        <v>0.42550102545342128</v>
      </c>
      <c r="G57" s="14" t="s">
        <v>338</v>
      </c>
      <c r="H57" s="15">
        <v>0.91585080309845279</v>
      </c>
    </row>
    <row r="58" spans="1:8" x14ac:dyDescent="0.3">
      <c r="A58" s="14" t="s">
        <v>278</v>
      </c>
      <c r="B58" s="14" t="s">
        <v>279</v>
      </c>
      <c r="C58" s="14" t="s">
        <v>280</v>
      </c>
      <c r="D58" s="14" t="s">
        <v>13</v>
      </c>
      <c r="E58" s="14" t="s">
        <v>23</v>
      </c>
      <c r="F58" s="15">
        <v>1.7427946260373452E-2</v>
      </c>
      <c r="G58" s="14" t="s">
        <v>24</v>
      </c>
      <c r="H58" s="16">
        <v>1.2560265446262859E-2</v>
      </c>
    </row>
    <row r="59" spans="1:8" x14ac:dyDescent="0.3">
      <c r="A59" s="14" t="s">
        <v>283</v>
      </c>
      <c r="B59" s="14" t="s">
        <v>284</v>
      </c>
      <c r="C59" s="14" t="s">
        <v>285</v>
      </c>
      <c r="D59" s="14" t="s">
        <v>34</v>
      </c>
      <c r="E59" s="14" t="s">
        <v>181</v>
      </c>
      <c r="F59" s="16">
        <v>0.52148431023856312</v>
      </c>
      <c r="G59" s="14" t="s">
        <v>182</v>
      </c>
      <c r="H59" s="15">
        <v>0.36893845617159332</v>
      </c>
    </row>
    <row r="60" spans="1:8" x14ac:dyDescent="0.3">
      <c r="A60" s="14" t="s">
        <v>288</v>
      </c>
      <c r="B60" s="14" t="s">
        <v>289</v>
      </c>
      <c r="C60" s="14" t="s">
        <v>290</v>
      </c>
      <c r="D60" s="14" t="s">
        <v>34</v>
      </c>
      <c r="E60" s="14" t="s">
        <v>216</v>
      </c>
      <c r="F60" s="15">
        <v>0.57010159669268412</v>
      </c>
      <c r="G60" s="14" t="s">
        <v>217</v>
      </c>
      <c r="H60" s="15">
        <v>0.46417003632332632</v>
      </c>
    </row>
    <row r="61" spans="1:8" x14ac:dyDescent="0.3">
      <c r="A61" s="14" t="s">
        <v>293</v>
      </c>
      <c r="B61" s="14" t="s">
        <v>294</v>
      </c>
      <c r="C61" s="14" t="s">
        <v>295</v>
      </c>
      <c r="D61" s="14" t="s">
        <v>34</v>
      </c>
      <c r="E61" s="14" t="s">
        <v>121</v>
      </c>
      <c r="F61" s="15">
        <v>7.636371447279329E-2</v>
      </c>
      <c r="G61" s="14" t="s">
        <v>122</v>
      </c>
      <c r="H61" s="15">
        <v>0.1180036941354035</v>
      </c>
    </row>
    <row r="62" spans="1:8" x14ac:dyDescent="0.3">
      <c r="A62" s="14" t="s">
        <v>298</v>
      </c>
      <c r="B62" s="14" t="s">
        <v>299</v>
      </c>
      <c r="C62" s="14" t="s">
        <v>300</v>
      </c>
      <c r="D62" s="14" t="s">
        <v>28</v>
      </c>
      <c r="E62" s="14" t="s">
        <v>141</v>
      </c>
      <c r="F62" s="16">
        <v>4.3542311709701603E-2</v>
      </c>
      <c r="G62" s="14" t="s">
        <v>142</v>
      </c>
      <c r="H62" s="15">
        <v>0.1343117908444855</v>
      </c>
    </row>
    <row r="63" spans="1:8" x14ac:dyDescent="0.3">
      <c r="A63" s="14" t="s">
        <v>303</v>
      </c>
      <c r="B63" s="14" t="s">
        <v>304</v>
      </c>
      <c r="C63" s="14" t="s">
        <v>305</v>
      </c>
      <c r="D63" s="14" t="s">
        <v>34</v>
      </c>
      <c r="E63" s="14" t="s">
        <v>131</v>
      </c>
      <c r="F63" s="15">
        <v>6.8016115223228313E-2</v>
      </c>
      <c r="G63" s="14" t="s">
        <v>132</v>
      </c>
      <c r="H63" s="15">
        <v>0.12983258147495991</v>
      </c>
    </row>
    <row r="64" spans="1:8" x14ac:dyDescent="0.3">
      <c r="A64" s="14" t="s">
        <v>308</v>
      </c>
      <c r="B64" s="14" t="s">
        <v>309</v>
      </c>
      <c r="C64" s="14" t="s">
        <v>310</v>
      </c>
      <c r="D64" s="14" t="s">
        <v>17</v>
      </c>
      <c r="E64" s="14" t="s">
        <v>151</v>
      </c>
      <c r="F64" s="15">
        <v>6.7474225772830854E-2</v>
      </c>
      <c r="G64" s="14" t="s">
        <v>152</v>
      </c>
      <c r="H64" s="15">
        <v>0.17443197898816401</v>
      </c>
    </row>
    <row r="65" spans="1:8" x14ac:dyDescent="0.3">
      <c r="A65" s="14" t="s">
        <v>313</v>
      </c>
      <c r="B65" s="14" t="s">
        <v>314</v>
      </c>
      <c r="C65" s="14" t="s">
        <v>315</v>
      </c>
      <c r="D65" s="14" t="s">
        <v>55</v>
      </c>
      <c r="E65" s="14" t="s">
        <v>101</v>
      </c>
      <c r="F65" s="15">
        <v>9.0776498158684354E-2</v>
      </c>
      <c r="G65" s="14" t="s">
        <v>102</v>
      </c>
      <c r="H65" s="15">
        <v>8.9822748281454215E-2</v>
      </c>
    </row>
    <row r="66" spans="1:8" x14ac:dyDescent="0.3">
      <c r="A66" s="14" t="s">
        <v>317</v>
      </c>
      <c r="B66" s="14" t="s">
        <v>318</v>
      </c>
      <c r="C66" s="14" t="s">
        <v>319</v>
      </c>
      <c r="D66" s="14" t="s">
        <v>55</v>
      </c>
      <c r="E66" s="14" t="s">
        <v>40</v>
      </c>
      <c r="F66" s="16">
        <v>7.8309667560146918E-3</v>
      </c>
      <c r="G66" s="14" t="s">
        <v>41</v>
      </c>
      <c r="H66" s="16">
        <v>2.2458461947069411E-2</v>
      </c>
    </row>
    <row r="67" spans="1:8" x14ac:dyDescent="0.3">
      <c r="A67" s="14" t="s">
        <v>322</v>
      </c>
      <c r="B67" s="14" t="s">
        <v>323</v>
      </c>
      <c r="C67" s="14" t="s">
        <v>324</v>
      </c>
      <c r="D67" s="14" t="s">
        <v>13</v>
      </c>
      <c r="E67" s="14" t="s">
        <v>251</v>
      </c>
      <c r="F67" s="15">
        <v>0.4282412326603231</v>
      </c>
      <c r="G67" s="14" t="s">
        <v>252</v>
      </c>
      <c r="H67" s="15">
        <v>0.57578823696845638</v>
      </c>
    </row>
    <row r="68" spans="1:8" x14ac:dyDescent="0.3">
      <c r="A68" s="14" t="s">
        <v>327</v>
      </c>
      <c r="B68" s="14" t="s">
        <v>328</v>
      </c>
      <c r="C68" s="14" t="s">
        <v>329</v>
      </c>
      <c r="D68" s="14" t="s">
        <v>28</v>
      </c>
      <c r="E68" s="14" t="s">
        <v>286</v>
      </c>
      <c r="F68" s="15">
        <v>0.56827726934394718</v>
      </c>
      <c r="G68" s="14" t="s">
        <v>287</v>
      </c>
      <c r="H68" s="15">
        <v>0.69671312775598615</v>
      </c>
    </row>
    <row r="69" spans="1:8" x14ac:dyDescent="0.3">
      <c r="A69" s="14" t="s">
        <v>332</v>
      </c>
      <c r="B69" s="14" t="s">
        <v>333</v>
      </c>
      <c r="C69" s="14" t="s">
        <v>334</v>
      </c>
      <c r="D69" s="14" t="s">
        <v>13</v>
      </c>
      <c r="E69" s="14" t="s">
        <v>221</v>
      </c>
      <c r="F69" s="15">
        <v>0.30138748182925112</v>
      </c>
      <c r="G69" s="14" t="s">
        <v>222</v>
      </c>
      <c r="H69" s="15">
        <v>0.48655104388119808</v>
      </c>
    </row>
  </sheetData>
  <mergeCells count="3">
    <mergeCell ref="E3:F3"/>
    <mergeCell ref="G3:H3"/>
    <mergeCell ref="E2:H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E1D45-DF28-45D3-BFC7-56115BBCAFCD}">
  <dimension ref="A1:C17"/>
  <sheetViews>
    <sheetView zoomScaleNormal="100" workbookViewId="0">
      <selection activeCell="E21" sqref="E21"/>
    </sheetView>
  </sheetViews>
  <sheetFormatPr defaultColWidth="32.44140625" defaultRowHeight="19.5" customHeight="1" x14ac:dyDescent="0.25"/>
  <cols>
    <col min="1" max="1" width="65.109375" style="2" customWidth="1"/>
    <col min="2" max="3" width="32.44140625" style="2"/>
    <col min="4" max="16384" width="32.44140625" style="1"/>
  </cols>
  <sheetData>
    <row r="1" spans="1:3" ht="19.5" customHeight="1" x14ac:dyDescent="0.25">
      <c r="A1" s="18" t="s">
        <v>976</v>
      </c>
    </row>
    <row r="2" spans="1:3" ht="19.5" customHeight="1" x14ac:dyDescent="0.25">
      <c r="A2" s="102"/>
      <c r="B2" s="28" t="s">
        <v>391</v>
      </c>
      <c r="C2" s="28" t="s">
        <v>1</v>
      </c>
    </row>
    <row r="3" spans="1:3" ht="19.5" customHeight="1" x14ac:dyDescent="0.25">
      <c r="A3" s="102" t="s">
        <v>950</v>
      </c>
      <c r="B3" s="102" t="s">
        <v>951</v>
      </c>
      <c r="C3" s="102" t="s">
        <v>952</v>
      </c>
    </row>
    <row r="4" spans="1:3" ht="19.5" customHeight="1" x14ac:dyDescent="0.25">
      <c r="A4" s="102" t="s">
        <v>953</v>
      </c>
      <c r="B4" s="102" t="s">
        <v>954</v>
      </c>
      <c r="C4" s="102" t="s">
        <v>955</v>
      </c>
    </row>
    <row r="5" spans="1:3" ht="19.5" customHeight="1" x14ac:dyDescent="0.25">
      <c r="A5" s="102" t="s">
        <v>956</v>
      </c>
      <c r="B5" s="102" t="s">
        <v>957</v>
      </c>
      <c r="C5" s="102" t="s">
        <v>958</v>
      </c>
    </row>
    <row r="6" spans="1:3" ht="19.5" customHeight="1" x14ac:dyDescent="0.25">
      <c r="A6" s="102" t="s">
        <v>959</v>
      </c>
      <c r="B6" s="102" t="s">
        <v>960</v>
      </c>
      <c r="C6" s="102" t="s">
        <v>961</v>
      </c>
    </row>
    <row r="7" spans="1:3" ht="19.5" customHeight="1" x14ac:dyDescent="0.25">
      <c r="A7" s="103"/>
      <c r="B7" s="103"/>
      <c r="C7" s="103"/>
    </row>
    <row r="8" spans="1:3" ht="19.5" customHeight="1" x14ac:dyDescent="0.25">
      <c r="A8" s="18" t="s">
        <v>977</v>
      </c>
      <c r="C8" s="1"/>
    </row>
    <row r="9" spans="1:3" ht="19.5" customHeight="1" x14ac:dyDescent="0.25">
      <c r="A9" s="102"/>
      <c r="B9" s="28" t="s">
        <v>962</v>
      </c>
      <c r="C9" s="28" t="s">
        <v>963</v>
      </c>
    </row>
    <row r="10" spans="1:3" ht="19.5" customHeight="1" x14ac:dyDescent="0.25">
      <c r="A10" s="102" t="s">
        <v>950</v>
      </c>
      <c r="B10" s="102" t="s">
        <v>964</v>
      </c>
      <c r="C10" s="102" t="s">
        <v>965</v>
      </c>
    </row>
    <row r="11" spans="1:3" ht="19.5" customHeight="1" x14ac:dyDescent="0.25">
      <c r="A11" s="102" t="s">
        <v>953</v>
      </c>
      <c r="B11" s="102" t="s">
        <v>966</v>
      </c>
      <c r="C11" s="102" t="s">
        <v>967</v>
      </c>
    </row>
    <row r="12" spans="1:3" ht="19.5" customHeight="1" x14ac:dyDescent="0.25">
      <c r="A12" s="102" t="s">
        <v>956</v>
      </c>
      <c r="B12" s="102" t="s">
        <v>968</v>
      </c>
      <c r="C12" s="102" t="s">
        <v>969</v>
      </c>
    </row>
    <row r="13" spans="1:3" ht="19.5" customHeight="1" x14ac:dyDescent="0.25">
      <c r="A13" s="102" t="s">
        <v>959</v>
      </c>
      <c r="B13" s="102" t="s">
        <v>970</v>
      </c>
      <c r="C13" s="102" t="s">
        <v>971</v>
      </c>
    </row>
    <row r="14" spans="1:3" ht="19.5" customHeight="1" x14ac:dyDescent="0.25">
      <c r="A14" s="101" t="s">
        <v>972</v>
      </c>
      <c r="C14" s="1"/>
    </row>
    <row r="15" spans="1:3" ht="19.5" customHeight="1" x14ac:dyDescent="0.25">
      <c r="A15" s="101" t="s">
        <v>973</v>
      </c>
      <c r="C15" s="1"/>
    </row>
    <row r="16" spans="1:3" ht="19.5" customHeight="1" x14ac:dyDescent="0.25">
      <c r="A16" s="101" t="s">
        <v>974</v>
      </c>
      <c r="C16" s="1"/>
    </row>
    <row r="17" spans="1:3" ht="19.5" customHeight="1" x14ac:dyDescent="0.25">
      <c r="A17" s="101" t="s">
        <v>975</v>
      </c>
      <c r="C17" s="1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CEEEF-9FF6-4B4B-B6CD-2FF3483AF1A8}">
  <dimension ref="A1:J13"/>
  <sheetViews>
    <sheetView zoomScaleNormal="100" workbookViewId="0"/>
  </sheetViews>
  <sheetFormatPr defaultColWidth="9.109375" defaultRowHeight="13.8" x14ac:dyDescent="0.25"/>
  <cols>
    <col min="1" max="1" width="22.88671875" style="1" customWidth="1"/>
    <col min="2" max="2" width="21.88671875" style="2" customWidth="1"/>
    <col min="3" max="3" width="23.88671875" style="2" customWidth="1"/>
    <col min="4" max="16384" width="9.109375" style="1"/>
  </cols>
  <sheetData>
    <row r="1" spans="1:10" x14ac:dyDescent="0.25">
      <c r="A1" s="18" t="s">
        <v>949</v>
      </c>
      <c r="D1" s="2"/>
      <c r="E1" s="2"/>
      <c r="F1" s="2"/>
      <c r="G1" s="2"/>
      <c r="H1" s="2"/>
      <c r="I1" s="2"/>
      <c r="J1" s="2"/>
    </row>
    <row r="2" spans="1:10" x14ac:dyDescent="0.25">
      <c r="A2" s="128" t="s">
        <v>921</v>
      </c>
      <c r="B2" s="129"/>
      <c r="C2" s="130"/>
      <c r="D2" s="2"/>
      <c r="E2" s="2"/>
      <c r="F2" s="2"/>
      <c r="G2" s="2"/>
      <c r="H2" s="2"/>
      <c r="I2" s="2"/>
      <c r="J2" s="2"/>
    </row>
    <row r="3" spans="1:10" ht="14.4" thickBot="1" x14ac:dyDescent="0.3">
      <c r="A3" s="6"/>
      <c r="B3" s="6" t="s">
        <v>922</v>
      </c>
      <c r="C3" s="6" t="s">
        <v>923</v>
      </c>
      <c r="D3" s="2"/>
      <c r="E3" s="2"/>
      <c r="F3" s="2"/>
      <c r="G3" s="2"/>
      <c r="H3" s="2"/>
      <c r="I3" s="2"/>
      <c r="J3" s="2"/>
    </row>
    <row r="4" spans="1:10" ht="14.4" thickTop="1" x14ac:dyDescent="0.25">
      <c r="A4" s="77" t="s">
        <v>343</v>
      </c>
      <c r="B4" s="77">
        <v>570</v>
      </c>
      <c r="C4" s="77">
        <v>448</v>
      </c>
    </row>
    <row r="5" spans="1:10" x14ac:dyDescent="0.25">
      <c r="A5" s="14" t="s">
        <v>924</v>
      </c>
      <c r="B5" s="14" t="s">
        <v>925</v>
      </c>
      <c r="C5" s="14" t="s">
        <v>926</v>
      </c>
    </row>
    <row r="6" spans="1:10" x14ac:dyDescent="0.25">
      <c r="A6" s="14" t="s">
        <v>927</v>
      </c>
      <c r="B6" s="14" t="s">
        <v>928</v>
      </c>
      <c r="C6" s="14" t="s">
        <v>929</v>
      </c>
    </row>
    <row r="7" spans="1:10" x14ac:dyDescent="0.25">
      <c r="A7" s="14" t="s">
        <v>930</v>
      </c>
      <c r="B7" s="14" t="s">
        <v>931</v>
      </c>
      <c r="C7" s="14" t="s">
        <v>932</v>
      </c>
    </row>
    <row r="8" spans="1:10" x14ac:dyDescent="0.25">
      <c r="A8" s="14" t="s">
        <v>933</v>
      </c>
      <c r="B8" s="14" t="s">
        <v>934</v>
      </c>
      <c r="C8" s="14" t="s">
        <v>935</v>
      </c>
    </row>
    <row r="9" spans="1:10" x14ac:dyDescent="0.25">
      <c r="A9" s="14" t="s">
        <v>936</v>
      </c>
      <c r="B9" s="14" t="s">
        <v>937</v>
      </c>
      <c r="C9" s="14" t="s">
        <v>938</v>
      </c>
    </row>
    <row r="10" spans="1:10" x14ac:dyDescent="0.25">
      <c r="A10" s="14" t="s">
        <v>939</v>
      </c>
      <c r="B10" s="14" t="s">
        <v>940</v>
      </c>
      <c r="C10" s="14" t="s">
        <v>941</v>
      </c>
    </row>
    <row r="11" spans="1:10" x14ac:dyDescent="0.25">
      <c r="A11" s="14" t="s">
        <v>942</v>
      </c>
      <c r="B11" s="14" t="s">
        <v>943</v>
      </c>
      <c r="C11" s="14" t="s">
        <v>944</v>
      </c>
    </row>
    <row r="12" spans="1:10" x14ac:dyDescent="0.25">
      <c r="A12" s="14" t="s">
        <v>945</v>
      </c>
      <c r="B12" s="14" t="s">
        <v>946</v>
      </c>
      <c r="C12" s="14" t="s">
        <v>947</v>
      </c>
    </row>
    <row r="13" spans="1:10" x14ac:dyDescent="0.25">
      <c r="A13" s="101" t="s">
        <v>948</v>
      </c>
    </row>
  </sheetData>
  <mergeCells count="1">
    <mergeCell ref="A2: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of Contents</vt:lpstr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  <vt:lpstr>Supplementable Table 10</vt:lpstr>
      <vt:lpstr>Supplemental Table 11</vt:lpstr>
      <vt:lpstr>Supplemental Table 12</vt:lpstr>
      <vt:lpstr>Supplemental Table 13</vt:lpstr>
      <vt:lpstr>Supplemental Table 14</vt:lpstr>
      <vt:lpstr>Supplemental Table 15</vt:lpstr>
    </vt:vector>
  </TitlesOfParts>
  <Company>Duke Molecular Physiology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Regan</dc:creator>
  <cp:lastModifiedBy>Jessica Regan</cp:lastModifiedBy>
  <dcterms:created xsi:type="dcterms:W3CDTF">2022-10-14T08:48:35Z</dcterms:created>
  <dcterms:modified xsi:type="dcterms:W3CDTF">2022-11-21T16:00:14Z</dcterms:modified>
</cp:coreProperties>
</file>